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lling.1\Documents\OSU\1. OSU Projects\Sheep\RS02 17 fetal programing and fetus FA\RS02 18 publication\RS02 R1\"/>
    </mc:Choice>
  </mc:AlternateContent>
  <xr:revisionPtr revIDLastSave="0" documentId="8_{57D5EB63-2DEE-4747-8E25-01454F662D42}" xr6:coauthVersionLast="45" xr6:coauthVersionMax="45" xr10:uidLastSave="{00000000-0000-0000-0000-000000000000}"/>
  <bookViews>
    <workbookView xWindow="-108" yWindow="-108" windowWidth="23256" windowHeight="13176" tabRatio="824" activeTab="5" xr2:uid="{086F754F-14BF-468C-887C-B32427FBD2C9}"/>
  </bookViews>
  <sheets>
    <sheet name="Fetal Liver ID x Gene" sheetId="2" r:id="rId1"/>
    <sheet name="Fetal Placenta ID x GENE" sheetId="4" r:id="rId2"/>
    <sheet name="Gene name &amp; Accession number" sheetId="6" r:id="rId3"/>
    <sheet name="FA % SAS" sheetId="10" r:id="rId4"/>
    <sheet name="FA 1" sheetId="8" r:id="rId5"/>
    <sheet name="FA 2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25" i="10" l="1"/>
  <c r="AM25" i="10"/>
  <c r="AL25" i="10"/>
  <c r="AK25" i="10"/>
  <c r="AJ25" i="10"/>
  <c r="AI25" i="10"/>
  <c r="AN24" i="10"/>
  <c r="AM24" i="10"/>
  <c r="AL24" i="10"/>
  <c r="AK24" i="10"/>
  <c r="AJ24" i="10"/>
  <c r="AI24" i="10"/>
  <c r="AN23" i="10"/>
  <c r="AM23" i="10"/>
  <c r="AL23" i="10"/>
  <c r="AK23" i="10"/>
  <c r="AJ23" i="10"/>
  <c r="AI23" i="10"/>
  <c r="AN22" i="10"/>
  <c r="AM22" i="10"/>
  <c r="AL22" i="10"/>
  <c r="AK22" i="10"/>
  <c r="AJ22" i="10"/>
  <c r="AI22" i="10"/>
  <c r="AN21" i="10"/>
  <c r="AM21" i="10"/>
  <c r="AL21" i="10"/>
  <c r="AK21" i="10"/>
  <c r="AJ21" i="10"/>
  <c r="AI21" i="10"/>
  <c r="AN20" i="10"/>
  <c r="AM20" i="10"/>
  <c r="AL20" i="10"/>
  <c r="AK20" i="10"/>
  <c r="AJ20" i="10"/>
  <c r="AI20" i="10"/>
  <c r="AN19" i="10"/>
  <c r="AM19" i="10"/>
  <c r="AL19" i="10"/>
  <c r="AK19" i="10"/>
  <c r="AJ19" i="10"/>
  <c r="AI19" i="10"/>
  <c r="AN18" i="10"/>
  <c r="AM18" i="10"/>
  <c r="AL18" i="10"/>
  <c r="AK18" i="10"/>
  <c r="AJ18" i="10"/>
  <c r="AI18" i="10"/>
  <c r="AN17" i="10"/>
  <c r="AM17" i="10"/>
  <c r="AL17" i="10"/>
  <c r="AK17" i="10"/>
  <c r="AJ17" i="10"/>
  <c r="AI17" i="10"/>
  <c r="AN16" i="10"/>
  <c r="AM16" i="10"/>
  <c r="AL16" i="10"/>
  <c r="AK16" i="10"/>
  <c r="AJ16" i="10"/>
  <c r="AI16" i="10"/>
  <c r="AN15" i="10"/>
  <c r="AM15" i="10"/>
  <c r="AL15" i="10"/>
  <c r="AK15" i="10"/>
  <c r="AJ15" i="10"/>
  <c r="AI15" i="10"/>
  <c r="AN14" i="10"/>
  <c r="AM14" i="10"/>
  <c r="AL14" i="10"/>
  <c r="AK14" i="10"/>
  <c r="AJ14" i="10"/>
  <c r="AI14" i="10"/>
  <c r="BD72" i="9"/>
  <c r="AM72" i="9"/>
  <c r="Q72" i="9"/>
  <c r="BC71" i="9"/>
  <c r="AI72" i="9" s="1"/>
  <c r="AQ69" i="9"/>
  <c r="AP69" i="9"/>
  <c r="AA69" i="9"/>
  <c r="P69" i="9"/>
  <c r="K69" i="9"/>
  <c r="BC68" i="9"/>
  <c r="AL69" i="9" s="1"/>
  <c r="BD66" i="9"/>
  <c r="AT66" i="9"/>
  <c r="AP66" i="9"/>
  <c r="AD66" i="9"/>
  <c r="S66" i="9"/>
  <c r="N66" i="9"/>
  <c r="BC65" i="9"/>
  <c r="AN66" i="9" s="1"/>
  <c r="BA63" i="9"/>
  <c r="AH12" i="10" s="1"/>
  <c r="AW63" i="9"/>
  <c r="AD12" i="10" s="1"/>
  <c r="AU63" i="9"/>
  <c r="AB12" i="10" s="1"/>
  <c r="AQ63" i="9"/>
  <c r="AP63" i="9"/>
  <c r="Y12" i="10" s="1"/>
  <c r="AL63" i="9"/>
  <c r="V12" i="10" s="1"/>
  <c r="AK63" i="9"/>
  <c r="U12" i="10" s="1"/>
  <c r="AG63" i="9"/>
  <c r="R12" i="10" s="1"/>
  <c r="AE63" i="9"/>
  <c r="P12" i="10" s="1"/>
  <c r="AA63" i="9"/>
  <c r="Z63" i="9"/>
  <c r="N12" i="10" s="1"/>
  <c r="V63" i="9"/>
  <c r="J12" i="10" s="1"/>
  <c r="U63" i="9"/>
  <c r="I12" i="10" s="1"/>
  <c r="Q63" i="9"/>
  <c r="O63" i="9"/>
  <c r="K63" i="9"/>
  <c r="J63" i="9"/>
  <c r="F63" i="9"/>
  <c r="E63" i="9"/>
  <c r="BC62" i="9"/>
  <c r="AZ63" i="9" s="1"/>
  <c r="AG12" i="10" s="1"/>
  <c r="BD60" i="9"/>
  <c r="AU60" i="9"/>
  <c r="AO60" i="9"/>
  <c r="AK60" i="9"/>
  <c r="AD60" i="9"/>
  <c r="Z60" i="9"/>
  <c r="S60" i="9"/>
  <c r="O60" i="9"/>
  <c r="I60" i="9"/>
  <c r="E60" i="9"/>
  <c r="BC59" i="9"/>
  <c r="AZ60" i="9" s="1"/>
  <c r="BA57" i="9"/>
  <c r="AW57" i="9"/>
  <c r="AV57" i="9"/>
  <c r="AP57" i="9"/>
  <c r="AN57" i="9"/>
  <c r="AL57" i="9"/>
  <c r="AH57" i="9"/>
  <c r="AG57" i="9"/>
  <c r="AB57" i="9"/>
  <c r="Z57" i="9"/>
  <c r="X57" i="9"/>
  <c r="U57" i="9"/>
  <c r="R57" i="9"/>
  <c r="M57" i="9"/>
  <c r="L57" i="9"/>
  <c r="J57" i="9"/>
  <c r="F57" i="9"/>
  <c r="E57" i="9"/>
  <c r="BC56" i="9"/>
  <c r="AX57" i="9" s="1"/>
  <c r="BD54" i="9"/>
  <c r="BA54" i="9"/>
  <c r="AX54" i="9"/>
  <c r="AR54" i="9"/>
  <c r="AL54" i="9"/>
  <c r="AK54" i="9"/>
  <c r="AC54" i="9"/>
  <c r="X54" i="9"/>
  <c r="V54" i="9"/>
  <c r="P54" i="9"/>
  <c r="J54" i="9"/>
  <c r="H54" i="9"/>
  <c r="BC53" i="9"/>
  <c r="AW54" i="9" s="1"/>
  <c r="BA51" i="9"/>
  <c r="AV51" i="9"/>
  <c r="AU51" i="9"/>
  <c r="AS51" i="9"/>
  <c r="AO51" i="9"/>
  <c r="AN51" i="9"/>
  <c r="AI51" i="9"/>
  <c r="AF51" i="9"/>
  <c r="AE51" i="9"/>
  <c r="AA51" i="9"/>
  <c r="Y51" i="9"/>
  <c r="T51" i="9"/>
  <c r="S51" i="9"/>
  <c r="P51" i="9"/>
  <c r="M51" i="9"/>
  <c r="K51" i="9"/>
  <c r="G51" i="9"/>
  <c r="F51" i="9"/>
  <c r="E51" i="9"/>
  <c r="BC50" i="9"/>
  <c r="AQ51" i="9" s="1"/>
  <c r="BD48" i="9"/>
  <c r="BA48" i="9"/>
  <c r="AW48" i="9"/>
  <c r="AU48" i="9"/>
  <c r="AQ48" i="9"/>
  <c r="AP48" i="9"/>
  <c r="AL48" i="9"/>
  <c r="AK48" i="9"/>
  <c r="AG48" i="9"/>
  <c r="AE48" i="9"/>
  <c r="AA48" i="9"/>
  <c r="Z48" i="9"/>
  <c r="V48" i="9"/>
  <c r="U48" i="9"/>
  <c r="Q48" i="9"/>
  <c r="O48" i="9"/>
  <c r="K48" i="9"/>
  <c r="J48" i="9"/>
  <c r="F48" i="9"/>
  <c r="E48" i="9"/>
  <c r="BC47" i="9"/>
  <c r="AZ48" i="9" s="1"/>
  <c r="BC44" i="9"/>
  <c r="BD42" i="9"/>
  <c r="AJ42" i="9"/>
  <c r="T42" i="9"/>
  <c r="N42" i="9"/>
  <c r="BC41" i="9"/>
  <c r="AO42" i="9" s="1"/>
  <c r="AY39" i="9"/>
  <c r="AW39" i="9"/>
  <c r="AN39" i="9"/>
  <c r="AM39" i="9"/>
  <c r="AC39" i="9"/>
  <c r="AB39" i="9"/>
  <c r="S39" i="9"/>
  <c r="Q39" i="9"/>
  <c r="M39" i="9"/>
  <c r="H39" i="9"/>
  <c r="G39" i="9"/>
  <c r="BC38" i="9"/>
  <c r="AI39" i="9" s="1"/>
  <c r="BD36" i="9"/>
  <c r="BA36" i="9"/>
  <c r="AY36" i="9"/>
  <c r="AR36" i="9"/>
  <c r="AM36" i="9"/>
  <c r="AK36" i="9"/>
  <c r="AC36" i="9"/>
  <c r="X36" i="9"/>
  <c r="W36" i="9"/>
  <c r="P36" i="9"/>
  <c r="K36" i="9"/>
  <c r="H36" i="9"/>
  <c r="BC35" i="9"/>
  <c r="AW36" i="9" s="1"/>
  <c r="AY33" i="9"/>
  <c r="AF7" i="10" s="1"/>
  <c r="AI33" i="9"/>
  <c r="AD33" i="9"/>
  <c r="N33" i="9"/>
  <c r="H33" i="9"/>
  <c r="BC32" i="9"/>
  <c r="X33" i="9" s="1"/>
  <c r="BD30" i="9"/>
  <c r="AY30" i="9"/>
  <c r="AX30" i="9"/>
  <c r="AN30" i="9"/>
  <c r="AM30" i="9"/>
  <c r="AD30" i="9"/>
  <c r="AB30" i="9"/>
  <c r="S30" i="9"/>
  <c r="R30" i="9"/>
  <c r="H30" i="9"/>
  <c r="G30" i="9"/>
  <c r="BC29" i="9"/>
  <c r="AT30" i="9" s="1"/>
  <c r="AI27" i="9"/>
  <c r="Y27" i="9"/>
  <c r="G27" i="9"/>
  <c r="BC26" i="9"/>
  <c r="AC27" i="9" s="1"/>
  <c r="BD24" i="9"/>
  <c r="AX24" i="9"/>
  <c r="AW24" i="9"/>
  <c r="AS24" i="9"/>
  <c r="AQ24" i="9"/>
  <c r="AM24" i="9"/>
  <c r="AL24" i="9"/>
  <c r="AH24" i="9"/>
  <c r="AG24" i="9"/>
  <c r="AC24" i="9"/>
  <c r="AA24" i="9"/>
  <c r="W24" i="9"/>
  <c r="V24" i="9"/>
  <c r="R24" i="9"/>
  <c r="Q24" i="9"/>
  <c r="M24" i="9"/>
  <c r="K24" i="9"/>
  <c r="G24" i="9"/>
  <c r="F24" i="9"/>
  <c r="BC23" i="9"/>
  <c r="AZ24" i="9" s="1"/>
  <c r="BC20" i="9"/>
  <c r="BD18" i="9"/>
  <c r="BC17" i="9"/>
  <c r="AG15" i="9"/>
  <c r="BC14" i="9"/>
  <c r="BD12" i="9"/>
  <c r="AW12" i="9"/>
  <c r="AV12" i="9"/>
  <c r="AQ12" i="9"/>
  <c r="AN12" i="9"/>
  <c r="AI12" i="9"/>
  <c r="AG12" i="9"/>
  <c r="AB12" i="9"/>
  <c r="AA12" i="9"/>
  <c r="U12" i="9"/>
  <c r="S12" i="9"/>
  <c r="M12" i="9"/>
  <c r="L12" i="9"/>
  <c r="G12" i="9"/>
  <c r="E12" i="9"/>
  <c r="BC11" i="9"/>
  <c r="BA12" i="9" s="1"/>
  <c r="BC8" i="9"/>
  <c r="BD6" i="9"/>
  <c r="AR6" i="9"/>
  <c r="AI6" i="9"/>
  <c r="AH6" i="9"/>
  <c r="W6" i="9"/>
  <c r="N6" i="9"/>
  <c r="L6" i="9"/>
  <c r="BC5" i="9"/>
  <c r="AY6" i="9" s="1"/>
  <c r="R3" i="9"/>
  <c r="BC2" i="9"/>
  <c r="AL3" i="9" s="1"/>
  <c r="BB2" i="9"/>
  <c r="AR96" i="8"/>
  <c r="AH96" i="8"/>
  <c r="W96" i="8"/>
  <c r="L96" i="8"/>
  <c r="BO95" i="8"/>
  <c r="AV96" i="8" s="1"/>
  <c r="BH92" i="8"/>
  <c r="BG92" i="8"/>
  <c r="BB92" i="8"/>
  <c r="AY92" i="8"/>
  <c r="AT92" i="8"/>
  <c r="AR92" i="8"/>
  <c r="AM92" i="8"/>
  <c r="AL92" i="8"/>
  <c r="AF92" i="8"/>
  <c r="AD92" i="8"/>
  <c r="X92" i="8"/>
  <c r="W92" i="8"/>
  <c r="R92" i="8"/>
  <c r="P92" i="8"/>
  <c r="L92" i="8"/>
  <c r="J92" i="8"/>
  <c r="F92" i="8"/>
  <c r="E92" i="8"/>
  <c r="BO91" i="8"/>
  <c r="BL92" i="8" s="1"/>
  <c r="BM88" i="8"/>
  <c r="BL88" i="8"/>
  <c r="BH88" i="8"/>
  <c r="BF88" i="8"/>
  <c r="BB88" i="8"/>
  <c r="BA88" i="8"/>
  <c r="AW88" i="8"/>
  <c r="AV88" i="8"/>
  <c r="AR88" i="8"/>
  <c r="AP88" i="8"/>
  <c r="AL88" i="8"/>
  <c r="AK88" i="8"/>
  <c r="AG88" i="8"/>
  <c r="AF88" i="8"/>
  <c r="AB88" i="8"/>
  <c r="Z88" i="8"/>
  <c r="V88" i="8"/>
  <c r="U88" i="8"/>
  <c r="Q88" i="8"/>
  <c r="P88" i="8"/>
  <c r="L88" i="8"/>
  <c r="J88" i="8"/>
  <c r="F88" i="8"/>
  <c r="E88" i="8"/>
  <c r="BO87" i="8"/>
  <c r="BK88" i="8" s="1"/>
  <c r="BA84" i="8"/>
  <c r="AH84" i="8"/>
  <c r="R84" i="8"/>
  <c r="F84" i="8"/>
  <c r="BO83" i="8"/>
  <c r="BH84" i="8" s="1"/>
  <c r="BH80" i="8"/>
  <c r="AW80" i="8"/>
  <c r="AL80" i="8"/>
  <c r="AB80" i="8"/>
  <c r="Q80" i="8"/>
  <c r="F80" i="8"/>
  <c r="BO79" i="8"/>
  <c r="BK80" i="8" s="1"/>
  <c r="BH76" i="8"/>
  <c r="AW76" i="8"/>
  <c r="AL76" i="8"/>
  <c r="AB76" i="8"/>
  <c r="Q76" i="8"/>
  <c r="F76" i="8"/>
  <c r="BO75" i="8"/>
  <c r="BK76" i="8" s="1"/>
  <c r="BH72" i="8"/>
  <c r="AW72" i="8"/>
  <c r="AL72" i="8"/>
  <c r="AB72" i="8"/>
  <c r="Q72" i="8"/>
  <c r="F72" i="8"/>
  <c r="BO71" i="8"/>
  <c r="BK72" i="8" s="1"/>
  <c r="BH68" i="8"/>
  <c r="AW68" i="8"/>
  <c r="AL68" i="8"/>
  <c r="AB68" i="8"/>
  <c r="Q68" i="8"/>
  <c r="F68" i="8"/>
  <c r="BO67" i="8"/>
  <c r="BK68" i="8" s="1"/>
  <c r="AT64" i="8"/>
  <c r="N64" i="8"/>
  <c r="BO63" i="8"/>
  <c r="BM64" i="8" s="1"/>
  <c r="AT60" i="8"/>
  <c r="N60" i="8"/>
  <c r="BO59" i="8"/>
  <c r="BM60" i="8" s="1"/>
  <c r="AT56" i="8"/>
  <c r="N56" i="8"/>
  <c r="BO55" i="8"/>
  <c r="AT52" i="8"/>
  <c r="N52" i="8"/>
  <c r="BO51" i="8"/>
  <c r="BM56" i="8" s="1"/>
  <c r="BO50" i="8"/>
  <c r="AU48" i="8"/>
  <c r="AE48" i="8"/>
  <c r="G48" i="8"/>
  <c r="BO47" i="8"/>
  <c r="AQ48" i="8" s="1"/>
  <c r="BG44" i="8"/>
  <c r="AE44" i="8"/>
  <c r="O44" i="8"/>
  <c r="BO43" i="8"/>
  <c r="AA44" i="8" s="1"/>
  <c r="BG40" i="8"/>
  <c r="O40" i="8"/>
  <c r="BO39" i="8"/>
  <c r="BC40" i="8" s="1"/>
  <c r="BO35" i="8"/>
  <c r="AM36" i="8" s="1"/>
  <c r="BC32" i="8"/>
  <c r="AA32" i="8"/>
  <c r="K32" i="8"/>
  <c r="BO31" i="8"/>
  <c r="BK32" i="8" s="1"/>
  <c r="BC28" i="8"/>
  <c r="AM28" i="8"/>
  <c r="K28" i="8"/>
  <c r="BO27" i="8"/>
  <c r="AU28" i="8" s="1"/>
  <c r="BG24" i="8"/>
  <c r="AM24" i="8"/>
  <c r="X24" i="8"/>
  <c r="G24" i="8"/>
  <c r="BO23" i="8"/>
  <c r="AF24" i="8" s="1"/>
  <c r="BK20" i="8"/>
  <c r="AN20" i="8"/>
  <c r="AE20" i="8"/>
  <c r="H20" i="8"/>
  <c r="BO19" i="8"/>
  <c r="AM20" i="8" s="1"/>
  <c r="AU16" i="8"/>
  <c r="O16" i="8"/>
  <c r="BO15" i="8"/>
  <c r="BG16" i="8" s="1"/>
  <c r="AV12" i="8"/>
  <c r="AM12" i="8"/>
  <c r="P12" i="8"/>
  <c r="G12" i="8"/>
  <c r="BO11" i="8"/>
  <c r="BG12" i="8" s="1"/>
  <c r="BC9" i="8"/>
  <c r="AN9" i="8"/>
  <c r="W9" i="8"/>
  <c r="H9" i="8"/>
  <c r="G9" i="8"/>
  <c r="BO8" i="8"/>
  <c r="BG9" i="8" s="1"/>
  <c r="BD5" i="8"/>
  <c r="AU5" i="8"/>
  <c r="X5" i="8"/>
  <c r="O5" i="8"/>
  <c r="BO4" i="8"/>
  <c r="BC5" i="8" s="1"/>
  <c r="AE5" i="8" l="1"/>
  <c r="BK5" i="8"/>
  <c r="X9" i="8"/>
  <c r="BD9" i="8"/>
  <c r="W12" i="8"/>
  <c r="BC12" i="8"/>
  <c r="P16" i="8"/>
  <c r="AV16" i="8"/>
  <c r="O20" i="8"/>
  <c r="AU20" i="8"/>
  <c r="H24" i="8"/>
  <c r="AN24" i="8"/>
  <c r="O28" i="8"/>
  <c r="BG28" i="8"/>
  <c r="AE32" i="8"/>
  <c r="G36" i="8"/>
  <c r="AU36" i="8"/>
  <c r="W40" i="8"/>
  <c r="BK40" i="8"/>
  <c r="AM44" i="8"/>
  <c r="K48" i="8"/>
  <c r="BC48" i="8"/>
  <c r="R52" i="8"/>
  <c r="AX52" i="8"/>
  <c r="R56" i="8"/>
  <c r="AX56" i="8"/>
  <c r="R60" i="8"/>
  <c r="AX60" i="8"/>
  <c r="R64" i="8"/>
  <c r="AX64" i="8"/>
  <c r="H68" i="8"/>
  <c r="R68" i="8"/>
  <c r="AC68" i="8"/>
  <c r="AN68" i="8"/>
  <c r="AX68" i="8"/>
  <c r="BI68" i="8"/>
  <c r="H72" i="8"/>
  <c r="R72" i="8"/>
  <c r="AC72" i="8"/>
  <c r="AN72" i="8"/>
  <c r="AX72" i="8"/>
  <c r="BI72" i="8"/>
  <c r="H76" i="8"/>
  <c r="R76" i="8"/>
  <c r="AC76" i="8"/>
  <c r="AN76" i="8"/>
  <c r="AX76" i="8"/>
  <c r="BI76" i="8"/>
  <c r="H80" i="8"/>
  <c r="R80" i="8"/>
  <c r="AC80" i="8"/>
  <c r="AN80" i="8"/>
  <c r="AX80" i="8"/>
  <c r="BI80" i="8"/>
  <c r="H84" i="8"/>
  <c r="U84" i="8"/>
  <c r="AK84" i="8"/>
  <c r="BB84" i="8"/>
  <c r="W3" i="9"/>
  <c r="K2" i="10" s="1"/>
  <c r="AN15" i="9"/>
  <c r="S15" i="9"/>
  <c r="AM15" i="9"/>
  <c r="Q15" i="9"/>
  <c r="AI15" i="9"/>
  <c r="M15" i="9"/>
  <c r="AY15" i="9"/>
  <c r="AC15" i="9"/>
  <c r="H15" i="9"/>
  <c r="AW15" i="9"/>
  <c r="AB15" i="9"/>
  <c r="G15" i="9"/>
  <c r="M27" i="9"/>
  <c r="AM27" i="9"/>
  <c r="L7" i="10"/>
  <c r="O9" i="9"/>
  <c r="AJ9" i="9"/>
  <c r="AF5" i="8"/>
  <c r="BL5" i="8"/>
  <c r="AE9" i="8"/>
  <c r="BK9" i="8"/>
  <c r="X12" i="8"/>
  <c r="BD12" i="8"/>
  <c r="W16" i="8"/>
  <c r="BC16" i="8"/>
  <c r="P20" i="8"/>
  <c r="AV20" i="8"/>
  <c r="O24" i="8"/>
  <c r="AU24" i="8"/>
  <c r="W28" i="8"/>
  <c r="BK28" i="8"/>
  <c r="AM32" i="8"/>
  <c r="K36" i="8"/>
  <c r="BC36" i="8"/>
  <c r="AA40" i="8"/>
  <c r="AQ44" i="8"/>
  <c r="O48" i="8"/>
  <c r="BG48" i="8"/>
  <c r="V52" i="8"/>
  <c r="BB52" i="8"/>
  <c r="V56" i="8"/>
  <c r="BB56" i="8"/>
  <c r="V60" i="8"/>
  <c r="BB60" i="8"/>
  <c r="V64" i="8"/>
  <c r="BB64" i="8"/>
  <c r="I68" i="8"/>
  <c r="T68" i="8"/>
  <c r="AD68" i="8"/>
  <c r="AO68" i="8"/>
  <c r="AZ68" i="8"/>
  <c r="BJ68" i="8"/>
  <c r="I72" i="8"/>
  <c r="T72" i="8"/>
  <c r="AD72" i="8"/>
  <c r="AO72" i="8"/>
  <c r="AZ72" i="8"/>
  <c r="BJ72" i="8"/>
  <c r="I76" i="8"/>
  <c r="T76" i="8"/>
  <c r="AD76" i="8"/>
  <c r="AO76" i="8"/>
  <c r="AZ76" i="8"/>
  <c r="BJ76" i="8"/>
  <c r="I80" i="8"/>
  <c r="T80" i="8"/>
  <c r="AD80" i="8"/>
  <c r="AO80" i="8"/>
  <c r="AZ80" i="8"/>
  <c r="BJ80" i="8"/>
  <c r="I84" i="8"/>
  <c r="V84" i="8"/>
  <c r="AL84" i="8"/>
  <c r="BD84" i="8"/>
  <c r="AD3" i="9"/>
  <c r="L15" i="9"/>
  <c r="N27" i="9"/>
  <c r="AS27" i="9"/>
  <c r="G5" i="8"/>
  <c r="AM5" i="8"/>
  <c r="AF9" i="8"/>
  <c r="BL9" i="8"/>
  <c r="AE12" i="8"/>
  <c r="BK12" i="8"/>
  <c r="X16" i="8"/>
  <c r="BD16" i="8"/>
  <c r="W20" i="8"/>
  <c r="BC20" i="8"/>
  <c r="P24" i="8"/>
  <c r="AV24" i="8"/>
  <c r="AA28" i="8"/>
  <c r="AQ32" i="8"/>
  <c r="O36" i="8"/>
  <c r="BG36" i="8"/>
  <c r="AE40" i="8"/>
  <c r="G44" i="8"/>
  <c r="AU44" i="8"/>
  <c r="W48" i="8"/>
  <c r="BK48" i="8"/>
  <c r="Z52" i="8"/>
  <c r="BF52" i="8"/>
  <c r="Z56" i="8"/>
  <c r="BF56" i="8"/>
  <c r="Z60" i="8"/>
  <c r="BF60" i="8"/>
  <c r="Z64" i="8"/>
  <c r="BF64" i="8"/>
  <c r="J68" i="8"/>
  <c r="U68" i="8"/>
  <c r="AF68" i="8"/>
  <c r="AP68" i="8"/>
  <c r="BA68" i="8"/>
  <c r="BL68" i="8"/>
  <c r="J72" i="8"/>
  <c r="U72" i="8"/>
  <c r="AF72" i="8"/>
  <c r="AP72" i="8"/>
  <c r="BA72" i="8"/>
  <c r="BL72" i="8"/>
  <c r="J76" i="8"/>
  <c r="U76" i="8"/>
  <c r="AF76" i="8"/>
  <c r="AP76" i="8"/>
  <c r="BA76" i="8"/>
  <c r="BL76" i="8"/>
  <c r="J80" i="8"/>
  <c r="U80" i="8"/>
  <c r="AF80" i="8"/>
  <c r="AP80" i="8"/>
  <c r="BA80" i="8"/>
  <c r="BL80" i="8"/>
  <c r="J84" i="8"/>
  <c r="X84" i="8"/>
  <c r="AP84" i="8"/>
  <c r="BF84" i="8"/>
  <c r="BL96" i="8"/>
  <c r="AQ96" i="8"/>
  <c r="V96" i="8"/>
  <c r="BH96" i="8"/>
  <c r="AM96" i="8"/>
  <c r="R96" i="8"/>
  <c r="BG96" i="8"/>
  <c r="AL96" i="8"/>
  <c r="P96" i="8"/>
  <c r="BB96" i="8"/>
  <c r="AF96" i="8"/>
  <c r="K96" i="8"/>
  <c r="AX96" i="8"/>
  <c r="AB96" i="8"/>
  <c r="G96" i="8"/>
  <c r="BC96" i="8"/>
  <c r="AF3" i="9"/>
  <c r="W15" i="9"/>
  <c r="R27" i="9"/>
  <c r="AT27" i="9"/>
  <c r="AF2" i="10"/>
  <c r="H5" i="8"/>
  <c r="AN5" i="8"/>
  <c r="AM9" i="8"/>
  <c r="AF12" i="8"/>
  <c r="BL12" i="8"/>
  <c r="AE16" i="8"/>
  <c r="BK16" i="8"/>
  <c r="X20" i="8"/>
  <c r="BD20" i="8"/>
  <c r="W24" i="8"/>
  <c r="BC24" i="8"/>
  <c r="AE28" i="8"/>
  <c r="G32" i="8"/>
  <c r="AU32" i="8"/>
  <c r="W36" i="8"/>
  <c r="BK36" i="8"/>
  <c r="AM40" i="8"/>
  <c r="K44" i="8"/>
  <c r="BC44" i="8"/>
  <c r="AA48" i="8"/>
  <c r="AD52" i="8"/>
  <c r="BJ52" i="8"/>
  <c r="AD56" i="8"/>
  <c r="BJ56" i="8"/>
  <c r="AD60" i="8"/>
  <c r="BJ60" i="8"/>
  <c r="AD64" i="8"/>
  <c r="BJ64" i="8"/>
  <c r="L68" i="8"/>
  <c r="V68" i="8"/>
  <c r="AG68" i="8"/>
  <c r="AR68" i="8"/>
  <c r="BB68" i="8"/>
  <c r="BM68" i="8"/>
  <c r="L72" i="8"/>
  <c r="V72" i="8"/>
  <c r="AG72" i="8"/>
  <c r="AR72" i="8"/>
  <c r="BB72" i="8"/>
  <c r="BM72" i="8"/>
  <c r="L76" i="8"/>
  <c r="V76" i="8"/>
  <c r="AG76" i="8"/>
  <c r="AR76" i="8"/>
  <c r="BB76" i="8"/>
  <c r="BM76" i="8"/>
  <c r="L80" i="8"/>
  <c r="V80" i="8"/>
  <c r="AG80" i="8"/>
  <c r="AR80" i="8"/>
  <c r="BB80" i="8"/>
  <c r="BM80" i="8"/>
  <c r="L84" i="8"/>
  <c r="Z84" i="8"/>
  <c r="AR84" i="8"/>
  <c r="F96" i="8"/>
  <c r="X15" i="9"/>
  <c r="W27" i="9"/>
  <c r="AX27" i="9"/>
  <c r="AQ36" i="8"/>
  <c r="AF16" i="8"/>
  <c r="AQ40" i="8"/>
  <c r="AH52" i="8"/>
  <c r="AH56" i="8"/>
  <c r="AH60" i="8"/>
  <c r="AH64" i="8"/>
  <c r="M68" i="8"/>
  <c r="X68" i="8"/>
  <c r="AH68" i="8"/>
  <c r="AS68" i="8"/>
  <c r="BD68" i="8"/>
  <c r="M72" i="8"/>
  <c r="X72" i="8"/>
  <c r="AH72" i="8"/>
  <c r="AS72" i="8"/>
  <c r="BD72" i="8"/>
  <c r="M76" i="8"/>
  <c r="X76" i="8"/>
  <c r="AH76" i="8"/>
  <c r="AS76" i="8"/>
  <c r="BD76" i="8"/>
  <c r="M80" i="8"/>
  <c r="X80" i="8"/>
  <c r="AH80" i="8"/>
  <c r="AS80" i="8"/>
  <c r="BD80" i="8"/>
  <c r="BK84" i="8"/>
  <c r="BJ84" i="8"/>
  <c r="AZ84" i="8"/>
  <c r="AO84" i="8"/>
  <c r="AD84" i="8"/>
  <c r="T84" i="8"/>
  <c r="BI84" i="8"/>
  <c r="AX84" i="8"/>
  <c r="AN84" i="8"/>
  <c r="AC84" i="8"/>
  <c r="BE84" i="8"/>
  <c r="AT84" i="8"/>
  <c r="AJ84" i="8"/>
  <c r="Y84" i="8"/>
  <c r="N84" i="8"/>
  <c r="M84" i="8"/>
  <c r="AB84" i="8"/>
  <c r="AS84" i="8"/>
  <c r="BL84" i="8"/>
  <c r="AQ3" i="9"/>
  <c r="AB3" i="9"/>
  <c r="N3" i="9"/>
  <c r="AN3" i="9"/>
  <c r="AA3" i="9"/>
  <c r="L3" i="9"/>
  <c r="AM3" i="9"/>
  <c r="X3" i="9"/>
  <c r="K3" i="9"/>
  <c r="AX3" i="9"/>
  <c r="AI3" i="9"/>
  <c r="V3" i="9"/>
  <c r="G3" i="9"/>
  <c r="AV3" i="9"/>
  <c r="AH3" i="9"/>
  <c r="S3" i="9"/>
  <c r="F3" i="9"/>
  <c r="AR3" i="9"/>
  <c r="AA6" i="10"/>
  <c r="AO45" i="9"/>
  <c r="T45" i="9"/>
  <c r="AA36" i="8"/>
  <c r="P5" i="8"/>
  <c r="AV5" i="8"/>
  <c r="O9" i="8"/>
  <c r="AU9" i="8"/>
  <c r="H12" i="8"/>
  <c r="AN12" i="8"/>
  <c r="G16" i="8"/>
  <c r="AM16" i="8"/>
  <c r="AF20" i="8"/>
  <c r="BL20" i="8"/>
  <c r="AE24" i="8"/>
  <c r="AQ28" i="8"/>
  <c r="O32" i="8"/>
  <c r="BG32" i="8"/>
  <c r="AE36" i="8"/>
  <c r="G40" i="8"/>
  <c r="AU40" i="8"/>
  <c r="W44" i="8"/>
  <c r="BK44" i="8"/>
  <c r="AM48" i="8"/>
  <c r="F52" i="8"/>
  <c r="AL52" i="8"/>
  <c r="F56" i="8"/>
  <c r="AL56" i="8"/>
  <c r="F60" i="8"/>
  <c r="AL60" i="8"/>
  <c r="F64" i="8"/>
  <c r="AL64" i="8"/>
  <c r="D68" i="8"/>
  <c r="N68" i="8"/>
  <c r="Y68" i="8"/>
  <c r="AJ68" i="8"/>
  <c r="AT68" i="8"/>
  <c r="BE68" i="8"/>
  <c r="D72" i="8"/>
  <c r="N72" i="8"/>
  <c r="Y72" i="8"/>
  <c r="AJ72" i="8"/>
  <c r="AT72" i="8"/>
  <c r="BE72" i="8"/>
  <c r="D76" i="8"/>
  <c r="N76" i="8"/>
  <c r="Y76" i="8"/>
  <c r="AJ76" i="8"/>
  <c r="AT76" i="8"/>
  <c r="BE76" i="8"/>
  <c r="D80" i="8"/>
  <c r="N80" i="8"/>
  <c r="Y80" i="8"/>
  <c r="AJ80" i="8"/>
  <c r="AT80" i="8"/>
  <c r="BE80" i="8"/>
  <c r="D84" i="8"/>
  <c r="P84" i="8"/>
  <c r="AF84" i="8"/>
  <c r="AV84" i="8"/>
  <c r="BM84" i="8"/>
  <c r="H3" i="9"/>
  <c r="AT3" i="9"/>
  <c r="AR15" i="9"/>
  <c r="AJ18" i="9"/>
  <c r="Y18" i="9"/>
  <c r="N18" i="9"/>
  <c r="BL16" i="8"/>
  <c r="W5" i="8"/>
  <c r="P9" i="8"/>
  <c r="AV9" i="8"/>
  <c r="O12" i="8"/>
  <c r="AU12" i="8"/>
  <c r="H16" i="8"/>
  <c r="AN16" i="8"/>
  <c r="G20" i="8"/>
  <c r="G28" i="8"/>
  <c r="W32" i="8"/>
  <c r="K40" i="8"/>
  <c r="J52" i="8"/>
  <c r="AP52" i="8"/>
  <c r="J56" i="8"/>
  <c r="AP56" i="8"/>
  <c r="J60" i="8"/>
  <c r="AP60" i="8"/>
  <c r="J64" i="8"/>
  <c r="AP64" i="8"/>
  <c r="E68" i="8"/>
  <c r="P68" i="8"/>
  <c r="Z68" i="8"/>
  <c r="AK68" i="8"/>
  <c r="AV68" i="8"/>
  <c r="BF68" i="8"/>
  <c r="E72" i="8"/>
  <c r="P72" i="8"/>
  <c r="Z72" i="8"/>
  <c r="AK72" i="8"/>
  <c r="AV72" i="8"/>
  <c r="BF72" i="8"/>
  <c r="E76" i="8"/>
  <c r="P76" i="8"/>
  <c r="Z76" i="8"/>
  <c r="AK76" i="8"/>
  <c r="AV76" i="8"/>
  <c r="BF76" i="8"/>
  <c r="E80" i="8"/>
  <c r="P80" i="8"/>
  <c r="Z80" i="8"/>
  <c r="AK80" i="8"/>
  <c r="AV80" i="8"/>
  <c r="BF80" i="8"/>
  <c r="E84" i="8"/>
  <c r="Q84" i="8"/>
  <c r="AG84" i="8"/>
  <c r="AW84" i="8"/>
  <c r="AA96" i="8"/>
  <c r="P3" i="9"/>
  <c r="AY3" i="9"/>
  <c r="AS15" i="9"/>
  <c r="AZ27" i="9"/>
  <c r="AQ27" i="9"/>
  <c r="AG27" i="9"/>
  <c r="V27" i="9"/>
  <c r="K27" i="9"/>
  <c r="BA27" i="9"/>
  <c r="AP27" i="9"/>
  <c r="AE27" i="9"/>
  <c r="U27" i="9"/>
  <c r="J27" i="9"/>
  <c r="AY27" i="9"/>
  <c r="AF6" i="10" s="1"/>
  <c r="AO27" i="9"/>
  <c r="AD27" i="9"/>
  <c r="S27" i="9"/>
  <c r="I27" i="9"/>
  <c r="AW27" i="9"/>
  <c r="AL27" i="9"/>
  <c r="AA27" i="9"/>
  <c r="Q27" i="9"/>
  <c r="F27" i="9"/>
  <c r="AU27" i="9"/>
  <c r="AK27" i="9"/>
  <c r="Z27" i="9"/>
  <c r="O27" i="9"/>
  <c r="E27" i="9"/>
  <c r="AH27" i="9"/>
  <c r="M88" i="8"/>
  <c r="X88" i="8"/>
  <c r="AH88" i="8"/>
  <c r="AS88" i="8"/>
  <c r="BD88" i="8"/>
  <c r="M92" i="8"/>
  <c r="AA92" i="8"/>
  <c r="AN92" i="8"/>
  <c r="BC92" i="8"/>
  <c r="R6" i="9"/>
  <c r="AM6" i="9"/>
  <c r="P12" i="9"/>
  <c r="AC12" i="9"/>
  <c r="AR12" i="9"/>
  <c r="N24" i="9"/>
  <c r="Y24" i="9"/>
  <c r="AI24" i="9"/>
  <c r="AT24" i="9"/>
  <c r="L30" i="9"/>
  <c r="AH30" i="9"/>
  <c r="AN33" i="9"/>
  <c r="L36" i="9"/>
  <c r="AA36" i="9"/>
  <c r="AN36" i="9"/>
  <c r="W39" i="9"/>
  <c r="AR39" i="9"/>
  <c r="G48" i="9"/>
  <c r="R48" i="9"/>
  <c r="AC48" i="9"/>
  <c r="AM48" i="9"/>
  <c r="AX48" i="9"/>
  <c r="I51" i="9"/>
  <c r="U51" i="9"/>
  <c r="I10" i="10" s="1"/>
  <c r="AJ51" i="9"/>
  <c r="AY51" i="9"/>
  <c r="L54" i="9"/>
  <c r="Z54" i="9"/>
  <c r="AN54" i="9"/>
  <c r="P57" i="9"/>
  <c r="AC57" i="9"/>
  <c r="AR57" i="9"/>
  <c r="F60" i="9"/>
  <c r="Q60" i="9"/>
  <c r="AA60" i="9"/>
  <c r="AL60" i="9"/>
  <c r="AW60" i="9"/>
  <c r="G63" i="9"/>
  <c r="R63" i="9"/>
  <c r="F12" i="10" s="1"/>
  <c r="AC63" i="9"/>
  <c r="AM63" i="9"/>
  <c r="W12" i="10" s="1"/>
  <c r="AX63" i="9"/>
  <c r="AE12" i="10" s="1"/>
  <c r="AM12" i="10" s="1"/>
  <c r="T66" i="9"/>
  <c r="AY66" i="9"/>
  <c r="T69" i="9"/>
  <c r="AV69" i="9"/>
  <c r="S72" i="9"/>
  <c r="AN72" i="9"/>
  <c r="AO15" i="10"/>
  <c r="AO19" i="10"/>
  <c r="AO23" i="10"/>
  <c r="D88" i="8"/>
  <c r="N88" i="8"/>
  <c r="Y88" i="8"/>
  <c r="AJ88" i="8"/>
  <c r="AT88" i="8"/>
  <c r="BE88" i="8"/>
  <c r="D92" i="8"/>
  <c r="N92" i="8"/>
  <c r="AB92" i="8"/>
  <c r="AQ92" i="8"/>
  <c r="BD92" i="8"/>
  <c r="S6" i="9"/>
  <c r="AN6" i="9"/>
  <c r="Q12" i="9"/>
  <c r="AF12" i="9"/>
  <c r="AS12" i="9"/>
  <c r="E24" i="9"/>
  <c r="O24" i="9"/>
  <c r="Z24" i="9"/>
  <c r="AK24" i="9"/>
  <c r="AU24" i="9"/>
  <c r="N30" i="9"/>
  <c r="AI30" i="9"/>
  <c r="S6" i="10" s="1"/>
  <c r="AT33" i="9"/>
  <c r="M36" i="9"/>
  <c r="AB36" i="9"/>
  <c r="AQ36" i="9"/>
  <c r="X39" i="9"/>
  <c r="AS39" i="9"/>
  <c r="Z8" i="10" s="1"/>
  <c r="I48" i="9"/>
  <c r="S48" i="9"/>
  <c r="AD48" i="9"/>
  <c r="AO48" i="9"/>
  <c r="AY48" i="9"/>
  <c r="J51" i="9"/>
  <c r="X51" i="9"/>
  <c r="L10" i="10" s="1"/>
  <c r="AK51" i="9"/>
  <c r="U10" i="10" s="1"/>
  <c r="AZ51" i="9"/>
  <c r="M54" i="9"/>
  <c r="AB54" i="9"/>
  <c r="AP54" i="9"/>
  <c r="Q57" i="9"/>
  <c r="AF57" i="9"/>
  <c r="AS57" i="9"/>
  <c r="G60" i="9"/>
  <c r="R60" i="9"/>
  <c r="AC60" i="9"/>
  <c r="AM60" i="9"/>
  <c r="AX60" i="9"/>
  <c r="I63" i="9"/>
  <c r="S63" i="9"/>
  <c r="G12" i="10" s="1"/>
  <c r="AD63" i="9"/>
  <c r="O12" i="10" s="1"/>
  <c r="AO63" i="9"/>
  <c r="X12" i="10" s="1"/>
  <c r="AK12" i="10" s="1"/>
  <c r="AY63" i="9"/>
  <c r="AF12" i="10" s="1"/>
  <c r="X66" i="9"/>
  <c r="AZ66" i="9"/>
  <c r="V69" i="9"/>
  <c r="AZ69" i="9"/>
  <c r="W72" i="9"/>
  <c r="AR72" i="9"/>
  <c r="AO14" i="10"/>
  <c r="AO18" i="10"/>
  <c r="AO22" i="10"/>
  <c r="AH10" i="10"/>
  <c r="AY60" i="9"/>
  <c r="X72" i="9"/>
  <c r="AS72" i="9"/>
  <c r="X6" i="9"/>
  <c r="AT6" i="9"/>
  <c r="AA2" i="10" s="1"/>
  <c r="Q36" i="9"/>
  <c r="AF36" i="9"/>
  <c r="AS36" i="9"/>
  <c r="Q54" i="9"/>
  <c r="AF54" i="9"/>
  <c r="AS54" i="9"/>
  <c r="I11" i="10"/>
  <c r="J60" i="9"/>
  <c r="U60" i="9"/>
  <c r="AE60" i="9"/>
  <c r="AP60" i="9"/>
  <c r="Y11" i="10" s="1"/>
  <c r="BA60" i="9"/>
  <c r="AE66" i="9"/>
  <c r="AE69" i="9"/>
  <c r="G72" i="9"/>
  <c r="AB72" i="9"/>
  <c r="AW72" i="9"/>
  <c r="H88" i="8"/>
  <c r="R88" i="8"/>
  <c r="AC88" i="8"/>
  <c r="AN88" i="8"/>
  <c r="AX88" i="8"/>
  <c r="BI88" i="8"/>
  <c r="H92" i="8"/>
  <c r="S92" i="8"/>
  <c r="AH92" i="8"/>
  <c r="AV92" i="8"/>
  <c r="BJ92" i="8"/>
  <c r="G6" i="9"/>
  <c r="AB6" i="9"/>
  <c r="AX6" i="9"/>
  <c r="H12" i="9"/>
  <c r="W12" i="9"/>
  <c r="AK12" i="9"/>
  <c r="AY12" i="9"/>
  <c r="I24" i="9"/>
  <c r="S24" i="9"/>
  <c r="AD24" i="9"/>
  <c r="AO24" i="9"/>
  <c r="AY24" i="9"/>
  <c r="W30" i="9"/>
  <c r="AR30" i="9"/>
  <c r="S33" i="9"/>
  <c r="G7" i="10" s="1"/>
  <c r="E36" i="9"/>
  <c r="S36" i="9"/>
  <c r="AG36" i="9"/>
  <c r="AV36" i="9"/>
  <c r="L39" i="9"/>
  <c r="AG39" i="9"/>
  <c r="M48" i="9"/>
  <c r="W48" i="9"/>
  <c r="AH48" i="9"/>
  <c r="AS48" i="9"/>
  <c r="O51" i="9"/>
  <c r="AC51" i="9"/>
  <c r="E54" i="9"/>
  <c r="R54" i="9"/>
  <c r="AG54" i="9"/>
  <c r="AV54" i="9"/>
  <c r="AC10" i="10" s="1"/>
  <c r="H57" i="9"/>
  <c r="V57" i="9"/>
  <c r="AK57" i="9"/>
  <c r="U11" i="10" s="1"/>
  <c r="K60" i="9"/>
  <c r="V60" i="9"/>
  <c r="AG60" i="9"/>
  <c r="AQ60" i="9"/>
  <c r="M63" i="9"/>
  <c r="W63" i="9"/>
  <c r="K12" i="10" s="1"/>
  <c r="AH63" i="9"/>
  <c r="AS63" i="9"/>
  <c r="Z12" i="10" s="1"/>
  <c r="H66" i="9"/>
  <c r="AI66" i="9"/>
  <c r="F69" i="9"/>
  <c r="AF69" i="9"/>
  <c r="H72" i="9"/>
  <c r="AC72" i="9"/>
  <c r="AY72" i="9"/>
  <c r="AO17" i="10"/>
  <c r="AO21" i="10"/>
  <c r="AO25" i="10"/>
  <c r="I88" i="8"/>
  <c r="T88" i="8"/>
  <c r="AD88" i="8"/>
  <c r="AO88" i="8"/>
  <c r="AZ88" i="8"/>
  <c r="BJ88" i="8"/>
  <c r="I92" i="8"/>
  <c r="V92" i="8"/>
  <c r="AI92" i="8"/>
  <c r="AX92" i="8"/>
  <c r="H6" i="9"/>
  <c r="AD6" i="9"/>
  <c r="K12" i="9"/>
  <c r="X12" i="9"/>
  <c r="AM12" i="9"/>
  <c r="J24" i="9"/>
  <c r="U24" i="9"/>
  <c r="AE24" i="9"/>
  <c r="AP24" i="9"/>
  <c r="BA24" i="9"/>
  <c r="X30" i="9"/>
  <c r="G36" i="9"/>
  <c r="U36" i="9"/>
  <c r="AI36" i="9"/>
  <c r="S7" i="10" s="1"/>
  <c r="N48" i="9"/>
  <c r="Y48" i="9"/>
  <c r="AI48" i="9"/>
  <c r="AT48" i="9"/>
  <c r="Z10" i="10"/>
  <c r="F54" i="9"/>
  <c r="U54" i="9"/>
  <c r="AH54" i="9"/>
  <c r="V11" i="10"/>
  <c r="AH11" i="10"/>
  <c r="M60" i="9"/>
  <c r="W60" i="9"/>
  <c r="AH60" i="9"/>
  <c r="AS60" i="9"/>
  <c r="N63" i="9"/>
  <c r="E12" i="10" s="1"/>
  <c r="Y63" i="9"/>
  <c r="M12" i="10" s="1"/>
  <c r="AI63" i="9"/>
  <c r="S12" i="10" s="1"/>
  <c r="AT63" i="9"/>
  <c r="AA12" i="10" s="1"/>
  <c r="J66" i="9"/>
  <c r="J69" i="9"/>
  <c r="L72" i="9"/>
  <c r="AG72" i="9"/>
  <c r="AO16" i="10"/>
  <c r="AO20" i="10"/>
  <c r="AO24" i="10"/>
  <c r="Q10" i="10"/>
  <c r="N11" i="10"/>
  <c r="N60" i="9"/>
  <c r="Y60" i="9"/>
  <c r="AI60" i="9"/>
  <c r="AT60" i="9"/>
  <c r="M72" i="9"/>
  <c r="AU9" i="9"/>
  <c r="AY21" i="9"/>
  <c r="AU21" i="9"/>
  <c r="AQ21" i="9"/>
  <c r="AM21" i="9"/>
  <c r="W5" i="10" s="1"/>
  <c r="AI21" i="9"/>
  <c r="AE21" i="9"/>
  <c r="P5" i="10" s="1"/>
  <c r="AA21" i="9"/>
  <c r="W21" i="9"/>
  <c r="K5" i="10" s="1"/>
  <c r="S21" i="9"/>
  <c r="G5" i="10" s="1"/>
  <c r="O21" i="9"/>
  <c r="K21" i="9"/>
  <c r="G21" i="9"/>
  <c r="AX21" i="9"/>
  <c r="AE5" i="10" s="1"/>
  <c r="AS21" i="9"/>
  <c r="Z5" i="10" s="1"/>
  <c r="AN21" i="9"/>
  <c r="AH21" i="9"/>
  <c r="AC21" i="9"/>
  <c r="X21" i="9"/>
  <c r="R21" i="9"/>
  <c r="F5" i="10" s="1"/>
  <c r="M21" i="9"/>
  <c r="H21" i="9"/>
  <c r="AW21" i="9"/>
  <c r="AD5" i="10" s="1"/>
  <c r="AR21" i="9"/>
  <c r="AL21" i="9"/>
  <c r="V5" i="10" s="1"/>
  <c r="AG21" i="9"/>
  <c r="R5" i="10" s="1"/>
  <c r="AB21" i="9"/>
  <c r="V21" i="9"/>
  <c r="J5" i="10" s="1"/>
  <c r="Q21" i="9"/>
  <c r="L21" i="9"/>
  <c r="F21" i="9"/>
  <c r="BA21" i="9"/>
  <c r="AH5" i="10" s="1"/>
  <c r="AV21" i="9"/>
  <c r="AP21" i="9"/>
  <c r="AK21" i="9"/>
  <c r="U5" i="10" s="1"/>
  <c r="AF21" i="9"/>
  <c r="Z21" i="9"/>
  <c r="N5" i="10" s="1"/>
  <c r="U21" i="9"/>
  <c r="I5" i="10" s="1"/>
  <c r="P21" i="9"/>
  <c r="J21" i="9"/>
  <c r="E21" i="9"/>
  <c r="AO21" i="9"/>
  <c r="X5" i="10" s="1"/>
  <c r="T21" i="9"/>
  <c r="AJ21" i="9"/>
  <c r="N21" i="9"/>
  <c r="E5" i="10" s="1"/>
  <c r="AZ21" i="9"/>
  <c r="AG5" i="10" s="1"/>
  <c r="AD21" i="9"/>
  <c r="O5" i="10" s="1"/>
  <c r="I21" i="9"/>
  <c r="BJ5" i="8"/>
  <c r="BF5" i="8"/>
  <c r="BB5" i="8"/>
  <c r="AX5" i="8"/>
  <c r="AT5" i="8"/>
  <c r="AP5" i="8"/>
  <c r="AL5" i="8"/>
  <c r="AH5" i="8"/>
  <c r="AD5" i="8"/>
  <c r="Z5" i="8"/>
  <c r="V5" i="8"/>
  <c r="R5" i="8"/>
  <c r="N5" i="8"/>
  <c r="J5" i="8"/>
  <c r="F5" i="8"/>
  <c r="BM5" i="8"/>
  <c r="BI5" i="8"/>
  <c r="BE5" i="8"/>
  <c r="BA5" i="8"/>
  <c r="AS5" i="8"/>
  <c r="AO5" i="8"/>
  <c r="AK5" i="8"/>
  <c r="AG5" i="8"/>
  <c r="AC5" i="8"/>
  <c r="Y5" i="8"/>
  <c r="Q5" i="8"/>
  <c r="M5" i="8"/>
  <c r="I5" i="8"/>
  <c r="AW5" i="8"/>
  <c r="U5" i="8"/>
  <c r="E5" i="8"/>
  <c r="S5" i="8"/>
  <c r="AA5" i="8"/>
  <c r="AQ5" i="8"/>
  <c r="AY5" i="8"/>
  <c r="BG5" i="8"/>
  <c r="K9" i="8"/>
  <c r="S9" i="8"/>
  <c r="AI9" i="8"/>
  <c r="AQ9" i="8"/>
  <c r="AY9" i="8"/>
  <c r="S12" i="8"/>
  <c r="AI12" i="8"/>
  <c r="AY12" i="8"/>
  <c r="S16" i="8"/>
  <c r="BJ24" i="8"/>
  <c r="BF24" i="8"/>
  <c r="BB24" i="8"/>
  <c r="AX24" i="8"/>
  <c r="AT24" i="8"/>
  <c r="AP24" i="8"/>
  <c r="AL24" i="8"/>
  <c r="AH24" i="8"/>
  <c r="AD24" i="8"/>
  <c r="Z24" i="8"/>
  <c r="V24" i="8"/>
  <c r="R24" i="8"/>
  <c r="N24" i="8"/>
  <c r="J24" i="8"/>
  <c r="F24" i="8"/>
  <c r="BM24" i="8"/>
  <c r="BE24" i="8"/>
  <c r="BA24" i="8"/>
  <c r="AW24" i="8"/>
  <c r="AS24" i="8"/>
  <c r="AO24" i="8"/>
  <c r="AG24" i="8"/>
  <c r="AC24" i="8"/>
  <c r="Y24" i="8"/>
  <c r="Q24" i="8"/>
  <c r="M24" i="8"/>
  <c r="I24" i="8"/>
  <c r="BL24" i="8"/>
  <c r="BD24" i="8"/>
  <c r="BI24" i="8"/>
  <c r="AK24" i="8"/>
  <c r="U24" i="8"/>
  <c r="E24" i="8"/>
  <c r="BH24" i="8"/>
  <c r="AA24" i="8"/>
  <c r="BK24" i="8"/>
  <c r="Y21" i="9"/>
  <c r="M5" i="10" s="1"/>
  <c r="BA9" i="9"/>
  <c r="AH3" i="10" s="1"/>
  <c r="AW9" i="9"/>
  <c r="AD3" i="10" s="1"/>
  <c r="AS9" i="9"/>
  <c r="Z3" i="10" s="1"/>
  <c r="AO9" i="9"/>
  <c r="X3" i="10" s="1"/>
  <c r="AK9" i="9"/>
  <c r="U3" i="10" s="1"/>
  <c r="AG9" i="9"/>
  <c r="R3" i="10" s="1"/>
  <c r="AC9" i="9"/>
  <c r="Y9" i="9"/>
  <c r="U9" i="9"/>
  <c r="I3" i="10" s="1"/>
  <c r="Q9" i="9"/>
  <c r="M9" i="9"/>
  <c r="I9" i="9"/>
  <c r="E9" i="9"/>
  <c r="AX9" i="9"/>
  <c r="AR9" i="9"/>
  <c r="AM9" i="9"/>
  <c r="W3" i="10" s="1"/>
  <c r="AH9" i="9"/>
  <c r="AB9" i="9"/>
  <c r="W9" i="9"/>
  <c r="K3" i="10" s="1"/>
  <c r="R9" i="9"/>
  <c r="L9" i="9"/>
  <c r="G9" i="9"/>
  <c r="AV9" i="9"/>
  <c r="AC3" i="10" s="1"/>
  <c r="AQ9" i="9"/>
  <c r="AL9" i="9"/>
  <c r="AF9" i="9"/>
  <c r="Q3" i="10" s="1"/>
  <c r="AA9" i="9"/>
  <c r="V9" i="9"/>
  <c r="P9" i="9"/>
  <c r="K9" i="9"/>
  <c r="F9" i="9"/>
  <c r="AT9" i="9"/>
  <c r="AI9" i="9"/>
  <c r="S3" i="10" s="1"/>
  <c r="X9" i="9"/>
  <c r="L3" i="10" s="1"/>
  <c r="N9" i="9"/>
  <c r="AZ9" i="9"/>
  <c r="AP9" i="9"/>
  <c r="AE9" i="9"/>
  <c r="T9" i="9"/>
  <c r="J9" i="9"/>
  <c r="AY9" i="9"/>
  <c r="AF3" i="10" s="1"/>
  <c r="AN9" i="9"/>
  <c r="AD9" i="9"/>
  <c r="S9" i="9"/>
  <c r="G3" i="10" s="1"/>
  <c r="H9" i="9"/>
  <c r="K5" i="8"/>
  <c r="AI5" i="8"/>
  <c r="BJ9" i="8"/>
  <c r="BF9" i="8"/>
  <c r="BB9" i="8"/>
  <c r="AX9" i="8"/>
  <c r="AT9" i="8"/>
  <c r="AP9" i="8"/>
  <c r="AL9" i="8"/>
  <c r="AH9" i="8"/>
  <c r="AD9" i="8"/>
  <c r="Z9" i="8"/>
  <c r="V9" i="8"/>
  <c r="R9" i="8"/>
  <c r="N9" i="8"/>
  <c r="J9" i="8"/>
  <c r="F9" i="8"/>
  <c r="BI9" i="8"/>
  <c r="BE9" i="8"/>
  <c r="BA9" i="8"/>
  <c r="AW9" i="8"/>
  <c r="AS9" i="8"/>
  <c r="AK9" i="8"/>
  <c r="AG9" i="8"/>
  <c r="AC9" i="8"/>
  <c r="U9" i="8"/>
  <c r="Q9" i="8"/>
  <c r="M9" i="8"/>
  <c r="I9" i="8"/>
  <c r="BM9" i="8"/>
  <c r="AO9" i="8"/>
  <c r="Y9" i="8"/>
  <c r="E9" i="8"/>
  <c r="AA9" i="8"/>
  <c r="BJ12" i="8"/>
  <c r="BF12" i="8"/>
  <c r="BB12" i="8"/>
  <c r="AX12" i="8"/>
  <c r="AT12" i="8"/>
  <c r="AP12" i="8"/>
  <c r="AL12" i="8"/>
  <c r="AH12" i="8"/>
  <c r="AD12" i="8"/>
  <c r="Z12" i="8"/>
  <c r="V12" i="8"/>
  <c r="R12" i="8"/>
  <c r="N12" i="8"/>
  <c r="J12" i="8"/>
  <c r="F12" i="8"/>
  <c r="BM12" i="8"/>
  <c r="BI12" i="8"/>
  <c r="BE12" i="8"/>
  <c r="BA12" i="8"/>
  <c r="AS12" i="8"/>
  <c r="AO12" i="8"/>
  <c r="AK12" i="8"/>
  <c r="AG12" i="8"/>
  <c r="AC12" i="8"/>
  <c r="Y12" i="8"/>
  <c r="Q12" i="8"/>
  <c r="M12" i="8"/>
  <c r="I12" i="8"/>
  <c r="E12" i="8"/>
  <c r="AW12" i="8"/>
  <c r="U12" i="8"/>
  <c r="K12" i="8"/>
  <c r="AA12" i="8"/>
  <c r="AQ12" i="8"/>
  <c r="BJ16" i="8"/>
  <c r="BF16" i="8"/>
  <c r="BB16" i="8"/>
  <c r="AX16" i="8"/>
  <c r="AT16" i="8"/>
  <c r="AP16" i="8"/>
  <c r="AL16" i="8"/>
  <c r="AH16" i="8"/>
  <c r="AD16" i="8"/>
  <c r="Z16" i="8"/>
  <c r="V16" i="8"/>
  <c r="R16" i="8"/>
  <c r="N16" i="8"/>
  <c r="J16" i="8"/>
  <c r="F16" i="8"/>
  <c r="BM16" i="8"/>
  <c r="BE16" i="8"/>
  <c r="BA16" i="8"/>
  <c r="AW16" i="8"/>
  <c r="AS16" i="8"/>
  <c r="AO16" i="8"/>
  <c r="AK16" i="8"/>
  <c r="AG16" i="8"/>
  <c r="Y16" i="8"/>
  <c r="U16" i="8"/>
  <c r="Q16" i="8"/>
  <c r="M16" i="8"/>
  <c r="I16" i="8"/>
  <c r="BI16" i="8"/>
  <c r="AC16" i="8"/>
  <c r="E16" i="8"/>
  <c r="K16" i="8"/>
  <c r="AA16" i="8"/>
  <c r="AI16" i="8"/>
  <c r="AQ16" i="8"/>
  <c r="AY16" i="8"/>
  <c r="BJ20" i="8"/>
  <c r="BF20" i="8"/>
  <c r="BB20" i="8"/>
  <c r="AX20" i="8"/>
  <c r="AT20" i="8"/>
  <c r="AP20" i="8"/>
  <c r="AL20" i="8"/>
  <c r="AH20" i="8"/>
  <c r="AD20" i="8"/>
  <c r="Z20" i="8"/>
  <c r="V20" i="8"/>
  <c r="R20" i="8"/>
  <c r="N20" i="8"/>
  <c r="J20" i="8"/>
  <c r="F20" i="8"/>
  <c r="BM20" i="8"/>
  <c r="BI20" i="8"/>
  <c r="BA20" i="8"/>
  <c r="AW20" i="8"/>
  <c r="AS20" i="8"/>
  <c r="AO20" i="8"/>
  <c r="AK20" i="8"/>
  <c r="AC20" i="8"/>
  <c r="Y20" i="8"/>
  <c r="U20" i="8"/>
  <c r="Q20" i="8"/>
  <c r="I20" i="8"/>
  <c r="E20" i="8"/>
  <c r="BE20" i="8"/>
  <c r="AG20" i="8"/>
  <c r="M20" i="8"/>
  <c r="K20" i="8"/>
  <c r="S20" i="8"/>
  <c r="AA20" i="8"/>
  <c r="AI20" i="8"/>
  <c r="AQ20" i="8"/>
  <c r="AY20" i="8"/>
  <c r="BG20" i="8"/>
  <c r="K24" i="8"/>
  <c r="S24" i="8"/>
  <c r="AI24" i="8"/>
  <c r="AQ24" i="8"/>
  <c r="AY24" i="8"/>
  <c r="D5" i="8"/>
  <c r="L5" i="8"/>
  <c r="T5" i="8"/>
  <c r="AB5" i="8"/>
  <c r="AJ5" i="8"/>
  <c r="AR5" i="8"/>
  <c r="AZ5" i="8"/>
  <c r="BH5" i="8"/>
  <c r="D9" i="8"/>
  <c r="L9" i="8"/>
  <c r="T9" i="8"/>
  <c r="AB9" i="8"/>
  <c r="AJ9" i="8"/>
  <c r="AR9" i="8"/>
  <c r="AZ9" i="8"/>
  <c r="BH9" i="8"/>
  <c r="D12" i="8"/>
  <c r="L12" i="8"/>
  <c r="T12" i="8"/>
  <c r="AB12" i="8"/>
  <c r="AJ12" i="8"/>
  <c r="AR12" i="8"/>
  <c r="AZ12" i="8"/>
  <c r="BH12" i="8"/>
  <c r="D16" i="8"/>
  <c r="L16" i="8"/>
  <c r="T16" i="8"/>
  <c r="AB16" i="8"/>
  <c r="AJ16" i="8"/>
  <c r="AR16" i="8"/>
  <c r="AZ16" i="8"/>
  <c r="BH16" i="8"/>
  <c r="D20" i="8"/>
  <c r="L20" i="8"/>
  <c r="T20" i="8"/>
  <c r="AB20" i="8"/>
  <c r="AJ20" i="8"/>
  <c r="AR20" i="8"/>
  <c r="AZ20" i="8"/>
  <c r="BH20" i="8"/>
  <c r="D24" i="8"/>
  <c r="L24" i="8"/>
  <c r="T24" i="8"/>
  <c r="AB24" i="8"/>
  <c r="AJ24" i="8"/>
  <c r="AR24" i="8"/>
  <c r="AZ24" i="8"/>
  <c r="BJ28" i="8"/>
  <c r="BF28" i="8"/>
  <c r="BB28" i="8"/>
  <c r="AX28" i="8"/>
  <c r="AT28" i="8"/>
  <c r="AP28" i="8"/>
  <c r="AL28" i="8"/>
  <c r="AH28" i="8"/>
  <c r="AD28" i="8"/>
  <c r="Z28" i="8"/>
  <c r="V28" i="8"/>
  <c r="R28" i="8"/>
  <c r="N28" i="8"/>
  <c r="J28" i="8"/>
  <c r="F28" i="8"/>
  <c r="BI28" i="8"/>
  <c r="BE28" i="8"/>
  <c r="BA28" i="8"/>
  <c r="AW28" i="8"/>
  <c r="AO28" i="8"/>
  <c r="AK28" i="8"/>
  <c r="AG28" i="8"/>
  <c r="AC28" i="8"/>
  <c r="U28" i="8"/>
  <c r="Q28" i="8"/>
  <c r="M28" i="8"/>
  <c r="E28" i="8"/>
  <c r="BH28" i="8"/>
  <c r="AZ28" i="8"/>
  <c r="AR28" i="8"/>
  <c r="AJ28" i="8"/>
  <c r="AB28" i="8"/>
  <c r="T28" i="8"/>
  <c r="L28" i="8"/>
  <c r="D28" i="8"/>
  <c r="BM28" i="8"/>
  <c r="AS28" i="8"/>
  <c r="Y28" i="8"/>
  <c r="I28" i="8"/>
  <c r="BL28" i="8"/>
  <c r="BD28" i="8"/>
  <c r="AV28" i="8"/>
  <c r="AN28" i="8"/>
  <c r="AF28" i="8"/>
  <c r="X28" i="8"/>
  <c r="P28" i="8"/>
  <c r="H28" i="8"/>
  <c r="S28" i="8"/>
  <c r="AI28" i="8"/>
  <c r="AY28" i="8"/>
  <c r="BJ32" i="8"/>
  <c r="BF32" i="8"/>
  <c r="BB32" i="8"/>
  <c r="AX32" i="8"/>
  <c r="AT32" i="8"/>
  <c r="AP32" i="8"/>
  <c r="AL32" i="8"/>
  <c r="AH32" i="8"/>
  <c r="AD32" i="8"/>
  <c r="Z32" i="8"/>
  <c r="V32" i="8"/>
  <c r="R32" i="8"/>
  <c r="N32" i="8"/>
  <c r="J32" i="8"/>
  <c r="F32" i="8"/>
  <c r="BM32" i="8"/>
  <c r="BI32" i="8"/>
  <c r="BE32" i="8"/>
  <c r="AW32" i="8"/>
  <c r="AS32" i="8"/>
  <c r="AO32" i="8"/>
  <c r="AK32" i="8"/>
  <c r="AG32" i="8"/>
  <c r="AC32" i="8"/>
  <c r="Y32" i="8"/>
  <c r="Q32" i="8"/>
  <c r="M32" i="8"/>
  <c r="I32" i="8"/>
  <c r="E32" i="8"/>
  <c r="BH32" i="8"/>
  <c r="AZ32" i="8"/>
  <c r="AR32" i="8"/>
  <c r="AJ32" i="8"/>
  <c r="AB32" i="8"/>
  <c r="T32" i="8"/>
  <c r="L32" i="8"/>
  <c r="D32" i="8"/>
  <c r="BA32" i="8"/>
  <c r="U32" i="8"/>
  <c r="BL32" i="8"/>
  <c r="BD32" i="8"/>
  <c r="AV32" i="8"/>
  <c r="AN32" i="8"/>
  <c r="AF32" i="8"/>
  <c r="X32" i="8"/>
  <c r="P32" i="8"/>
  <c r="H32" i="8"/>
  <c r="S32" i="8"/>
  <c r="AI32" i="8"/>
  <c r="AY32" i="8"/>
  <c r="BJ36" i="8"/>
  <c r="BF36" i="8"/>
  <c r="BB36" i="8"/>
  <c r="AX36" i="8"/>
  <c r="AT36" i="8"/>
  <c r="AP36" i="8"/>
  <c r="AL36" i="8"/>
  <c r="AH36" i="8"/>
  <c r="AD36" i="8"/>
  <c r="Z36" i="8"/>
  <c r="V36" i="8"/>
  <c r="R36" i="8"/>
  <c r="N36" i="8"/>
  <c r="J36" i="8"/>
  <c r="F36" i="8"/>
  <c r="BM36" i="8"/>
  <c r="BI36" i="8"/>
  <c r="BA36" i="8"/>
  <c r="AW36" i="8"/>
  <c r="AS36" i="8"/>
  <c r="AO36" i="8"/>
  <c r="AG36" i="8"/>
  <c r="Y36" i="8"/>
  <c r="Q36" i="8"/>
  <c r="M36" i="8"/>
  <c r="I36" i="8"/>
  <c r="BH36" i="8"/>
  <c r="AZ36" i="8"/>
  <c r="AR36" i="8"/>
  <c r="AJ36" i="8"/>
  <c r="AB36" i="8"/>
  <c r="T36" i="8"/>
  <c r="L36" i="8"/>
  <c r="D36" i="8"/>
  <c r="BE36" i="8"/>
  <c r="AK36" i="8"/>
  <c r="AC36" i="8"/>
  <c r="U36" i="8"/>
  <c r="E36" i="8"/>
  <c r="BL36" i="8"/>
  <c r="BD36" i="8"/>
  <c r="AV36" i="8"/>
  <c r="AN36" i="8"/>
  <c r="AF36" i="8"/>
  <c r="X36" i="8"/>
  <c r="P36" i="8"/>
  <c r="H36" i="8"/>
  <c r="S36" i="8"/>
  <c r="AI36" i="8"/>
  <c r="AY36" i="8"/>
  <c r="BJ40" i="8"/>
  <c r="BF40" i="8"/>
  <c r="BB40" i="8"/>
  <c r="AX40" i="8"/>
  <c r="AT40" i="8"/>
  <c r="AP40" i="8"/>
  <c r="AL40" i="8"/>
  <c r="AH40" i="8"/>
  <c r="AD40" i="8"/>
  <c r="Z40" i="8"/>
  <c r="V40" i="8"/>
  <c r="R40" i="8"/>
  <c r="N40" i="8"/>
  <c r="J40" i="8"/>
  <c r="F40" i="8"/>
  <c r="BM40" i="8"/>
  <c r="BI40" i="8"/>
  <c r="BA40" i="8"/>
  <c r="AW40" i="8"/>
  <c r="AS40" i="8"/>
  <c r="AK40" i="8"/>
  <c r="AG40" i="8"/>
  <c r="AC40" i="8"/>
  <c r="U40" i="8"/>
  <c r="Q40" i="8"/>
  <c r="M40" i="8"/>
  <c r="E40" i="8"/>
  <c r="BL40" i="8"/>
  <c r="BD40" i="8"/>
  <c r="AV40" i="8"/>
  <c r="AN40" i="8"/>
  <c r="AF40" i="8"/>
  <c r="X40" i="8"/>
  <c r="P40" i="8"/>
  <c r="L40" i="8"/>
  <c r="D40" i="8"/>
  <c r="BE40" i="8"/>
  <c r="AO40" i="8"/>
  <c r="Y40" i="8"/>
  <c r="I40" i="8"/>
  <c r="BH40" i="8"/>
  <c r="AZ40" i="8"/>
  <c r="AR40" i="8"/>
  <c r="AJ40" i="8"/>
  <c r="AB40" i="8"/>
  <c r="T40" i="8"/>
  <c r="H40" i="8"/>
  <c r="S40" i="8"/>
  <c r="AI40" i="8"/>
  <c r="AY40" i="8"/>
  <c r="BJ44" i="8"/>
  <c r="BF44" i="8"/>
  <c r="BB44" i="8"/>
  <c r="AX44" i="8"/>
  <c r="AT44" i="8"/>
  <c r="AP44" i="8"/>
  <c r="AL44" i="8"/>
  <c r="AH44" i="8"/>
  <c r="AD44" i="8"/>
  <c r="Z44" i="8"/>
  <c r="V44" i="8"/>
  <c r="R44" i="8"/>
  <c r="N44" i="8"/>
  <c r="J44" i="8"/>
  <c r="F44" i="8"/>
  <c r="BI44" i="8"/>
  <c r="BE44" i="8"/>
  <c r="BA44" i="8"/>
  <c r="AW44" i="8"/>
  <c r="AS44" i="8"/>
  <c r="AO44" i="8"/>
  <c r="AK44" i="8"/>
  <c r="AC44" i="8"/>
  <c r="Y44" i="8"/>
  <c r="U44" i="8"/>
  <c r="Q44" i="8"/>
  <c r="M44" i="8"/>
  <c r="E44" i="8"/>
  <c r="BH44" i="8"/>
  <c r="AV44" i="8"/>
  <c r="AN44" i="8"/>
  <c r="AF44" i="8"/>
  <c r="X44" i="8"/>
  <c r="P44" i="8"/>
  <c r="H44" i="8"/>
  <c r="BM44" i="8"/>
  <c r="AG44" i="8"/>
  <c r="I44" i="8"/>
  <c r="BL44" i="8"/>
  <c r="BD44" i="8"/>
  <c r="AZ44" i="8"/>
  <c r="AR44" i="8"/>
  <c r="AJ44" i="8"/>
  <c r="AB44" i="8"/>
  <c r="T44" i="8"/>
  <c r="L44" i="8"/>
  <c r="D44" i="8"/>
  <c r="S44" i="8"/>
  <c r="AI44" i="8"/>
  <c r="AY44" i="8"/>
  <c r="BJ48" i="8"/>
  <c r="BF48" i="8"/>
  <c r="BB48" i="8"/>
  <c r="AX48" i="8"/>
  <c r="AT48" i="8"/>
  <c r="AP48" i="8"/>
  <c r="AL48" i="8"/>
  <c r="AH48" i="8"/>
  <c r="AD48" i="8"/>
  <c r="Z48" i="8"/>
  <c r="V48" i="8"/>
  <c r="R48" i="8"/>
  <c r="N48" i="8"/>
  <c r="J48" i="8"/>
  <c r="F48" i="8"/>
  <c r="BM48" i="8"/>
  <c r="BE48" i="8"/>
  <c r="BA48" i="8"/>
  <c r="AW48" i="8"/>
  <c r="AS48" i="8"/>
  <c r="AO48" i="8"/>
  <c r="AK48" i="8"/>
  <c r="AG48" i="8"/>
  <c r="Y48" i="8"/>
  <c r="U48" i="8"/>
  <c r="Q48" i="8"/>
  <c r="M48" i="8"/>
  <c r="I48" i="8"/>
  <c r="E48" i="8"/>
  <c r="AV48" i="8"/>
  <c r="AJ48" i="8"/>
  <c r="AB48" i="8"/>
  <c r="T48" i="8"/>
  <c r="L48" i="8"/>
  <c r="D48" i="8"/>
  <c r="BI48" i="8"/>
  <c r="AC48" i="8"/>
  <c r="BL48" i="8"/>
  <c r="BH48" i="8"/>
  <c r="BD48" i="8"/>
  <c r="AZ48" i="8"/>
  <c r="AR48" i="8"/>
  <c r="AN48" i="8"/>
  <c r="AF48" i="8"/>
  <c r="X48" i="8"/>
  <c r="P48" i="8"/>
  <c r="H48" i="8"/>
  <c r="S48" i="8"/>
  <c r="AI48" i="8"/>
  <c r="AY48" i="8"/>
  <c r="E2" i="10"/>
  <c r="Z9" i="9"/>
  <c r="AY18" i="9"/>
  <c r="AF4" i="10" s="1"/>
  <c r="AU18" i="9"/>
  <c r="AQ18" i="9"/>
  <c r="AM18" i="9"/>
  <c r="AI18" i="9"/>
  <c r="AE18" i="9"/>
  <c r="AA18" i="9"/>
  <c r="W18" i="9"/>
  <c r="K4" i="10" s="1"/>
  <c r="S18" i="9"/>
  <c r="O18" i="9"/>
  <c r="K18" i="9"/>
  <c r="G18" i="9"/>
  <c r="AX18" i="9"/>
  <c r="AS18" i="9"/>
  <c r="Z4" i="10" s="1"/>
  <c r="AN18" i="9"/>
  <c r="AH18" i="9"/>
  <c r="AC18" i="9"/>
  <c r="X18" i="9"/>
  <c r="R18" i="9"/>
  <c r="M18" i="9"/>
  <c r="H18" i="9"/>
  <c r="AW18" i="9"/>
  <c r="AD4" i="10" s="1"/>
  <c r="AR18" i="9"/>
  <c r="AL18" i="9"/>
  <c r="AG18" i="9"/>
  <c r="R4" i="10" s="1"/>
  <c r="AB18" i="9"/>
  <c r="V18" i="9"/>
  <c r="Q18" i="9"/>
  <c r="L18" i="9"/>
  <c r="F18" i="9"/>
  <c r="BA18" i="9"/>
  <c r="AP18" i="9"/>
  <c r="AF18" i="9"/>
  <c r="U18" i="9"/>
  <c r="J18" i="9"/>
  <c r="AZ18" i="9"/>
  <c r="AO18" i="9"/>
  <c r="AD18" i="9"/>
  <c r="T18" i="9"/>
  <c r="I18" i="9"/>
  <c r="AV18" i="9"/>
  <c r="AK18" i="9"/>
  <c r="Z18" i="9"/>
  <c r="P18" i="9"/>
  <c r="E18" i="9"/>
  <c r="AT18" i="9"/>
  <c r="AT21" i="9"/>
  <c r="AA5" i="10" s="1"/>
  <c r="L4" i="10"/>
  <c r="AY45" i="9"/>
  <c r="AF9" i="10" s="1"/>
  <c r="AU45" i="9"/>
  <c r="AB9" i="10" s="1"/>
  <c r="AQ45" i="9"/>
  <c r="AM45" i="9"/>
  <c r="W9" i="10" s="1"/>
  <c r="AI45" i="9"/>
  <c r="S9" i="10" s="1"/>
  <c r="AE45" i="9"/>
  <c r="P9" i="10" s="1"/>
  <c r="AA45" i="9"/>
  <c r="W45" i="9"/>
  <c r="K9" i="10" s="1"/>
  <c r="S45" i="9"/>
  <c r="G9" i="10" s="1"/>
  <c r="O45" i="9"/>
  <c r="K45" i="9"/>
  <c r="G45" i="9"/>
  <c r="AX45" i="9"/>
  <c r="AE9" i="10" s="1"/>
  <c r="AS45" i="9"/>
  <c r="Z9" i="10" s="1"/>
  <c r="AN45" i="9"/>
  <c r="AH45" i="9"/>
  <c r="AC45" i="9"/>
  <c r="X45" i="9"/>
  <c r="R45" i="9"/>
  <c r="F9" i="10" s="1"/>
  <c r="M45" i="9"/>
  <c r="H45" i="9"/>
  <c r="AW45" i="9"/>
  <c r="AD9" i="10" s="1"/>
  <c r="AR45" i="9"/>
  <c r="AL45" i="9"/>
  <c r="V9" i="10" s="1"/>
  <c r="AG45" i="9"/>
  <c r="R9" i="10" s="1"/>
  <c r="AB45" i="9"/>
  <c r="V45" i="9"/>
  <c r="J9" i="10" s="1"/>
  <c r="Q45" i="9"/>
  <c r="L45" i="9"/>
  <c r="F45" i="9"/>
  <c r="BA45" i="9"/>
  <c r="AH9" i="10" s="1"/>
  <c r="AV45" i="9"/>
  <c r="AP45" i="9"/>
  <c r="Y9" i="10" s="1"/>
  <c r="AK45" i="9"/>
  <c r="U9" i="10" s="1"/>
  <c r="AF45" i="9"/>
  <c r="Z45" i="9"/>
  <c r="N9" i="10" s="1"/>
  <c r="U45" i="9"/>
  <c r="I9" i="10" s="1"/>
  <c r="P45" i="9"/>
  <c r="J45" i="9"/>
  <c r="E45" i="9"/>
  <c r="Y45" i="9"/>
  <c r="M9" i="10" s="1"/>
  <c r="AT45" i="9"/>
  <c r="AA9" i="10" s="1"/>
  <c r="O52" i="8"/>
  <c r="AI52" i="8"/>
  <c r="K56" i="8"/>
  <c r="S56" i="8"/>
  <c r="AA56" i="8"/>
  <c r="AE56" i="8"/>
  <c r="AI56" i="8"/>
  <c r="AQ56" i="8"/>
  <c r="AU56" i="8"/>
  <c r="AY56" i="8"/>
  <c r="BC56" i="8"/>
  <c r="BG56" i="8"/>
  <c r="BK56" i="8"/>
  <c r="G60" i="8"/>
  <c r="O60" i="8"/>
  <c r="AE60" i="8"/>
  <c r="K64" i="8"/>
  <c r="S64" i="8"/>
  <c r="AA64" i="8"/>
  <c r="AI64" i="8"/>
  <c r="AQ64" i="8"/>
  <c r="AY64" i="8"/>
  <c r="BG64" i="8"/>
  <c r="L52" i="8"/>
  <c r="AJ52" i="8"/>
  <c r="BH52" i="8"/>
  <c r="L56" i="8"/>
  <c r="AJ56" i="8"/>
  <c r="BL56" i="8"/>
  <c r="T60" i="8"/>
  <c r="BD60" i="8"/>
  <c r="D64" i="8"/>
  <c r="AB64" i="8"/>
  <c r="BH64" i="8"/>
  <c r="F2" i="10"/>
  <c r="W2" i="10"/>
  <c r="W4" i="10"/>
  <c r="AH6" i="10"/>
  <c r="AY42" i="9"/>
  <c r="AU42" i="9"/>
  <c r="AQ42" i="9"/>
  <c r="AM42" i="9"/>
  <c r="W8" i="10" s="1"/>
  <c r="AI42" i="9"/>
  <c r="AE42" i="9"/>
  <c r="AA42" i="9"/>
  <c r="W42" i="9"/>
  <c r="K8" i="10" s="1"/>
  <c r="S42" i="9"/>
  <c r="G8" i="10" s="1"/>
  <c r="O42" i="9"/>
  <c r="K42" i="9"/>
  <c r="G42" i="9"/>
  <c r="AX42" i="9"/>
  <c r="AS42" i="9"/>
  <c r="AN42" i="9"/>
  <c r="AH42" i="9"/>
  <c r="AC42" i="9"/>
  <c r="X42" i="9"/>
  <c r="R42" i="9"/>
  <c r="M42" i="9"/>
  <c r="H42" i="9"/>
  <c r="AW42" i="9"/>
  <c r="AD8" i="10" s="1"/>
  <c r="AR42" i="9"/>
  <c r="AL42" i="9"/>
  <c r="AG42" i="9"/>
  <c r="R8" i="10" s="1"/>
  <c r="AB42" i="9"/>
  <c r="V42" i="9"/>
  <c r="Q42" i="9"/>
  <c r="L42" i="9"/>
  <c r="F42" i="9"/>
  <c r="BA42" i="9"/>
  <c r="AV42" i="9"/>
  <c r="AP42" i="9"/>
  <c r="AK42" i="9"/>
  <c r="AF42" i="9"/>
  <c r="Z42" i="9"/>
  <c r="U42" i="9"/>
  <c r="P42" i="9"/>
  <c r="J42" i="9"/>
  <c r="E42" i="9"/>
  <c r="Y42" i="9"/>
  <c r="AT42" i="9"/>
  <c r="I45" i="9"/>
  <c r="AD45" i="9"/>
  <c r="O9" i="10" s="1"/>
  <c r="AZ45" i="9"/>
  <c r="AG9" i="10" s="1"/>
  <c r="G52" i="8"/>
  <c r="K52" i="8"/>
  <c r="S52" i="8"/>
  <c r="W52" i="8"/>
  <c r="AA52" i="8"/>
  <c r="AE52" i="8"/>
  <c r="AM52" i="8"/>
  <c r="AQ52" i="8"/>
  <c r="AU52" i="8"/>
  <c r="AY52" i="8"/>
  <c r="BC52" i="8"/>
  <c r="BG52" i="8"/>
  <c r="BK52" i="8"/>
  <c r="G56" i="8"/>
  <c r="O56" i="8"/>
  <c r="W56" i="8"/>
  <c r="AM56" i="8"/>
  <c r="K60" i="8"/>
  <c r="S60" i="8"/>
  <c r="W60" i="8"/>
  <c r="AA60" i="8"/>
  <c r="AI60" i="8"/>
  <c r="AM60" i="8"/>
  <c r="AQ60" i="8"/>
  <c r="AU60" i="8"/>
  <c r="AY60" i="8"/>
  <c r="BC60" i="8"/>
  <c r="BG60" i="8"/>
  <c r="BK60" i="8"/>
  <c r="G64" i="8"/>
  <c r="O64" i="8"/>
  <c r="W64" i="8"/>
  <c r="AE64" i="8"/>
  <c r="AM64" i="8"/>
  <c r="AU64" i="8"/>
  <c r="BC64" i="8"/>
  <c r="BK64" i="8"/>
  <c r="D52" i="8"/>
  <c r="H52" i="8"/>
  <c r="P52" i="8"/>
  <c r="T52" i="8"/>
  <c r="X52" i="8"/>
  <c r="AB52" i="8"/>
  <c r="AF52" i="8"/>
  <c r="AN52" i="8"/>
  <c r="AR52" i="8"/>
  <c r="AV52" i="8"/>
  <c r="AZ52" i="8"/>
  <c r="BD52" i="8"/>
  <c r="BL52" i="8"/>
  <c r="D56" i="8"/>
  <c r="H56" i="8"/>
  <c r="P56" i="8"/>
  <c r="T56" i="8"/>
  <c r="X56" i="8"/>
  <c r="AB56" i="8"/>
  <c r="AF56" i="8"/>
  <c r="AN56" i="8"/>
  <c r="AR56" i="8"/>
  <c r="AV56" i="8"/>
  <c r="AZ56" i="8"/>
  <c r="BD56" i="8"/>
  <c r="BH56" i="8"/>
  <c r="D60" i="8"/>
  <c r="H60" i="8"/>
  <c r="L60" i="8"/>
  <c r="P60" i="8"/>
  <c r="X60" i="8"/>
  <c r="AB60" i="8"/>
  <c r="AF60" i="8"/>
  <c r="AJ60" i="8"/>
  <c r="AN60" i="8"/>
  <c r="AR60" i="8"/>
  <c r="AV60" i="8"/>
  <c r="AZ60" i="8"/>
  <c r="BH60" i="8"/>
  <c r="BL60" i="8"/>
  <c r="H64" i="8"/>
  <c r="L64" i="8"/>
  <c r="P64" i="8"/>
  <c r="T64" i="8"/>
  <c r="X64" i="8"/>
  <c r="AF64" i="8"/>
  <c r="AJ64" i="8"/>
  <c r="AN64" i="8"/>
  <c r="AR64" i="8"/>
  <c r="AV64" i="8"/>
  <c r="AZ64" i="8"/>
  <c r="BD64" i="8"/>
  <c r="BL64" i="8"/>
  <c r="E52" i="8"/>
  <c r="I52" i="8"/>
  <c r="M52" i="8"/>
  <c r="Q52" i="8"/>
  <c r="U52" i="8"/>
  <c r="Y52" i="8"/>
  <c r="AC52" i="8"/>
  <c r="AG52" i="8"/>
  <c r="AK52" i="8"/>
  <c r="AO52" i="8"/>
  <c r="AS52" i="8"/>
  <c r="AW52" i="8"/>
  <c r="BA52" i="8"/>
  <c r="BE52" i="8"/>
  <c r="BI52" i="8"/>
  <c r="BM52" i="8"/>
  <c r="E56" i="8"/>
  <c r="I56" i="8"/>
  <c r="M56" i="8"/>
  <c r="Q56" i="8"/>
  <c r="U56" i="8"/>
  <c r="Y56" i="8"/>
  <c r="AC56" i="8"/>
  <c r="AG56" i="8"/>
  <c r="AK56" i="8"/>
  <c r="AO56" i="8"/>
  <c r="AS56" i="8"/>
  <c r="AW56" i="8"/>
  <c r="BA56" i="8"/>
  <c r="BE56" i="8"/>
  <c r="BI56" i="8"/>
  <c r="E60" i="8"/>
  <c r="I60" i="8"/>
  <c r="M60" i="8"/>
  <c r="Q60" i="8"/>
  <c r="U60" i="8"/>
  <c r="Y60" i="8"/>
  <c r="AC60" i="8"/>
  <c r="AG60" i="8"/>
  <c r="AK60" i="8"/>
  <c r="AO60" i="8"/>
  <c r="AS60" i="8"/>
  <c r="AW60" i="8"/>
  <c r="BA60" i="8"/>
  <c r="BE60" i="8"/>
  <c r="BI60" i="8"/>
  <c r="E64" i="8"/>
  <c r="I64" i="8"/>
  <c r="M64" i="8"/>
  <c r="Q64" i="8"/>
  <c r="U64" i="8"/>
  <c r="Y64" i="8"/>
  <c r="AC64" i="8"/>
  <c r="AG64" i="8"/>
  <c r="AK64" i="8"/>
  <c r="AO64" i="8"/>
  <c r="AS64" i="8"/>
  <c r="AW64" i="8"/>
  <c r="BA64" i="8"/>
  <c r="BE64" i="8"/>
  <c r="BI64" i="8"/>
  <c r="G4" i="10"/>
  <c r="S8" i="10"/>
  <c r="I42" i="9"/>
  <c r="AD42" i="9"/>
  <c r="AZ42" i="9"/>
  <c r="N45" i="9"/>
  <c r="E9" i="10" s="1"/>
  <c r="AJ45" i="9"/>
  <c r="BA33" i="9"/>
  <c r="AH7" i="10" s="1"/>
  <c r="AW33" i="9"/>
  <c r="AD7" i="10" s="1"/>
  <c r="AS33" i="9"/>
  <c r="Z7" i="10" s="1"/>
  <c r="AO33" i="9"/>
  <c r="AK33" i="9"/>
  <c r="U7" i="10" s="1"/>
  <c r="AG33" i="9"/>
  <c r="R7" i="10" s="1"/>
  <c r="AC33" i="9"/>
  <c r="Y33" i="9"/>
  <c r="U33" i="9"/>
  <c r="I7" i="10" s="1"/>
  <c r="Q33" i="9"/>
  <c r="M33" i="9"/>
  <c r="I33" i="9"/>
  <c r="E33" i="9"/>
  <c r="J33" i="9"/>
  <c r="O33" i="9"/>
  <c r="T33" i="9"/>
  <c r="Z33" i="9"/>
  <c r="AE33" i="9"/>
  <c r="AJ33" i="9"/>
  <c r="AP33" i="9"/>
  <c r="AU33" i="9"/>
  <c r="AZ33" i="9"/>
  <c r="L8" i="10"/>
  <c r="AF8" i="10"/>
  <c r="J13" i="10"/>
  <c r="BM96" i="8"/>
  <c r="BI96" i="8"/>
  <c r="BE96" i="8"/>
  <c r="BA96" i="8"/>
  <c r="AW96" i="8"/>
  <c r="AS96" i="8"/>
  <c r="AO96" i="8"/>
  <c r="AK96" i="8"/>
  <c r="AG96" i="8"/>
  <c r="AC96" i="8"/>
  <c r="Y96" i="8"/>
  <c r="U96" i="8"/>
  <c r="Q96" i="8"/>
  <c r="M96" i="8"/>
  <c r="I96" i="8"/>
  <c r="E96" i="8"/>
  <c r="H96" i="8"/>
  <c r="N96" i="8"/>
  <c r="S96" i="8"/>
  <c r="X96" i="8"/>
  <c r="AD96" i="8"/>
  <c r="AI96" i="8"/>
  <c r="AN96" i="8"/>
  <c r="AT96" i="8"/>
  <c r="AY96" i="8"/>
  <c r="BD96" i="8"/>
  <c r="BJ96" i="8"/>
  <c r="G2" i="10"/>
  <c r="L2" i="10"/>
  <c r="O2" i="10"/>
  <c r="S2" i="10"/>
  <c r="BA6" i="9"/>
  <c r="AW6" i="9"/>
  <c r="AS6" i="9"/>
  <c r="AO6" i="9"/>
  <c r="AK6" i="9"/>
  <c r="AG6" i="9"/>
  <c r="AC6" i="9"/>
  <c r="Y6" i="9"/>
  <c r="U6" i="9"/>
  <c r="Q6" i="9"/>
  <c r="M6" i="9"/>
  <c r="I6" i="9"/>
  <c r="E6" i="9"/>
  <c r="J6" i="9"/>
  <c r="O6" i="9"/>
  <c r="T6" i="9"/>
  <c r="Z6" i="9"/>
  <c r="AE6" i="9"/>
  <c r="AJ6" i="9"/>
  <c r="AP6" i="9"/>
  <c r="AU6" i="9"/>
  <c r="AZ6" i="9"/>
  <c r="AX15" i="9"/>
  <c r="AE4" i="10" s="1"/>
  <c r="AT15" i="9"/>
  <c r="AP15" i="9"/>
  <c r="Y4" i="10" s="1"/>
  <c r="AL15" i="9"/>
  <c r="V4" i="10" s="1"/>
  <c r="AH15" i="9"/>
  <c r="AD15" i="9"/>
  <c r="Z15" i="9"/>
  <c r="V15" i="9"/>
  <c r="R15" i="9"/>
  <c r="N15" i="9"/>
  <c r="E4" i="10" s="1"/>
  <c r="J15" i="9"/>
  <c r="F15" i="9"/>
  <c r="I15" i="9"/>
  <c r="O15" i="9"/>
  <c r="T15" i="9"/>
  <c r="Y15" i="9"/>
  <c r="AE15" i="9"/>
  <c r="P4" i="10" s="1"/>
  <c r="AJ15" i="9"/>
  <c r="T4" i="10" s="1"/>
  <c r="AO15" i="9"/>
  <c r="AU15" i="9"/>
  <c r="AZ15" i="9"/>
  <c r="AG4" i="10" s="1"/>
  <c r="F6" i="10"/>
  <c r="K6" i="10"/>
  <c r="W6" i="10"/>
  <c r="AE6" i="10"/>
  <c r="AM6" i="10" s="1"/>
  <c r="BA30" i="9"/>
  <c r="AW30" i="9"/>
  <c r="AD6" i="10" s="1"/>
  <c r="AS30" i="9"/>
  <c r="Z6" i="10" s="1"/>
  <c r="AO30" i="9"/>
  <c r="X6" i="10" s="1"/>
  <c r="AK30" i="9"/>
  <c r="U6" i="10" s="1"/>
  <c r="AG30" i="9"/>
  <c r="AC30" i="9"/>
  <c r="Y30" i="9"/>
  <c r="M6" i="10" s="1"/>
  <c r="U30" i="9"/>
  <c r="I6" i="10" s="1"/>
  <c r="Q30" i="9"/>
  <c r="M30" i="9"/>
  <c r="I30" i="9"/>
  <c r="E30" i="9"/>
  <c r="J30" i="9"/>
  <c r="O30" i="9"/>
  <c r="T30" i="9"/>
  <c r="Z30" i="9"/>
  <c r="N6" i="10" s="1"/>
  <c r="AE30" i="9"/>
  <c r="P6" i="10" s="1"/>
  <c r="AJ30" i="9"/>
  <c r="AP30" i="9"/>
  <c r="Y6" i="10" s="1"/>
  <c r="AU30" i="9"/>
  <c r="AB6" i="10" s="1"/>
  <c r="AZ30" i="9"/>
  <c r="F33" i="9"/>
  <c r="K33" i="9"/>
  <c r="P33" i="9"/>
  <c r="V33" i="9"/>
  <c r="AA33" i="9"/>
  <c r="AF33" i="9"/>
  <c r="Q7" i="10" s="1"/>
  <c r="AL33" i="9"/>
  <c r="AQ33" i="9"/>
  <c r="AV33" i="9"/>
  <c r="AC7" i="10" s="1"/>
  <c r="AX39" i="9"/>
  <c r="AE8" i="10" s="1"/>
  <c r="AT39" i="9"/>
  <c r="AA8" i="10" s="1"/>
  <c r="AP39" i="9"/>
  <c r="AL39" i="9"/>
  <c r="AH39" i="9"/>
  <c r="AD39" i="9"/>
  <c r="Z39" i="9"/>
  <c r="V39" i="9"/>
  <c r="J8" i="10" s="1"/>
  <c r="R39" i="9"/>
  <c r="F8" i="10" s="1"/>
  <c r="N39" i="9"/>
  <c r="E8" i="10" s="1"/>
  <c r="J39" i="9"/>
  <c r="F39" i="9"/>
  <c r="I39" i="9"/>
  <c r="O39" i="9"/>
  <c r="T39" i="9"/>
  <c r="H8" i="10" s="1"/>
  <c r="Y39" i="9"/>
  <c r="AE39" i="9"/>
  <c r="P8" i="10" s="1"/>
  <c r="AJ39" i="9"/>
  <c r="T8" i="10" s="1"/>
  <c r="AO39" i="9"/>
  <c r="X8" i="10" s="1"/>
  <c r="AU39" i="9"/>
  <c r="AB8" i="10" s="1"/>
  <c r="AZ39" i="9"/>
  <c r="AG8" i="10" s="1"/>
  <c r="R11" i="10"/>
  <c r="BA66" i="9"/>
  <c r="AW66" i="9"/>
  <c r="AS66" i="9"/>
  <c r="AO66" i="9"/>
  <c r="AK66" i="9"/>
  <c r="AG66" i="9"/>
  <c r="AC66" i="9"/>
  <c r="Y66" i="9"/>
  <c r="U66" i="9"/>
  <c r="Q66" i="9"/>
  <c r="M66" i="9"/>
  <c r="I66" i="9"/>
  <c r="E66" i="9"/>
  <c r="AX66" i="9"/>
  <c r="AR66" i="9"/>
  <c r="AM66" i="9"/>
  <c r="AH66" i="9"/>
  <c r="AB66" i="9"/>
  <c r="W66" i="9"/>
  <c r="R66" i="9"/>
  <c r="L66" i="9"/>
  <c r="G66" i="9"/>
  <c r="AV66" i="9"/>
  <c r="AQ66" i="9"/>
  <c r="AL66" i="9"/>
  <c r="AF66" i="9"/>
  <c r="AA66" i="9"/>
  <c r="V66" i="9"/>
  <c r="P66" i="9"/>
  <c r="K66" i="9"/>
  <c r="F66" i="9"/>
  <c r="O66" i="9"/>
  <c r="Z66" i="9"/>
  <c r="AJ66" i="9"/>
  <c r="AU66" i="9"/>
  <c r="BA69" i="9"/>
  <c r="AW69" i="9"/>
  <c r="AD13" i="10" s="1"/>
  <c r="AS69" i="9"/>
  <c r="Z13" i="10" s="1"/>
  <c r="AO69" i="9"/>
  <c r="AK69" i="9"/>
  <c r="AG69" i="9"/>
  <c r="R13" i="10" s="1"/>
  <c r="AC69" i="9"/>
  <c r="Y69" i="9"/>
  <c r="U69" i="9"/>
  <c r="Q69" i="9"/>
  <c r="M69" i="9"/>
  <c r="I69" i="9"/>
  <c r="E69" i="9"/>
  <c r="AY69" i="9"/>
  <c r="AF13" i="10" s="1"/>
  <c r="AT69" i="9"/>
  <c r="AN69" i="9"/>
  <c r="AI69" i="9"/>
  <c r="S13" i="10" s="1"/>
  <c r="AD69" i="9"/>
  <c r="X69" i="9"/>
  <c r="L13" i="10" s="1"/>
  <c r="S69" i="9"/>
  <c r="G13" i="10" s="1"/>
  <c r="N69" i="9"/>
  <c r="H69" i="9"/>
  <c r="AX69" i="9"/>
  <c r="AE13" i="10" s="1"/>
  <c r="AR69" i="9"/>
  <c r="AM69" i="9"/>
  <c r="W13" i="10" s="1"/>
  <c r="AH69" i="9"/>
  <c r="AB69" i="9"/>
  <c r="W69" i="9"/>
  <c r="K13" i="10" s="1"/>
  <c r="R69" i="9"/>
  <c r="L69" i="9"/>
  <c r="G69" i="9"/>
  <c r="O69" i="9"/>
  <c r="Z69" i="9"/>
  <c r="AJ69" i="9"/>
  <c r="AU69" i="9"/>
  <c r="G68" i="8"/>
  <c r="K68" i="8"/>
  <c r="O68" i="8"/>
  <c r="S68" i="8"/>
  <c r="W68" i="8"/>
  <c r="AA68" i="8"/>
  <c r="AE68" i="8"/>
  <c r="AI68" i="8"/>
  <c r="AM68" i="8"/>
  <c r="AQ68" i="8"/>
  <c r="AU68" i="8"/>
  <c r="AY68" i="8"/>
  <c r="BC68" i="8"/>
  <c r="BG68" i="8"/>
  <c r="G72" i="8"/>
  <c r="K72" i="8"/>
  <c r="O72" i="8"/>
  <c r="S72" i="8"/>
  <c r="W72" i="8"/>
  <c r="AA72" i="8"/>
  <c r="AE72" i="8"/>
  <c r="AI72" i="8"/>
  <c r="AM72" i="8"/>
  <c r="AQ72" i="8"/>
  <c r="AU72" i="8"/>
  <c r="AY72" i="8"/>
  <c r="BC72" i="8"/>
  <c r="BG72" i="8"/>
  <c r="G76" i="8"/>
  <c r="K76" i="8"/>
  <c r="O76" i="8"/>
  <c r="S76" i="8"/>
  <c r="W76" i="8"/>
  <c r="AA76" i="8"/>
  <c r="AE76" i="8"/>
  <c r="AI76" i="8"/>
  <c r="AM76" i="8"/>
  <c r="AQ76" i="8"/>
  <c r="AU76" i="8"/>
  <c r="AY76" i="8"/>
  <c r="BC76" i="8"/>
  <c r="BG76" i="8"/>
  <c r="G80" i="8"/>
  <c r="K80" i="8"/>
  <c r="O80" i="8"/>
  <c r="S80" i="8"/>
  <c r="W80" i="8"/>
  <c r="AA80" i="8"/>
  <c r="AE80" i="8"/>
  <c r="AI80" i="8"/>
  <c r="AM80" i="8"/>
  <c r="AQ80" i="8"/>
  <c r="AU80" i="8"/>
  <c r="AY80" i="8"/>
  <c r="BC80" i="8"/>
  <c r="BG80" i="8"/>
  <c r="G84" i="8"/>
  <c r="K84" i="8"/>
  <c r="O84" i="8"/>
  <c r="S84" i="8"/>
  <c r="W84" i="8"/>
  <c r="AA84" i="8"/>
  <c r="AE84" i="8"/>
  <c r="AI84" i="8"/>
  <c r="AM84" i="8"/>
  <c r="AQ84" i="8"/>
  <c r="AU84" i="8"/>
  <c r="AY84" i="8"/>
  <c r="BC84" i="8"/>
  <c r="BG84" i="8"/>
  <c r="G88" i="8"/>
  <c r="K88" i="8"/>
  <c r="O88" i="8"/>
  <c r="S88" i="8"/>
  <c r="W88" i="8"/>
  <c r="AA88" i="8"/>
  <c r="AE88" i="8"/>
  <c r="AI88" i="8"/>
  <c r="AM88" i="8"/>
  <c r="AQ88" i="8"/>
  <c r="AU88" i="8"/>
  <c r="AY88" i="8"/>
  <c r="BC88" i="8"/>
  <c r="BG88" i="8"/>
  <c r="BM92" i="8"/>
  <c r="BI92" i="8"/>
  <c r="BE92" i="8"/>
  <c r="BA92" i="8"/>
  <c r="AW92" i="8"/>
  <c r="AS92" i="8"/>
  <c r="AO92" i="8"/>
  <c r="AK92" i="8"/>
  <c r="AG92" i="8"/>
  <c r="AC92" i="8"/>
  <c r="Y92" i="8"/>
  <c r="U92" i="8"/>
  <c r="Q92" i="8"/>
  <c r="G92" i="8"/>
  <c r="K92" i="8"/>
  <c r="O92" i="8"/>
  <c r="T92" i="8"/>
  <c r="Z92" i="8"/>
  <c r="AE92" i="8"/>
  <c r="AJ92" i="8"/>
  <c r="AP92" i="8"/>
  <c r="AU92" i="8"/>
  <c r="AZ92" i="8"/>
  <c r="BF92" i="8"/>
  <c r="BK92" i="8"/>
  <c r="D96" i="8"/>
  <c r="J96" i="8"/>
  <c r="O96" i="8"/>
  <c r="T96" i="8"/>
  <c r="Z96" i="8"/>
  <c r="AE96" i="8"/>
  <c r="AJ96" i="8"/>
  <c r="AP96" i="8"/>
  <c r="AU96" i="8"/>
  <c r="AZ96" i="8"/>
  <c r="BF96" i="8"/>
  <c r="BK96" i="8"/>
  <c r="BA3" i="9"/>
  <c r="AH2" i="10" s="1"/>
  <c r="AW3" i="9"/>
  <c r="AD2" i="10" s="1"/>
  <c r="AS3" i="9"/>
  <c r="Z2" i="10" s="1"/>
  <c r="AO3" i="9"/>
  <c r="X2" i="10" s="1"/>
  <c r="AK3" i="9"/>
  <c r="U2" i="10" s="1"/>
  <c r="AG3" i="9"/>
  <c r="R2" i="10" s="1"/>
  <c r="AC3" i="9"/>
  <c r="Y3" i="9"/>
  <c r="M2" i="10" s="1"/>
  <c r="U3" i="9"/>
  <c r="I2" i="10" s="1"/>
  <c r="Q3" i="9"/>
  <c r="M3" i="9"/>
  <c r="I3" i="9"/>
  <c r="E3" i="9"/>
  <c r="J3" i="9"/>
  <c r="O3" i="9"/>
  <c r="T3" i="9"/>
  <c r="H2" i="10" s="1"/>
  <c r="Z3" i="9"/>
  <c r="N2" i="10" s="1"/>
  <c r="AE3" i="9"/>
  <c r="AJ3" i="9"/>
  <c r="T2" i="10" s="1"/>
  <c r="AP3" i="9"/>
  <c r="Y2" i="10" s="1"/>
  <c r="AU3" i="9"/>
  <c r="AB2" i="10" s="1"/>
  <c r="AZ3" i="9"/>
  <c r="AG2" i="10" s="1"/>
  <c r="F6" i="9"/>
  <c r="K6" i="9"/>
  <c r="P6" i="9"/>
  <c r="V6" i="9"/>
  <c r="J2" i="10" s="1"/>
  <c r="AA6" i="9"/>
  <c r="AF6" i="9"/>
  <c r="Q2" i="10" s="1"/>
  <c r="AN2" i="10" s="1"/>
  <c r="AL6" i="9"/>
  <c r="V2" i="10" s="1"/>
  <c r="AQ6" i="9"/>
  <c r="AV6" i="9"/>
  <c r="AX12" i="9"/>
  <c r="AT12" i="9"/>
  <c r="AP12" i="9"/>
  <c r="AL12" i="9"/>
  <c r="AH12" i="9"/>
  <c r="AD12" i="9"/>
  <c r="Z12" i="9"/>
  <c r="V12" i="9"/>
  <c r="R12" i="9"/>
  <c r="N12" i="9"/>
  <c r="J12" i="9"/>
  <c r="F12" i="9"/>
  <c r="BC12" i="9" s="1"/>
  <c r="I12" i="9"/>
  <c r="O12" i="9"/>
  <c r="T12" i="9"/>
  <c r="Y12" i="9"/>
  <c r="AE12" i="9"/>
  <c r="AJ12" i="9"/>
  <c r="T3" i="10" s="1"/>
  <c r="AO12" i="9"/>
  <c r="AU12" i="9"/>
  <c r="AZ12" i="9"/>
  <c r="E15" i="9"/>
  <c r="K15" i="9"/>
  <c r="P15" i="9"/>
  <c r="U15" i="9"/>
  <c r="I4" i="10" s="1"/>
  <c r="AA15" i="9"/>
  <c r="AF15" i="9"/>
  <c r="Q4" i="10" s="1"/>
  <c r="AK15" i="9"/>
  <c r="U4" i="10" s="1"/>
  <c r="AQ15" i="9"/>
  <c r="AV15" i="9"/>
  <c r="BA15" i="9"/>
  <c r="AG6" i="10"/>
  <c r="G6" i="10"/>
  <c r="O6" i="10"/>
  <c r="F30" i="9"/>
  <c r="K30" i="9"/>
  <c r="P30" i="9"/>
  <c r="V30" i="9"/>
  <c r="J6" i="10" s="1"/>
  <c r="AA30" i="9"/>
  <c r="AF30" i="9"/>
  <c r="AL30" i="9"/>
  <c r="V6" i="10" s="1"/>
  <c r="AQ30" i="9"/>
  <c r="AV30" i="9"/>
  <c r="G33" i="9"/>
  <c r="L33" i="9"/>
  <c r="R33" i="9"/>
  <c r="F7" i="10" s="1"/>
  <c r="W33" i="9"/>
  <c r="K7" i="10" s="1"/>
  <c r="AB33" i="9"/>
  <c r="AH33" i="9"/>
  <c r="AM33" i="9"/>
  <c r="W7" i="10" s="1"/>
  <c r="AR33" i="9"/>
  <c r="AX33" i="9"/>
  <c r="AX36" i="9"/>
  <c r="AT36" i="9"/>
  <c r="AA7" i="10" s="1"/>
  <c r="AP36" i="9"/>
  <c r="AL36" i="9"/>
  <c r="AH36" i="9"/>
  <c r="AD36" i="9"/>
  <c r="O7" i="10" s="1"/>
  <c r="Z36" i="9"/>
  <c r="V36" i="9"/>
  <c r="R36" i="9"/>
  <c r="N36" i="9"/>
  <c r="E7" i="10" s="1"/>
  <c r="J36" i="9"/>
  <c r="F36" i="9"/>
  <c r="I36" i="9"/>
  <c r="O36" i="9"/>
  <c r="T36" i="9"/>
  <c r="Y36" i="9"/>
  <c r="AE36" i="9"/>
  <c r="AJ36" i="9"/>
  <c r="AO36" i="9"/>
  <c r="AU36" i="9"/>
  <c r="AZ36" i="9"/>
  <c r="E39" i="9"/>
  <c r="K39" i="9"/>
  <c r="P39" i="9"/>
  <c r="U39" i="9"/>
  <c r="AA39" i="9"/>
  <c r="AF39" i="9"/>
  <c r="AK39" i="9"/>
  <c r="U8" i="10" s="1"/>
  <c r="AQ39" i="9"/>
  <c r="AV39" i="9"/>
  <c r="BA39" i="9"/>
  <c r="AD11" i="10"/>
  <c r="AC13" i="10"/>
  <c r="F11" i="10"/>
  <c r="AE11" i="10"/>
  <c r="AM11" i="10" s="1"/>
  <c r="AX72" i="9"/>
  <c r="AT72" i="9"/>
  <c r="AP72" i="9"/>
  <c r="Y13" i="10" s="1"/>
  <c r="AL72" i="9"/>
  <c r="V13" i="10" s="1"/>
  <c r="AH72" i="9"/>
  <c r="AD72" i="9"/>
  <c r="Z72" i="9"/>
  <c r="V72" i="9"/>
  <c r="R72" i="9"/>
  <c r="N72" i="9"/>
  <c r="J72" i="9"/>
  <c r="F72" i="9"/>
  <c r="I72" i="9"/>
  <c r="O72" i="9"/>
  <c r="T72" i="9"/>
  <c r="H13" i="10" s="1"/>
  <c r="Y72" i="9"/>
  <c r="AE72" i="9"/>
  <c r="P13" i="10" s="1"/>
  <c r="AJ72" i="9"/>
  <c r="AO72" i="9"/>
  <c r="AU72" i="9"/>
  <c r="AZ72" i="9"/>
  <c r="AG13" i="10" s="1"/>
  <c r="H24" i="9"/>
  <c r="L24" i="9"/>
  <c r="P24" i="9"/>
  <c r="T24" i="9"/>
  <c r="X24" i="9"/>
  <c r="AB24" i="9"/>
  <c r="AF24" i="9"/>
  <c r="AJ24" i="9"/>
  <c r="AN24" i="9"/>
  <c r="AR24" i="9"/>
  <c r="AV24" i="9"/>
  <c r="H27" i="9"/>
  <c r="L27" i="9"/>
  <c r="P27" i="9"/>
  <c r="T27" i="9"/>
  <c r="X27" i="9"/>
  <c r="L6" i="10" s="1"/>
  <c r="AB27" i="9"/>
  <c r="AF27" i="9"/>
  <c r="AJ27" i="9"/>
  <c r="AN27" i="9"/>
  <c r="AR27" i="9"/>
  <c r="AV27" i="9"/>
  <c r="AC6" i="10" s="1"/>
  <c r="H48" i="9"/>
  <c r="L48" i="9"/>
  <c r="P48" i="9"/>
  <c r="T48" i="9"/>
  <c r="X48" i="9"/>
  <c r="AB48" i="9"/>
  <c r="AF48" i="9"/>
  <c r="AJ48" i="9"/>
  <c r="AN48" i="9"/>
  <c r="AR48" i="9"/>
  <c r="AV48" i="9"/>
  <c r="AX51" i="9"/>
  <c r="AE10" i="10" s="1"/>
  <c r="AM10" i="10" s="1"/>
  <c r="AT51" i="9"/>
  <c r="AP51" i="9"/>
  <c r="Y10" i="10" s="1"/>
  <c r="AL51" i="9"/>
  <c r="V10" i="10" s="1"/>
  <c r="AH51" i="9"/>
  <c r="AD51" i="9"/>
  <c r="Z51" i="9"/>
  <c r="N10" i="10" s="1"/>
  <c r="V51" i="9"/>
  <c r="J10" i="10" s="1"/>
  <c r="R51" i="9"/>
  <c r="F10" i="10" s="1"/>
  <c r="N51" i="9"/>
  <c r="H51" i="9"/>
  <c r="L51" i="9"/>
  <c r="Q51" i="9"/>
  <c r="W51" i="9"/>
  <c r="AB51" i="9"/>
  <c r="AG51" i="9"/>
  <c r="R10" i="10" s="1"/>
  <c r="AM51" i="9"/>
  <c r="AR51" i="9"/>
  <c r="AW51" i="9"/>
  <c r="AD10" i="10" s="1"/>
  <c r="AY54" i="9"/>
  <c r="AF10" i="10" s="1"/>
  <c r="AU54" i="9"/>
  <c r="AB10" i="10" s="1"/>
  <c r="AQ54" i="9"/>
  <c r="AM54" i="9"/>
  <c r="AI54" i="9"/>
  <c r="S10" i="10" s="1"/>
  <c r="AE54" i="9"/>
  <c r="P10" i="10" s="1"/>
  <c r="AA54" i="9"/>
  <c r="W54" i="9"/>
  <c r="S54" i="9"/>
  <c r="G10" i="10" s="1"/>
  <c r="O54" i="9"/>
  <c r="K54" i="9"/>
  <c r="G54" i="9"/>
  <c r="I54" i="9"/>
  <c r="N54" i="9"/>
  <c r="T54" i="9"/>
  <c r="H10" i="10" s="1"/>
  <c r="Y54" i="9"/>
  <c r="M10" i="10" s="1"/>
  <c r="AN10" i="10" s="1"/>
  <c r="AD54" i="9"/>
  <c r="AJ54" i="9"/>
  <c r="T10" i="10" s="1"/>
  <c r="AO54" i="9"/>
  <c r="X10" i="10" s="1"/>
  <c r="AT54" i="9"/>
  <c r="AZ54" i="9"/>
  <c r="AG10" i="10" s="1"/>
  <c r="AY57" i="9"/>
  <c r="AF11" i="10" s="1"/>
  <c r="AU57" i="9"/>
  <c r="AB11" i="10" s="1"/>
  <c r="AQ57" i="9"/>
  <c r="AM57" i="9"/>
  <c r="W11" i="10" s="1"/>
  <c r="AI57" i="9"/>
  <c r="S11" i="10" s="1"/>
  <c r="AE57" i="9"/>
  <c r="P11" i="10" s="1"/>
  <c r="AA57" i="9"/>
  <c r="W57" i="9"/>
  <c r="K11" i="10" s="1"/>
  <c r="S57" i="9"/>
  <c r="G11" i="10" s="1"/>
  <c r="O57" i="9"/>
  <c r="K57" i="9"/>
  <c r="G57" i="9"/>
  <c r="I57" i="9"/>
  <c r="BC57" i="9" s="1"/>
  <c r="N57" i="9"/>
  <c r="E11" i="10" s="1"/>
  <c r="T57" i="9"/>
  <c r="Y57" i="9"/>
  <c r="M11" i="10" s="1"/>
  <c r="AD57" i="9"/>
  <c r="O11" i="10" s="1"/>
  <c r="AJ57" i="9"/>
  <c r="AO57" i="9"/>
  <c r="X11" i="10" s="1"/>
  <c r="AT57" i="9"/>
  <c r="AA11" i="10" s="1"/>
  <c r="AZ57" i="9"/>
  <c r="AG11" i="10" s="1"/>
  <c r="AK11" i="10" s="1"/>
  <c r="E72" i="9"/>
  <c r="K72" i="9"/>
  <c r="P72" i="9"/>
  <c r="U72" i="9"/>
  <c r="AA72" i="9"/>
  <c r="AF72" i="9"/>
  <c r="Q13" i="10" s="1"/>
  <c r="AK72" i="9"/>
  <c r="AQ72" i="9"/>
  <c r="AV72" i="9"/>
  <c r="BA72" i="9"/>
  <c r="H60" i="9"/>
  <c r="L60" i="9"/>
  <c r="P60" i="9"/>
  <c r="T60" i="9"/>
  <c r="X60" i="9"/>
  <c r="L11" i="10" s="1"/>
  <c r="AB60" i="9"/>
  <c r="AF60" i="9"/>
  <c r="Q11" i="10" s="1"/>
  <c r="AJ60" i="9"/>
  <c r="AN60" i="9"/>
  <c r="AR60" i="9"/>
  <c r="AV60" i="9"/>
  <c r="AC11" i="10" s="1"/>
  <c r="H63" i="9"/>
  <c r="L63" i="9"/>
  <c r="P63" i="9"/>
  <c r="T63" i="9"/>
  <c r="H12" i="10" s="1"/>
  <c r="X63" i="9"/>
  <c r="L12" i="10" s="1"/>
  <c r="AB63" i="9"/>
  <c r="AF63" i="9"/>
  <c r="Q12" i="10" s="1"/>
  <c r="AJ63" i="9"/>
  <c r="T12" i="10" s="1"/>
  <c r="AN63" i="9"/>
  <c r="AR63" i="9"/>
  <c r="AV63" i="9"/>
  <c r="AC12" i="10" s="1"/>
  <c r="AL12" i="10" s="1"/>
  <c r="AC8" i="10" l="1"/>
  <c r="P2" i="10"/>
  <c r="M4" i="10"/>
  <c r="AN4" i="10" s="1"/>
  <c r="N7" i="10"/>
  <c r="S4" i="10"/>
  <c r="O3" i="10"/>
  <c r="E3" i="10"/>
  <c r="Z11" i="10"/>
  <c r="X9" i="10"/>
  <c r="BC51" i="9"/>
  <c r="BC27" i="9"/>
  <c r="AL6" i="10"/>
  <c r="R6" i="10"/>
  <c r="H7" i="10"/>
  <c r="M7" i="10"/>
  <c r="AN7" i="10" s="1"/>
  <c r="AM5" i="10"/>
  <c r="S5" i="10"/>
  <c r="BC63" i="9"/>
  <c r="AN12" i="10"/>
  <c r="BC36" i="9"/>
  <c r="BO92" i="8"/>
  <c r="BO84" i="8"/>
  <c r="BO68" i="8"/>
  <c r="O4" i="10"/>
  <c r="L9" i="10"/>
  <c r="V3" i="10"/>
  <c r="J11" i="10"/>
  <c r="BC60" i="9"/>
  <c r="W10" i="10"/>
  <c r="H9" i="10"/>
  <c r="Q6" i="10"/>
  <c r="AC2" i="10"/>
  <c r="BO88" i="8"/>
  <c r="BO72" i="8"/>
  <c r="AB13" i="10"/>
  <c r="AA3" i="10"/>
  <c r="AE2" i="10"/>
  <c r="AB7" i="10"/>
  <c r="AC9" i="10"/>
  <c r="H5" i="10"/>
  <c r="L5" i="10"/>
  <c r="AB5" i="10"/>
  <c r="BC24" i="9"/>
  <c r="V8" i="10"/>
  <c r="AN11" i="10"/>
  <c r="BC54" i="9"/>
  <c r="Y7" i="10"/>
  <c r="X7" i="10"/>
  <c r="Y5" i="10"/>
  <c r="AF5" i="10"/>
  <c r="AO12" i="10"/>
  <c r="BC48" i="9"/>
  <c r="BO76" i="8"/>
  <c r="M13" i="10"/>
  <c r="AN13" i="10" s="1"/>
  <c r="AA4" i="10"/>
  <c r="Y3" i="10"/>
  <c r="AC5" i="10"/>
  <c r="AL5" i="10" s="1"/>
  <c r="E6" i="10"/>
  <c r="AN6" i="10"/>
  <c r="BC39" i="9"/>
  <c r="X13" i="10"/>
  <c r="AL2" i="10"/>
  <c r="AK10" i="10"/>
  <c r="BC33" i="9"/>
  <c r="AJ6" i="10"/>
  <c r="AK6" i="10"/>
  <c r="AO6" i="10" s="1"/>
  <c r="BC45" i="9"/>
  <c r="BO40" i="8"/>
  <c r="BO36" i="8"/>
  <c r="BO24" i="8"/>
  <c r="BO20" i="8"/>
  <c r="BO16" i="8"/>
  <c r="BO12" i="8"/>
  <c r="BO9" i="8"/>
  <c r="BO5" i="8"/>
  <c r="BC9" i="9"/>
  <c r="AL11" i="10"/>
  <c r="AO11" i="10" s="1"/>
  <c r="I8" i="10"/>
  <c r="BB3" i="9"/>
  <c r="BC3" i="9" s="1"/>
  <c r="AA13" i="10"/>
  <c r="AL13" i="10" s="1"/>
  <c r="M8" i="10"/>
  <c r="F4" i="10"/>
  <c r="BO60" i="8"/>
  <c r="BC42" i="9"/>
  <c r="BO64" i="8"/>
  <c r="Q9" i="10"/>
  <c r="AN9" i="10" s="1"/>
  <c r="AK9" i="10"/>
  <c r="AJ9" i="10"/>
  <c r="BO48" i="8"/>
  <c r="AG3" i="10"/>
  <c r="AL3" i="10"/>
  <c r="J3" i="10"/>
  <c r="F3" i="10"/>
  <c r="M3" i="10"/>
  <c r="BC72" i="9"/>
  <c r="H11" i="10"/>
  <c r="AE7" i="10"/>
  <c r="AM7" i="10" s="1"/>
  <c r="AH4" i="10"/>
  <c r="AM4" i="10" s="1"/>
  <c r="AI2" i="10"/>
  <c r="BO80" i="8"/>
  <c r="T13" i="10"/>
  <c r="O13" i="10"/>
  <c r="BC66" i="9"/>
  <c r="N8" i="10"/>
  <c r="Y8" i="10"/>
  <c r="J7" i="10"/>
  <c r="AB4" i="10"/>
  <c r="J4" i="10"/>
  <c r="AI12" i="10"/>
  <c r="T7" i="10"/>
  <c r="AJ11" i="10"/>
  <c r="BO56" i="8"/>
  <c r="AL9" i="10"/>
  <c r="AO9" i="10" s="1"/>
  <c r="BC18" i="9"/>
  <c r="N3" i="10"/>
  <c r="H3" i="10"/>
  <c r="BC21" i="9"/>
  <c r="AB3" i="10"/>
  <c r="AJ12" i="10"/>
  <c r="T11" i="10"/>
  <c r="AI11" i="10" s="1"/>
  <c r="K10" i="10"/>
  <c r="E10" i="10"/>
  <c r="O10" i="10"/>
  <c r="AI10" i="10" s="1"/>
  <c r="AA10" i="10"/>
  <c r="AL10" i="10" s="1"/>
  <c r="T6" i="10"/>
  <c r="H6" i="10"/>
  <c r="AH8" i="10"/>
  <c r="AM8" i="10" s="1"/>
  <c r="Q8" i="10"/>
  <c r="AC4" i="10"/>
  <c r="AL4" i="10" s="1"/>
  <c r="BC15" i="9"/>
  <c r="AK2" i="10"/>
  <c r="AJ2" i="10"/>
  <c r="BO96" i="8"/>
  <c r="N13" i="10"/>
  <c r="AI13" i="10" s="1"/>
  <c r="F13" i="10"/>
  <c r="E13" i="10"/>
  <c r="BC69" i="9"/>
  <c r="I13" i="10"/>
  <c r="U13" i="10"/>
  <c r="AH13" i="10"/>
  <c r="AM13" i="10" s="1"/>
  <c r="O8" i="10"/>
  <c r="AI8" i="10" s="1"/>
  <c r="AL8" i="10"/>
  <c r="V7" i="10"/>
  <c r="AL7" i="10" s="1"/>
  <c r="BC30" i="9"/>
  <c r="X4" i="10"/>
  <c r="H4" i="10"/>
  <c r="N4" i="10"/>
  <c r="BC6" i="9"/>
  <c r="AG7" i="10"/>
  <c r="P7" i="10"/>
  <c r="T9" i="10"/>
  <c r="AI9" i="10" s="1"/>
  <c r="BO52" i="8"/>
  <c r="AM9" i="10"/>
  <c r="AM2" i="10"/>
  <c r="BO44" i="8"/>
  <c r="BO32" i="8"/>
  <c r="BO28" i="8"/>
  <c r="P3" i="10"/>
  <c r="AI3" i="10" s="1"/>
  <c r="AN3" i="10"/>
  <c r="AE3" i="10"/>
  <c r="AM3" i="10" s="1"/>
  <c r="T5" i="10"/>
  <c r="Q5" i="10"/>
  <c r="AN5" i="10" s="1"/>
  <c r="AK5" i="10"/>
  <c r="AJ5" i="10"/>
  <c r="AI6" i="10" l="1"/>
  <c r="AI4" i="10"/>
  <c r="AJ10" i="10"/>
  <c r="AO5" i="10"/>
  <c r="AI7" i="10"/>
  <c r="AN8" i="10"/>
  <c r="AJ3" i="10"/>
  <c r="AK7" i="10"/>
  <c r="AO7" i="10" s="1"/>
  <c r="AK13" i="10"/>
  <c r="AO13" i="10" s="1"/>
  <c r="AJ13" i="10"/>
  <c r="AO10" i="10"/>
  <c r="AK4" i="10"/>
  <c r="AO4" i="10" s="1"/>
  <c r="AJ4" i="10"/>
  <c r="AK3" i="10"/>
  <c r="AO3" i="10" s="1"/>
  <c r="AJ7" i="10"/>
  <c r="AJ8" i="10"/>
  <c r="AK8" i="10"/>
  <c r="AO8" i="10" s="1"/>
  <c r="AO2" i="10"/>
  <c r="AI5" i="10"/>
</calcChain>
</file>

<file path=xl/sharedStrings.xml><?xml version="1.0" encoding="utf-8"?>
<sst xmlns="http://schemas.openxmlformats.org/spreadsheetml/2006/main" count="1644" uniqueCount="242">
  <si>
    <t>DGAT1</t>
  </si>
  <si>
    <t>DGAT2</t>
  </si>
  <si>
    <t>DNMT1</t>
  </si>
  <si>
    <t>DNMT2</t>
  </si>
  <si>
    <t>DNMT3a</t>
  </si>
  <si>
    <t>DNMT3b</t>
  </si>
  <si>
    <t>ELOVL2</t>
  </si>
  <si>
    <t>ELOVL5</t>
  </si>
  <si>
    <t>FABP-1</t>
  </si>
  <si>
    <t>FABP-4</t>
  </si>
  <si>
    <t>FABP-5</t>
  </si>
  <si>
    <t>FADS1</t>
  </si>
  <si>
    <t>FAT/CD36</t>
  </si>
  <si>
    <t>FATP-1</t>
  </si>
  <si>
    <t>FATP-4</t>
  </si>
  <si>
    <t>FFAR1</t>
  </si>
  <si>
    <t>FFAR4</t>
  </si>
  <si>
    <t>GLUT1</t>
  </si>
  <si>
    <t>IGF-1</t>
  </si>
  <si>
    <t>IGF-2</t>
  </si>
  <si>
    <t>LIPG</t>
  </si>
  <si>
    <t>LPL</t>
  </si>
  <si>
    <t>Leptin</t>
  </si>
  <si>
    <t>PPAR B</t>
  </si>
  <si>
    <t>PPAR a</t>
  </si>
  <si>
    <t>PPAR g</t>
  </si>
  <si>
    <t>SCD</t>
  </si>
  <si>
    <t>SREBP-1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POS_A</t>
  </si>
  <si>
    <t>POS_B</t>
  </si>
  <si>
    <t>POS_C</t>
  </si>
  <si>
    <t>POS_D</t>
  </si>
  <si>
    <t>POS_E</t>
  </si>
  <si>
    <t>POS_F</t>
  </si>
  <si>
    <t>ID</t>
  </si>
  <si>
    <t>LAMB</t>
  </si>
  <si>
    <t>PEN</t>
  </si>
  <si>
    <t>TRAT</t>
  </si>
  <si>
    <t>PUFA</t>
  </si>
  <si>
    <t>MUFA</t>
  </si>
  <si>
    <t>ApoB</t>
  </si>
  <si>
    <t>TBP</t>
  </si>
  <si>
    <t>CypyB</t>
  </si>
  <si>
    <t>PGK1</t>
  </si>
  <si>
    <t>POLR1B</t>
  </si>
  <si>
    <t>Tratamiento</t>
  </si>
  <si>
    <t xml:space="preserve">PUFA </t>
  </si>
  <si>
    <t>Pen</t>
  </si>
  <si>
    <t>XM_012175938.1:3919</t>
  </si>
  <si>
    <t>NM_001110164.1:555</t>
  </si>
  <si>
    <t>XM_012096078.2:1459</t>
  </si>
  <si>
    <t>NM_001009473.1:1307</t>
  </si>
  <si>
    <t>AY244708.1:876</t>
  </si>
  <si>
    <t>XM_012166008.2:2152</t>
  </si>
  <si>
    <t>XM_012189044.2:1336</t>
  </si>
  <si>
    <t>XM_012101293.2:1786</t>
  </si>
  <si>
    <t>XM_012100862.2:1984</t>
  </si>
  <si>
    <t>XM_004005898.3:244</t>
  </si>
  <si>
    <t>NM_001114667.1:195</t>
  </si>
  <si>
    <t>NM_001145180.1:256</t>
  </si>
  <si>
    <t>XM_012101996.2:1086</t>
  </si>
  <si>
    <t>XM_015100194.1:227</t>
  </si>
  <si>
    <t>XM_012102571.2:1086</t>
  </si>
  <si>
    <t>NM_001009774.3:242</t>
  </si>
  <si>
    <t>NM_001009311.1:420</t>
  </si>
  <si>
    <t>XM_004008038.3:2018</t>
  </si>
  <si>
    <t>XM_012103679.2:1337</t>
  </si>
  <si>
    <t>NM_001009394.1:724</t>
  </si>
  <si>
    <t>NM_001142516.1:643</t>
  </si>
  <si>
    <t>XM_004005912.3:2371</t>
  </si>
  <si>
    <t>XM_012175774.2:1083</t>
  </si>
  <si>
    <t>XM_004018768.3:474</t>
  </si>
  <si>
    <t>NM_001100921.1:640</t>
  </si>
  <si>
    <t>NM_001009254.1:1132</t>
  </si>
  <si>
    <t>XM_015098336.1:3946</t>
  </si>
  <si>
    <t>Gene name</t>
  </si>
  <si>
    <t>Accession number</t>
  </si>
  <si>
    <t>XM_012176587.2</t>
  </si>
  <si>
    <t>XM_015095580.1</t>
  </si>
  <si>
    <t>XM_015094163.1</t>
  </si>
  <si>
    <t>XM_015091913.1</t>
  </si>
  <si>
    <t>XM_015097549.1</t>
  </si>
  <si>
    <t>XM_004010536.3</t>
  </si>
  <si>
    <t>PEN 1</t>
  </si>
  <si>
    <t>LIVER 2925A</t>
  </si>
  <si>
    <t>4:0</t>
  </si>
  <si>
    <t>6:0</t>
  </si>
  <si>
    <t>8:0</t>
  </si>
  <si>
    <t>10:0</t>
  </si>
  <si>
    <t>12:0</t>
  </si>
  <si>
    <t>13:0 iso</t>
  </si>
  <si>
    <t>13:0ante</t>
  </si>
  <si>
    <t>13:0</t>
  </si>
  <si>
    <t>14:0iso</t>
  </si>
  <si>
    <t>14:0</t>
  </si>
  <si>
    <t>15:0iso</t>
  </si>
  <si>
    <t>15:0ante</t>
  </si>
  <si>
    <t>14:1</t>
  </si>
  <si>
    <t>15:0</t>
  </si>
  <si>
    <t>16:0iso</t>
  </si>
  <si>
    <t>16:0</t>
  </si>
  <si>
    <t>17:0iso</t>
  </si>
  <si>
    <t>16:1&amp; 17:0ante</t>
  </si>
  <si>
    <t>17:0</t>
  </si>
  <si>
    <t>17:1</t>
  </si>
  <si>
    <t>18:0</t>
  </si>
  <si>
    <t>18:1 t 6,8</t>
  </si>
  <si>
    <t>18:1 t9</t>
  </si>
  <si>
    <t>18:1 t10</t>
  </si>
  <si>
    <t>18:1  t11</t>
  </si>
  <si>
    <t>18:1 t 12</t>
  </si>
  <si>
    <t>18:1 c13</t>
  </si>
  <si>
    <t>18:1 c9</t>
  </si>
  <si>
    <t>18:1 c11</t>
  </si>
  <si>
    <t>18:1 c12</t>
  </si>
  <si>
    <t>18:1 t16</t>
  </si>
  <si>
    <t>18:1 c15</t>
  </si>
  <si>
    <t>19:0</t>
  </si>
  <si>
    <t>18:2  c9,c12</t>
  </si>
  <si>
    <t>20:0</t>
  </si>
  <si>
    <t>20:1</t>
  </si>
  <si>
    <t>18:3</t>
  </si>
  <si>
    <t>18:2  9c11t</t>
  </si>
  <si>
    <t>cla other</t>
  </si>
  <si>
    <t>18:2  12c10t</t>
  </si>
  <si>
    <t>21:0</t>
  </si>
  <si>
    <t>22:0</t>
  </si>
  <si>
    <t>20:3 n6</t>
  </si>
  <si>
    <t>20:3 n3</t>
  </si>
  <si>
    <t>20:4</t>
  </si>
  <si>
    <t>22:1</t>
  </si>
  <si>
    <t>20:5</t>
  </si>
  <si>
    <t>24:0</t>
  </si>
  <si>
    <t>22:5</t>
  </si>
  <si>
    <t>22:6</t>
  </si>
  <si>
    <t>TOTAL</t>
  </si>
  <si>
    <t>%</t>
  </si>
  <si>
    <t>LIVER 2925B</t>
  </si>
  <si>
    <t>LIVER 4284A</t>
  </si>
  <si>
    <t>LIVER 4284B</t>
  </si>
  <si>
    <t>LIVER 4783A</t>
  </si>
  <si>
    <t>LIVER 4783B</t>
  </si>
  <si>
    <t>PEN 2</t>
  </si>
  <si>
    <t>LIVER 3019A</t>
  </si>
  <si>
    <t>LIVER 3019B</t>
  </si>
  <si>
    <t>LIVER 4262A</t>
  </si>
  <si>
    <t>LIVER 4262B</t>
  </si>
  <si>
    <t>LIVER 4367A</t>
  </si>
  <si>
    <t>LIVER 4367B</t>
  </si>
  <si>
    <t>PEN 3</t>
  </si>
  <si>
    <t>LIVER 2631A</t>
  </si>
  <si>
    <t>LIVER 2631B</t>
  </si>
  <si>
    <t>LIVER 4176A</t>
  </si>
  <si>
    <t>LIVER 4176B</t>
  </si>
  <si>
    <t>LIVER 4278A</t>
  </si>
  <si>
    <t>LIVER 4278B</t>
  </si>
  <si>
    <t>PEN 4</t>
  </si>
  <si>
    <t>LIVER 2671A</t>
  </si>
  <si>
    <t>LIVER 2671B</t>
  </si>
  <si>
    <t>LIVER 3324A</t>
  </si>
  <si>
    <t>LIVER 3324B</t>
  </si>
  <si>
    <t>LIVER 3435A</t>
  </si>
  <si>
    <t>LIVER 3435B</t>
  </si>
  <si>
    <t>pen</t>
  </si>
  <si>
    <t>trt</t>
  </si>
  <si>
    <t>SUMA</t>
  </si>
  <si>
    <t>TEJIDO</t>
  </si>
  <si>
    <t>CNS2925A</t>
  </si>
  <si>
    <t>Total</t>
  </si>
  <si>
    <t>CNS2925B</t>
  </si>
  <si>
    <t>total</t>
  </si>
  <si>
    <t>CNS4284A</t>
  </si>
  <si>
    <t>CNS4284B</t>
  </si>
  <si>
    <t>CNS4783A</t>
  </si>
  <si>
    <t>CNS4783B</t>
  </si>
  <si>
    <t>CNS3019A</t>
  </si>
  <si>
    <t>CNS3019B</t>
  </si>
  <si>
    <t>CNS4262A</t>
  </si>
  <si>
    <t>CNS4262B</t>
  </si>
  <si>
    <t>CNS4367A</t>
  </si>
  <si>
    <t>CNS4367B</t>
  </si>
  <si>
    <t>CNS2631A</t>
  </si>
  <si>
    <t>CNS2631B</t>
  </si>
  <si>
    <t>q</t>
  </si>
  <si>
    <t>CNS4176A</t>
  </si>
  <si>
    <t>CNS4176B</t>
  </si>
  <si>
    <t>CNS4278A</t>
  </si>
  <si>
    <t>CNS4278B</t>
  </si>
  <si>
    <t>CNS2671A</t>
  </si>
  <si>
    <t>CNS2671B</t>
  </si>
  <si>
    <t>CNS3324A</t>
  </si>
  <si>
    <t>CNS3324B</t>
  </si>
  <si>
    <t>CNS3435A</t>
  </si>
  <si>
    <t>CNS3435B</t>
  </si>
  <si>
    <t>tissue</t>
  </si>
  <si>
    <t>c140</t>
  </si>
  <si>
    <t>c150</t>
  </si>
  <si>
    <t>c160iso</t>
  </si>
  <si>
    <t>c160</t>
  </si>
  <si>
    <t>c170iso</t>
  </si>
  <si>
    <t>c161170ante</t>
  </si>
  <si>
    <t>c170</t>
  </si>
  <si>
    <t>c171</t>
  </si>
  <si>
    <t>c180</t>
  </si>
  <si>
    <t>c181t68</t>
  </si>
  <si>
    <t>c181t12</t>
  </si>
  <si>
    <t>c181c13</t>
  </si>
  <si>
    <t>c181c9</t>
  </si>
  <si>
    <t>c181c11</t>
  </si>
  <si>
    <t>c181t16</t>
  </si>
  <si>
    <t>c181c15</t>
  </si>
  <si>
    <t>c190</t>
  </si>
  <si>
    <t>c182c9c12</t>
  </si>
  <si>
    <t>c200</t>
  </si>
  <si>
    <t>c183</t>
  </si>
  <si>
    <t>c1829c11t</t>
  </si>
  <si>
    <t>c220</t>
  </si>
  <si>
    <t>c203n6</t>
  </si>
  <si>
    <t>c203n3</t>
  </si>
  <si>
    <t>c204</t>
  </si>
  <si>
    <t>c221</t>
  </si>
  <si>
    <t>c205</t>
  </si>
  <si>
    <t>c240</t>
  </si>
  <si>
    <t>c225</t>
  </si>
  <si>
    <t>c226</t>
  </si>
  <si>
    <t>TotalMUFA</t>
  </si>
  <si>
    <t>totalPUFA</t>
  </si>
  <si>
    <t>totaln3</t>
  </si>
  <si>
    <t>totaln6</t>
  </si>
  <si>
    <t>EPADHA</t>
  </si>
  <si>
    <t>c18desaturase</t>
  </si>
  <si>
    <t>Ratio</t>
  </si>
  <si>
    <t>liver</t>
  </si>
  <si>
    <t>C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66FF6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9">
    <xf numFmtId="0" fontId="0" fillId="0" borderId="0"/>
    <xf numFmtId="0" fontId="3" fillId="0" borderId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7" borderId="0" applyNumberFormat="0" applyBorder="0" applyAlignment="0" applyProtection="0"/>
    <xf numFmtId="0" fontId="4" fillId="10" borderId="0" applyNumberFormat="0" applyBorder="0" applyAlignment="0" applyProtection="0"/>
    <xf numFmtId="0" fontId="4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21" borderId="0" applyNumberFormat="0" applyBorder="0" applyAlignment="0" applyProtection="0"/>
    <xf numFmtId="0" fontId="6" fillId="5" borderId="0" applyNumberFormat="0" applyBorder="0" applyAlignment="0" applyProtection="0"/>
    <xf numFmtId="0" fontId="7" fillId="22" borderId="3" applyNumberFormat="0" applyAlignment="0" applyProtection="0"/>
    <xf numFmtId="0" fontId="8" fillId="23" borderId="4" applyNumberFormat="0" applyAlignment="0" applyProtection="0"/>
    <xf numFmtId="0" fontId="9" fillId="0" borderId="0" applyNumberFormat="0" applyFill="0" applyBorder="0" applyAlignment="0" applyProtection="0"/>
    <xf numFmtId="0" fontId="10" fillId="6" borderId="0" applyNumberFormat="0" applyBorder="0" applyAlignment="0" applyProtection="0"/>
    <xf numFmtId="0" fontId="11" fillId="9" borderId="3" applyNumberFormat="0" applyAlignment="0" applyProtection="0"/>
    <xf numFmtId="0" fontId="12" fillId="0" borderId="5" applyNumberFormat="0" applyFill="0" applyAlignment="0" applyProtection="0"/>
    <xf numFmtId="0" fontId="13" fillId="24" borderId="0" applyNumberFormat="0" applyBorder="0" applyAlignment="0" applyProtection="0"/>
    <xf numFmtId="0" fontId="3" fillId="25" borderId="6" applyNumberFormat="0" applyAlignment="0" applyProtection="0"/>
    <xf numFmtId="0" fontId="14" fillId="22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8" applyNumberFormat="0" applyFill="0" applyAlignment="0" applyProtection="0"/>
    <xf numFmtId="0" fontId="17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1"/>
    <xf numFmtId="0" fontId="3" fillId="0" borderId="0" xfId="1"/>
    <xf numFmtId="0" fontId="3" fillId="0" borderId="0" xfId="1"/>
    <xf numFmtId="0" fontId="3" fillId="0" borderId="0" xfId="1"/>
    <xf numFmtId="0" fontId="4" fillId="8" borderId="0" xfId="6"/>
    <xf numFmtId="0" fontId="4" fillId="8" borderId="0" xfId="6"/>
    <xf numFmtId="0" fontId="19" fillId="0" borderId="0" xfId="0" applyFont="1"/>
    <xf numFmtId="0" fontId="19" fillId="0" borderId="2" xfId="0" applyFont="1" applyBorder="1"/>
    <xf numFmtId="0" fontId="19" fillId="26" borderId="2" xfId="0" applyFont="1" applyFill="1" applyBorder="1"/>
    <xf numFmtId="0" fontId="19" fillId="27" borderId="0" xfId="0" applyFont="1" applyFill="1" applyAlignment="1">
      <alignment wrapText="1"/>
    </xf>
    <xf numFmtId="0" fontId="19" fillId="26" borderId="9" xfId="0" applyFont="1" applyFill="1" applyBorder="1" applyAlignment="1">
      <alignment wrapText="1"/>
    </xf>
    <xf numFmtId="0" fontId="19" fillId="26" borderId="10" xfId="0" applyFont="1" applyFill="1" applyBorder="1"/>
    <xf numFmtId="0" fontId="19" fillId="26" borderId="11" xfId="0" applyFont="1" applyFill="1" applyBorder="1"/>
    <xf numFmtId="0" fontId="19" fillId="28" borderId="0" xfId="0" applyFont="1" applyFill="1" applyAlignment="1">
      <alignment horizontal="center"/>
    </xf>
    <xf numFmtId="0" fontId="19" fillId="0" borderId="12" xfId="0" applyFont="1" applyBorder="1" applyAlignment="1">
      <alignment wrapText="1"/>
    </xf>
    <xf numFmtId="0" fontId="19" fillId="28" borderId="12" xfId="0" applyFont="1" applyFill="1" applyBorder="1" applyAlignment="1">
      <alignment wrapText="1"/>
    </xf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9" fillId="0" borderId="13" xfId="0" applyFont="1" applyBorder="1"/>
    <xf numFmtId="0" fontId="20" fillId="0" borderId="14" xfId="1" applyFont="1" applyBorder="1" applyAlignment="1">
      <alignment wrapText="1"/>
    </xf>
    <xf numFmtId="0" fontId="19" fillId="28" borderId="14" xfId="0" applyFont="1" applyFill="1" applyBorder="1" applyAlignment="1">
      <alignment wrapText="1"/>
    </xf>
    <xf numFmtId="0" fontId="20" fillId="0" borderId="2" xfId="1" applyFont="1" applyBorder="1"/>
    <xf numFmtId="0" fontId="19" fillId="27" borderId="0" xfId="0" applyFont="1" applyFill="1"/>
    <xf numFmtId="0" fontId="19" fillId="0" borderId="0" xfId="0" applyFont="1" applyAlignment="1">
      <alignment wrapText="1"/>
    </xf>
    <xf numFmtId="0" fontId="19" fillId="26" borderId="0" xfId="0" applyFont="1" applyFill="1"/>
    <xf numFmtId="0" fontId="20" fillId="26" borderId="10" xfId="1" applyFont="1" applyFill="1" applyBorder="1"/>
    <xf numFmtId="2" fontId="19" fillId="26" borderId="10" xfId="0" applyNumberFormat="1" applyFont="1" applyFill="1" applyBorder="1"/>
    <xf numFmtId="0" fontId="20" fillId="0" borderId="12" xfId="1" applyFont="1" applyBorder="1" applyAlignment="1">
      <alignment wrapText="1"/>
    </xf>
    <xf numFmtId="2" fontId="19" fillId="0" borderId="0" xfId="0" applyNumberFormat="1" applyFont="1"/>
    <xf numFmtId="164" fontId="19" fillId="0" borderId="0" xfId="0" applyNumberFormat="1" applyFont="1"/>
    <xf numFmtId="0" fontId="20" fillId="0" borderId="0" xfId="1" applyFont="1" applyAlignment="1">
      <alignment wrapText="1"/>
    </xf>
    <xf numFmtId="0" fontId="20" fillId="0" borderId="0" xfId="1" applyFont="1"/>
    <xf numFmtId="2" fontId="20" fillId="0" borderId="0" xfId="1" applyNumberFormat="1" applyFont="1"/>
    <xf numFmtId="0" fontId="19" fillId="0" borderId="14" xfId="0" applyFont="1" applyBorder="1" applyAlignment="1">
      <alignment wrapText="1"/>
    </xf>
    <xf numFmtId="0" fontId="19" fillId="0" borderId="15" xfId="0" applyFont="1" applyBorder="1"/>
    <xf numFmtId="0" fontId="19" fillId="29" borderId="0" xfId="0" applyFont="1" applyFill="1"/>
    <xf numFmtId="20" fontId="19" fillId="26" borderId="10" xfId="0" applyNumberFormat="1" applyFont="1" applyFill="1" applyBorder="1"/>
    <xf numFmtId="0" fontId="19" fillId="30" borderId="0" xfId="0" applyFont="1" applyFill="1"/>
    <xf numFmtId="0" fontId="19" fillId="26" borderId="16" xfId="0" applyFont="1" applyFill="1" applyBorder="1" applyAlignment="1">
      <alignment wrapText="1"/>
    </xf>
    <xf numFmtId="0" fontId="19" fillId="26" borderId="17" xfId="0" applyFont="1" applyFill="1" applyBorder="1"/>
    <xf numFmtId="0" fontId="20" fillId="26" borderId="17" xfId="1" applyFont="1" applyFill="1" applyBorder="1"/>
    <xf numFmtId="0" fontId="19" fillId="26" borderId="18" xfId="0" applyFont="1" applyFill="1" applyBorder="1"/>
    <xf numFmtId="0" fontId="19" fillId="28" borderId="2" xfId="0" applyFont="1" applyFill="1" applyBorder="1" applyAlignment="1">
      <alignment horizontal="center"/>
    </xf>
    <xf numFmtId="1" fontId="20" fillId="0" borderId="0" xfId="1" applyNumberFormat="1" applyFont="1"/>
    <xf numFmtId="10" fontId="19" fillId="0" borderId="2" xfId="0" applyNumberFormat="1" applyFont="1" applyBorder="1"/>
    <xf numFmtId="0" fontId="19" fillId="0" borderId="14" xfId="0" applyFont="1" applyBorder="1"/>
    <xf numFmtId="0" fontId="19" fillId="31" borderId="0" xfId="0" applyFont="1" applyFill="1" applyAlignment="1">
      <alignment wrapText="1"/>
    </xf>
    <xf numFmtId="2" fontId="20" fillId="0" borderId="12" xfId="1" applyNumberFormat="1" applyFont="1" applyBorder="1" applyAlignment="1">
      <alignment wrapText="1"/>
    </xf>
    <xf numFmtId="0" fontId="19" fillId="26" borderId="9" xfId="0" applyFont="1" applyFill="1" applyBorder="1"/>
    <xf numFmtId="0" fontId="19" fillId="0" borderId="12" xfId="0" applyFont="1" applyBorder="1"/>
    <xf numFmtId="2" fontId="21" fillId="26" borderId="9" xfId="0" applyNumberFormat="1" applyFont="1" applyFill="1" applyBorder="1" applyAlignment="1">
      <alignment horizontal="center"/>
    </xf>
    <xf numFmtId="1" fontId="21" fillId="26" borderId="10" xfId="0" applyNumberFormat="1" applyFont="1" applyFill="1" applyBorder="1" applyAlignment="1">
      <alignment horizontal="center"/>
    </xf>
    <xf numFmtId="2" fontId="21" fillId="26" borderId="10" xfId="0" applyNumberFormat="1" applyFont="1" applyFill="1" applyBorder="1" applyAlignment="1">
      <alignment horizontal="center"/>
    </xf>
    <xf numFmtId="0" fontId="21" fillId="26" borderId="10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2" fontId="21" fillId="26" borderId="0" xfId="0" applyNumberFormat="1" applyFont="1" applyFill="1" applyAlignment="1">
      <alignment horizontal="center"/>
    </xf>
    <xf numFmtId="1" fontId="21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22" fillId="0" borderId="0" xfId="1" applyFont="1" applyAlignment="1">
      <alignment horizontal="center"/>
    </xf>
    <xf numFmtId="2" fontId="21" fillId="26" borderId="12" xfId="0" applyNumberFormat="1" applyFont="1" applyFill="1" applyBorder="1" applyAlignment="1">
      <alignment horizontal="center"/>
    </xf>
    <xf numFmtId="2" fontId="21" fillId="0" borderId="12" xfId="0" applyNumberFormat="1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20" fontId="21" fillId="0" borderId="0" xfId="0" applyNumberFormat="1" applyFont="1" applyAlignment="1">
      <alignment horizontal="center"/>
    </xf>
    <xf numFmtId="0" fontId="21" fillId="32" borderId="0" xfId="0" applyFont="1" applyFill="1" applyAlignment="1">
      <alignment horizontal="center"/>
    </xf>
    <xf numFmtId="1" fontId="21" fillId="32" borderId="0" xfId="0" applyNumberFormat="1" applyFont="1" applyFill="1" applyAlignment="1">
      <alignment horizontal="center"/>
    </xf>
    <xf numFmtId="1" fontId="0" fillId="26" borderId="1" xfId="0" applyNumberFormat="1" applyFill="1" applyBorder="1" applyAlignment="1">
      <alignment horizontal="center"/>
    </xf>
    <xf numFmtId="1" fontId="0" fillId="33" borderId="1" xfId="0" applyNumberFormat="1" applyFill="1" applyBorder="1" applyAlignment="1">
      <alignment horizontal="center"/>
    </xf>
    <xf numFmtId="0" fontId="0" fillId="32" borderId="1" xfId="0" applyFill="1" applyBorder="1" applyAlignment="1">
      <alignment horizontal="center"/>
    </xf>
    <xf numFmtId="0" fontId="18" fillId="32" borderId="1" xfId="0" applyFont="1" applyFill="1" applyBorder="1" applyAlignment="1">
      <alignment horizontal="center"/>
    </xf>
    <xf numFmtId="0" fontId="0" fillId="32" borderId="0" xfId="0" applyFill="1"/>
    <xf numFmtId="2" fontId="0" fillId="0" borderId="0" xfId="0" applyNumberFormat="1" applyAlignment="1">
      <alignment horizontal="center"/>
    </xf>
    <xf numFmtId="0" fontId="0" fillId="32" borderId="0" xfId="0" applyFill="1" applyAlignment="1">
      <alignment horizontal="center"/>
    </xf>
  </cellXfs>
  <cellStyles count="39">
    <cellStyle name="20% - Énfasis1 2" xfId="2" xr:uid="{00000000-0005-0000-0000-00002F000000}"/>
    <cellStyle name="20% - Énfasis2 2" xfId="3" xr:uid="{00000000-0005-0000-0000-000030000000}"/>
    <cellStyle name="20% - Énfasis3 2" xfId="4" xr:uid="{00000000-0005-0000-0000-000031000000}"/>
    <cellStyle name="20% - Énfasis4 2" xfId="5" xr:uid="{00000000-0005-0000-0000-000032000000}"/>
    <cellStyle name="20% - Énfasis5 2" xfId="6" xr:uid="{00000000-0005-0000-0000-000033000000}"/>
    <cellStyle name="20% - Énfasis6 2" xfId="7" xr:uid="{00000000-0005-0000-0000-000034000000}"/>
    <cellStyle name="40% - Énfasis1 2" xfId="8" xr:uid="{00000000-0005-0000-0000-000035000000}"/>
    <cellStyle name="40% - Énfasis2 2" xfId="9" xr:uid="{00000000-0005-0000-0000-000036000000}"/>
    <cellStyle name="40% - Énfasis3 2" xfId="10" xr:uid="{00000000-0005-0000-0000-000037000000}"/>
    <cellStyle name="40% - Énfasis4 2" xfId="11" xr:uid="{00000000-0005-0000-0000-000038000000}"/>
    <cellStyle name="40% - Énfasis5 2" xfId="12" xr:uid="{00000000-0005-0000-0000-000039000000}"/>
    <cellStyle name="40% - Énfasis6 2" xfId="13" xr:uid="{00000000-0005-0000-0000-00003A000000}"/>
    <cellStyle name="60% - Énfasis1 2" xfId="14" xr:uid="{00000000-0005-0000-0000-00003B000000}"/>
    <cellStyle name="60% - Énfasis2 2" xfId="15" xr:uid="{00000000-0005-0000-0000-00003C000000}"/>
    <cellStyle name="60% - Énfasis3 2" xfId="16" xr:uid="{00000000-0005-0000-0000-00003D000000}"/>
    <cellStyle name="60% - Énfasis4 2" xfId="17" xr:uid="{00000000-0005-0000-0000-00003E000000}"/>
    <cellStyle name="60% - Énfasis5 2" xfId="18" xr:uid="{00000000-0005-0000-0000-00003F000000}"/>
    <cellStyle name="60% - Énfasis6 2" xfId="19" xr:uid="{00000000-0005-0000-0000-000040000000}"/>
    <cellStyle name="Bueno 2" xfId="30" xr:uid="{00000000-0005-0000-0000-000041000000}"/>
    <cellStyle name="Cálculo 2" xfId="27" xr:uid="{00000000-0005-0000-0000-000042000000}"/>
    <cellStyle name="Celda de comprobación 2" xfId="28" xr:uid="{00000000-0005-0000-0000-000043000000}"/>
    <cellStyle name="Celda vinculada 2" xfId="32" xr:uid="{00000000-0005-0000-0000-000044000000}"/>
    <cellStyle name="Énfasis1 2" xfId="20" xr:uid="{00000000-0005-0000-0000-000045000000}"/>
    <cellStyle name="Énfasis2 2" xfId="21" xr:uid="{00000000-0005-0000-0000-000046000000}"/>
    <cellStyle name="Énfasis3 2" xfId="22" xr:uid="{00000000-0005-0000-0000-000047000000}"/>
    <cellStyle name="Énfasis4 2" xfId="23" xr:uid="{00000000-0005-0000-0000-000048000000}"/>
    <cellStyle name="Énfasis5 2" xfId="24" xr:uid="{00000000-0005-0000-0000-000049000000}"/>
    <cellStyle name="Énfasis6 2" xfId="25" xr:uid="{00000000-0005-0000-0000-00004A000000}"/>
    <cellStyle name="Entrada 2" xfId="31" xr:uid="{00000000-0005-0000-0000-00004B000000}"/>
    <cellStyle name="Incorrecto 2" xfId="26" xr:uid="{00000000-0005-0000-0000-00004C000000}"/>
    <cellStyle name="Neutral 2" xfId="33" xr:uid="{00000000-0005-0000-0000-00004D000000}"/>
    <cellStyle name="Normal" xfId="0" builtinId="0"/>
    <cellStyle name="Normal 2" xfId="1" xr:uid="{00000000-0005-0000-0000-00004E000000}"/>
    <cellStyle name="Notas 2" xfId="34" xr:uid="{00000000-0005-0000-0000-00004F000000}"/>
    <cellStyle name="Salida 2" xfId="35" xr:uid="{00000000-0005-0000-0000-000050000000}"/>
    <cellStyle name="Texto de advertencia 2" xfId="38" xr:uid="{00000000-0005-0000-0000-000051000000}"/>
    <cellStyle name="Texto explicativo 2" xfId="29" xr:uid="{00000000-0005-0000-0000-000052000000}"/>
    <cellStyle name="Título 4" xfId="36" xr:uid="{00000000-0005-0000-0000-000053000000}"/>
    <cellStyle name="Total 2" xfId="37" xr:uid="{00000000-0005-0000-0000-000054000000}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9E961-2174-4119-9D94-377575170DF7}">
  <dimension ref="A6:AX35"/>
  <sheetViews>
    <sheetView topLeftCell="AB4" workbookViewId="0">
      <selection activeCell="AF6" sqref="AF6:AJ6"/>
    </sheetView>
  </sheetViews>
  <sheetFormatPr defaultColWidth="11.5546875" defaultRowHeight="14.4" x14ac:dyDescent="0.3"/>
  <sheetData>
    <row r="6" spans="1:50" x14ac:dyDescent="0.3">
      <c r="A6" s="2" t="s">
        <v>43</v>
      </c>
      <c r="B6" s="2" t="s">
        <v>44</v>
      </c>
      <c r="C6" s="2" t="s">
        <v>45</v>
      </c>
      <c r="D6" s="3" t="s">
        <v>0</v>
      </c>
      <c r="E6" s="4" t="s">
        <v>1</v>
      </c>
      <c r="F6" s="4" t="s">
        <v>2</v>
      </c>
      <c r="G6" s="4" t="s">
        <v>3</v>
      </c>
      <c r="H6" s="4" t="s">
        <v>4</v>
      </c>
      <c r="I6" s="4" t="s">
        <v>5</v>
      </c>
      <c r="J6" s="4" t="s">
        <v>6</v>
      </c>
      <c r="K6" s="4" t="s">
        <v>7</v>
      </c>
      <c r="L6" s="4" t="s">
        <v>8</v>
      </c>
      <c r="M6" s="4" t="s">
        <v>9</v>
      </c>
      <c r="N6" s="4" t="s">
        <v>10</v>
      </c>
      <c r="O6" s="4" t="s">
        <v>11</v>
      </c>
      <c r="P6" s="4" t="s">
        <v>12</v>
      </c>
      <c r="Q6" s="4" t="s">
        <v>13</v>
      </c>
      <c r="R6" s="4" t="s">
        <v>14</v>
      </c>
      <c r="S6" s="4" t="s">
        <v>15</v>
      </c>
      <c r="T6" s="4" t="s">
        <v>16</v>
      </c>
      <c r="U6" s="4" t="s">
        <v>17</v>
      </c>
      <c r="V6" s="4" t="s">
        <v>18</v>
      </c>
      <c r="W6" s="4" t="s">
        <v>19</v>
      </c>
      <c r="X6" s="4" t="s">
        <v>20</v>
      </c>
      <c r="Y6" s="4" t="s">
        <v>21</v>
      </c>
      <c r="Z6" s="4" t="s">
        <v>22</v>
      </c>
      <c r="AA6" s="4" t="s">
        <v>23</v>
      </c>
      <c r="AB6" s="4" t="s">
        <v>24</v>
      </c>
      <c r="AC6" s="4" t="s">
        <v>25</v>
      </c>
      <c r="AD6" s="4" t="s">
        <v>26</v>
      </c>
      <c r="AE6" s="4" t="s">
        <v>27</v>
      </c>
      <c r="AF6" s="5" t="s">
        <v>48</v>
      </c>
      <c r="AG6" s="6" t="s">
        <v>49</v>
      </c>
      <c r="AH6" s="6" t="s">
        <v>50</v>
      </c>
      <c r="AI6" s="6" t="s">
        <v>51</v>
      </c>
      <c r="AJ6" s="6" t="s">
        <v>52</v>
      </c>
      <c r="AK6" t="s">
        <v>28</v>
      </c>
      <c r="AL6" t="s">
        <v>29</v>
      </c>
      <c r="AM6" t="s">
        <v>30</v>
      </c>
      <c r="AN6" t="s">
        <v>31</v>
      </c>
      <c r="AO6" t="s">
        <v>32</v>
      </c>
      <c r="AP6" t="s">
        <v>33</v>
      </c>
      <c r="AQ6" t="s">
        <v>34</v>
      </c>
      <c r="AR6" t="s">
        <v>35</v>
      </c>
      <c r="AS6" t="s">
        <v>36</v>
      </c>
      <c r="AT6" t="s">
        <v>37</v>
      </c>
      <c r="AU6" t="s">
        <v>38</v>
      </c>
      <c r="AV6" t="s">
        <v>39</v>
      </c>
      <c r="AW6" t="s">
        <v>40</v>
      </c>
      <c r="AX6" t="s">
        <v>41</v>
      </c>
    </row>
    <row r="7" spans="1:50" x14ac:dyDescent="0.3">
      <c r="A7" s="2">
        <v>2925</v>
      </c>
      <c r="B7" s="2">
        <v>1</v>
      </c>
      <c r="C7" s="2" t="s">
        <v>46</v>
      </c>
      <c r="D7" s="2">
        <v>288.66000000000003</v>
      </c>
      <c r="E7" s="2">
        <v>87.38</v>
      </c>
      <c r="F7" s="2">
        <v>1200.69</v>
      </c>
      <c r="G7" s="2">
        <v>482.15</v>
      </c>
      <c r="H7" s="2">
        <v>450.16</v>
      </c>
      <c r="I7" s="2">
        <v>113.13</v>
      </c>
      <c r="J7" s="2">
        <v>199.72</v>
      </c>
      <c r="K7" s="2">
        <v>2069.8000000000002</v>
      </c>
      <c r="L7" s="2">
        <v>18842.759999999998</v>
      </c>
      <c r="M7" s="2">
        <v>1.56</v>
      </c>
      <c r="N7" s="2">
        <v>1589.99</v>
      </c>
      <c r="O7" s="2">
        <v>1656.31</v>
      </c>
      <c r="P7" s="2">
        <v>826.2</v>
      </c>
      <c r="Q7" s="2">
        <v>43.69</v>
      </c>
      <c r="R7" s="2">
        <v>117.03</v>
      </c>
      <c r="S7" s="2">
        <v>8.58</v>
      </c>
      <c r="T7" s="2">
        <v>3.12</v>
      </c>
      <c r="U7" s="2">
        <v>10833.49</v>
      </c>
      <c r="V7" s="2">
        <v>81.92</v>
      </c>
      <c r="W7" s="2">
        <v>40840.54</v>
      </c>
      <c r="X7" s="2">
        <v>149.79</v>
      </c>
      <c r="Y7" s="2">
        <v>90.5</v>
      </c>
      <c r="Z7" s="2">
        <v>1</v>
      </c>
      <c r="AA7" s="2">
        <v>27.31</v>
      </c>
      <c r="AB7" s="2">
        <v>1348.92</v>
      </c>
      <c r="AC7" s="2">
        <v>89.72</v>
      </c>
      <c r="AD7" s="2">
        <v>1184.3</v>
      </c>
      <c r="AE7" s="2">
        <v>986.14</v>
      </c>
      <c r="AF7" s="2">
        <v>14977.78</v>
      </c>
      <c r="AG7" s="2">
        <v>527.4</v>
      </c>
      <c r="AH7" s="2">
        <v>6924.04</v>
      </c>
      <c r="AI7" s="2">
        <v>1570.49</v>
      </c>
      <c r="AJ7" s="2">
        <v>535.98</v>
      </c>
      <c r="AK7">
        <v>9</v>
      </c>
      <c r="AL7">
        <v>7</v>
      </c>
      <c r="AM7">
        <v>1</v>
      </c>
      <c r="AN7">
        <v>9</v>
      </c>
      <c r="AO7">
        <v>17</v>
      </c>
      <c r="AP7">
        <v>15</v>
      </c>
      <c r="AQ7">
        <v>1</v>
      </c>
      <c r="AR7">
        <v>1</v>
      </c>
      <c r="AS7">
        <v>28147</v>
      </c>
      <c r="AT7">
        <v>8002</v>
      </c>
      <c r="AU7">
        <v>2270</v>
      </c>
      <c r="AV7">
        <v>495</v>
      </c>
      <c r="AW7">
        <v>94</v>
      </c>
      <c r="AX7">
        <v>45</v>
      </c>
    </row>
    <row r="8" spans="1:50" x14ac:dyDescent="0.3">
      <c r="A8" s="2">
        <v>4284</v>
      </c>
      <c r="B8" s="2">
        <v>1</v>
      </c>
      <c r="C8" s="2" t="s">
        <v>46</v>
      </c>
      <c r="D8" s="2">
        <v>530.41</v>
      </c>
      <c r="E8" s="2">
        <v>103.9</v>
      </c>
      <c r="F8" s="2">
        <v>1356.11</v>
      </c>
      <c r="G8" s="2">
        <v>206.7</v>
      </c>
      <c r="H8" s="2">
        <v>292</v>
      </c>
      <c r="I8" s="2">
        <v>113.74</v>
      </c>
      <c r="J8" s="2">
        <v>547.91</v>
      </c>
      <c r="K8" s="2">
        <v>3066.55</v>
      </c>
      <c r="L8" s="2">
        <v>28715.59</v>
      </c>
      <c r="M8" s="2">
        <v>5.47</v>
      </c>
      <c r="N8" s="2">
        <v>1701.7</v>
      </c>
      <c r="O8" s="2">
        <v>2493.4899999999998</v>
      </c>
      <c r="P8" s="2">
        <v>697.74</v>
      </c>
      <c r="Q8" s="2">
        <v>45.93</v>
      </c>
      <c r="R8" s="2">
        <v>178.26</v>
      </c>
      <c r="S8" s="2">
        <v>21.87</v>
      </c>
      <c r="T8" s="2">
        <v>4.37</v>
      </c>
      <c r="U8" s="2">
        <v>16753.400000000001</v>
      </c>
      <c r="V8" s="2">
        <v>29.53</v>
      </c>
      <c r="W8" s="2">
        <v>72248.850000000006</v>
      </c>
      <c r="X8" s="2">
        <v>234.04</v>
      </c>
      <c r="Y8" s="2">
        <v>84.21</v>
      </c>
      <c r="Z8" s="2">
        <v>3.28</v>
      </c>
      <c r="AA8" s="2">
        <v>29.53</v>
      </c>
      <c r="AB8" s="2">
        <v>2017.76</v>
      </c>
      <c r="AC8" s="2">
        <v>149.83000000000001</v>
      </c>
      <c r="AD8" s="2">
        <v>1817.62</v>
      </c>
      <c r="AE8" s="2">
        <v>1230.3399999999999</v>
      </c>
      <c r="AF8" s="2">
        <v>30405.26</v>
      </c>
      <c r="AG8" s="2">
        <v>584</v>
      </c>
      <c r="AH8" s="2">
        <v>7347.04</v>
      </c>
      <c r="AI8" s="2">
        <v>1462.19</v>
      </c>
      <c r="AJ8" s="2">
        <v>489.95</v>
      </c>
      <c r="AK8">
        <v>10</v>
      </c>
      <c r="AL8">
        <v>16</v>
      </c>
      <c r="AM8">
        <v>2</v>
      </c>
      <c r="AN8">
        <v>9</v>
      </c>
      <c r="AO8">
        <v>14</v>
      </c>
      <c r="AP8">
        <v>15</v>
      </c>
      <c r="AQ8">
        <v>4</v>
      </c>
      <c r="AR8">
        <v>1</v>
      </c>
      <c r="AS8">
        <v>24344</v>
      </c>
      <c r="AT8">
        <v>7280</v>
      </c>
      <c r="AU8">
        <v>2017</v>
      </c>
      <c r="AV8">
        <v>499</v>
      </c>
      <c r="AW8">
        <v>91</v>
      </c>
      <c r="AX8">
        <v>64</v>
      </c>
    </row>
    <row r="9" spans="1:50" x14ac:dyDescent="0.3">
      <c r="A9" s="2">
        <v>4783</v>
      </c>
      <c r="B9" s="2">
        <v>1</v>
      </c>
      <c r="C9" s="2" t="s">
        <v>46</v>
      </c>
      <c r="D9" s="2">
        <v>359.41</v>
      </c>
      <c r="E9" s="2">
        <v>128.80000000000001</v>
      </c>
      <c r="F9" s="2">
        <v>1270.57</v>
      </c>
      <c r="G9" s="2">
        <v>254.98</v>
      </c>
      <c r="H9" s="2">
        <v>238.45</v>
      </c>
      <c r="I9" s="2">
        <v>131.41</v>
      </c>
      <c r="J9" s="2">
        <v>170.57</v>
      </c>
      <c r="K9" s="2">
        <v>3082.44</v>
      </c>
      <c r="L9" s="2">
        <v>24471.51</v>
      </c>
      <c r="M9" s="2">
        <v>1.74</v>
      </c>
      <c r="N9" s="2">
        <v>1594.3</v>
      </c>
      <c r="O9" s="2">
        <v>1936.31</v>
      </c>
      <c r="P9" s="2">
        <v>870.25</v>
      </c>
      <c r="Q9" s="2">
        <v>33.94</v>
      </c>
      <c r="R9" s="2">
        <v>128.80000000000001</v>
      </c>
      <c r="S9" s="2">
        <v>20.89</v>
      </c>
      <c r="T9" s="2">
        <v>9.57</v>
      </c>
      <c r="U9" s="2">
        <v>17986.39</v>
      </c>
      <c r="V9" s="2">
        <v>20.89</v>
      </c>
      <c r="W9" s="2">
        <v>51788.76</v>
      </c>
      <c r="X9" s="2">
        <v>174.92</v>
      </c>
      <c r="Y9" s="2">
        <v>67.010000000000005</v>
      </c>
      <c r="Z9" s="2">
        <v>2.61</v>
      </c>
      <c r="AA9" s="2">
        <v>34.81</v>
      </c>
      <c r="AB9" s="2">
        <v>2076.42</v>
      </c>
      <c r="AC9" s="2">
        <v>122.71</v>
      </c>
      <c r="AD9" s="2">
        <v>1874.53</v>
      </c>
      <c r="AE9" s="2">
        <v>885.05</v>
      </c>
      <c r="AF9" s="2">
        <v>23730.93</v>
      </c>
      <c r="AG9" s="2">
        <v>531.72</v>
      </c>
      <c r="AH9" s="2">
        <v>7422.39</v>
      </c>
      <c r="AI9" s="2">
        <v>1519.46</v>
      </c>
      <c r="AJ9" s="2">
        <v>512.58000000000004</v>
      </c>
      <c r="AK9">
        <v>13</v>
      </c>
      <c r="AL9">
        <v>11</v>
      </c>
      <c r="AM9">
        <v>3</v>
      </c>
      <c r="AN9">
        <v>5</v>
      </c>
      <c r="AO9">
        <v>14</v>
      </c>
      <c r="AP9">
        <v>19</v>
      </c>
      <c r="AQ9">
        <v>1</v>
      </c>
      <c r="AR9">
        <v>3</v>
      </c>
      <c r="AS9">
        <v>26099</v>
      </c>
      <c r="AT9">
        <v>7544</v>
      </c>
      <c r="AU9">
        <v>2149</v>
      </c>
      <c r="AV9">
        <v>514</v>
      </c>
      <c r="AW9">
        <v>76</v>
      </c>
      <c r="AX9">
        <v>55</v>
      </c>
    </row>
    <row r="10" spans="1:50" x14ac:dyDescent="0.3">
      <c r="A10" s="2">
        <v>3019</v>
      </c>
      <c r="B10" s="2">
        <v>2</v>
      </c>
      <c r="C10" s="2" t="s">
        <v>46</v>
      </c>
      <c r="D10" s="2">
        <v>475.34</v>
      </c>
      <c r="E10" s="2">
        <v>129.27000000000001</v>
      </c>
      <c r="F10" s="2">
        <v>1324.25</v>
      </c>
      <c r="G10" s="2">
        <v>230.04</v>
      </c>
      <c r="H10" s="2">
        <v>277.88</v>
      </c>
      <c r="I10" s="2">
        <v>105.86</v>
      </c>
      <c r="J10" s="2">
        <v>423.43</v>
      </c>
      <c r="K10" s="2">
        <v>4170.21</v>
      </c>
      <c r="L10" s="2">
        <v>36950.68</v>
      </c>
      <c r="M10" s="2">
        <v>4.07</v>
      </c>
      <c r="N10" s="2">
        <v>1565.48</v>
      </c>
      <c r="O10" s="2">
        <v>2265.7800000000002</v>
      </c>
      <c r="P10" s="2">
        <v>872.31</v>
      </c>
      <c r="Q10" s="2">
        <v>42.75</v>
      </c>
      <c r="R10" s="2">
        <v>126.22</v>
      </c>
      <c r="S10" s="2">
        <v>21.38</v>
      </c>
      <c r="T10" s="2">
        <v>8.14</v>
      </c>
      <c r="U10" s="2">
        <v>14203.34</v>
      </c>
      <c r="V10" s="2">
        <v>20.36</v>
      </c>
      <c r="W10" s="2">
        <v>71298.66</v>
      </c>
      <c r="X10" s="2">
        <v>186.27</v>
      </c>
      <c r="Y10" s="2">
        <v>82.45</v>
      </c>
      <c r="Z10" s="2">
        <v>4.07</v>
      </c>
      <c r="AA10" s="2">
        <v>35.630000000000003</v>
      </c>
      <c r="AB10" s="2">
        <v>2475.46</v>
      </c>
      <c r="AC10" s="2">
        <v>241.23</v>
      </c>
      <c r="AD10" s="2">
        <v>1970.59</v>
      </c>
      <c r="AE10" s="2">
        <v>932.37</v>
      </c>
      <c r="AF10" s="2">
        <v>25717.48</v>
      </c>
      <c r="AG10" s="2">
        <v>515.04</v>
      </c>
      <c r="AH10" s="2">
        <v>7948.54</v>
      </c>
      <c r="AI10" s="2">
        <v>1502.37</v>
      </c>
      <c r="AJ10" s="2">
        <v>499.77</v>
      </c>
      <c r="AK10">
        <v>11</v>
      </c>
      <c r="AL10">
        <v>13</v>
      </c>
      <c r="AM10">
        <v>3</v>
      </c>
      <c r="AN10">
        <v>9</v>
      </c>
      <c r="AO10">
        <v>13</v>
      </c>
      <c r="AP10">
        <v>15</v>
      </c>
      <c r="AQ10">
        <v>1</v>
      </c>
      <c r="AR10">
        <v>1</v>
      </c>
      <c r="AS10">
        <v>22943</v>
      </c>
      <c r="AT10">
        <v>6387</v>
      </c>
      <c r="AU10">
        <v>2090</v>
      </c>
      <c r="AV10">
        <v>519</v>
      </c>
      <c r="AW10">
        <v>67</v>
      </c>
      <c r="AX10">
        <v>50</v>
      </c>
    </row>
    <row r="11" spans="1:50" x14ac:dyDescent="0.3">
      <c r="A11" s="2">
        <v>4262</v>
      </c>
      <c r="B11" s="2">
        <v>2</v>
      </c>
      <c r="C11" s="2" t="s">
        <v>46</v>
      </c>
      <c r="D11" s="2">
        <v>465.2</v>
      </c>
      <c r="E11" s="2">
        <v>156.78</v>
      </c>
      <c r="F11" s="2">
        <v>1171.99</v>
      </c>
      <c r="G11" s="2">
        <v>272.44</v>
      </c>
      <c r="H11" s="2">
        <v>210.75</v>
      </c>
      <c r="I11" s="2">
        <v>127.22</v>
      </c>
      <c r="J11" s="2">
        <v>543.59</v>
      </c>
      <c r="K11" s="2">
        <v>2926.12</v>
      </c>
      <c r="L11" s="2">
        <v>28990.09</v>
      </c>
      <c r="M11" s="2">
        <v>1.29</v>
      </c>
      <c r="N11" s="2">
        <v>1670.6</v>
      </c>
      <c r="O11" s="2">
        <v>2032.99</v>
      </c>
      <c r="P11" s="2">
        <v>711.93</v>
      </c>
      <c r="Q11" s="2">
        <v>44.98</v>
      </c>
      <c r="R11" s="2">
        <v>155.49</v>
      </c>
      <c r="S11" s="2">
        <v>24.42</v>
      </c>
      <c r="T11" s="2">
        <v>6.43</v>
      </c>
      <c r="U11" s="2">
        <v>15332.27</v>
      </c>
      <c r="V11" s="2">
        <v>33.409999999999997</v>
      </c>
      <c r="W11" s="2">
        <v>70738.45</v>
      </c>
      <c r="X11" s="2">
        <v>123.37</v>
      </c>
      <c r="Y11" s="2">
        <v>73.25</v>
      </c>
      <c r="Z11" s="2">
        <v>1.29</v>
      </c>
      <c r="AA11" s="2">
        <v>34.700000000000003</v>
      </c>
      <c r="AB11" s="2">
        <v>1887.78</v>
      </c>
      <c r="AC11" s="2">
        <v>120.8</v>
      </c>
      <c r="AD11" s="2">
        <v>1910.91</v>
      </c>
      <c r="AE11" s="2">
        <v>953.53</v>
      </c>
      <c r="AF11" s="2">
        <v>33342.65</v>
      </c>
      <c r="AG11" s="2">
        <v>480.62</v>
      </c>
      <c r="AH11" s="2">
        <v>7511.29</v>
      </c>
      <c r="AI11" s="2">
        <v>1673.17</v>
      </c>
      <c r="AJ11" s="2">
        <v>508.89</v>
      </c>
      <c r="AK11">
        <v>8</v>
      </c>
      <c r="AL11">
        <v>8</v>
      </c>
      <c r="AM11">
        <v>2</v>
      </c>
      <c r="AN11">
        <v>6</v>
      </c>
      <c r="AO11">
        <v>8</v>
      </c>
      <c r="AP11">
        <v>15</v>
      </c>
      <c r="AQ11">
        <v>1</v>
      </c>
      <c r="AR11">
        <v>2</v>
      </c>
      <c r="AS11">
        <v>21623</v>
      </c>
      <c r="AT11">
        <v>6064</v>
      </c>
      <c r="AU11">
        <v>1707</v>
      </c>
      <c r="AV11">
        <v>414</v>
      </c>
      <c r="AW11">
        <v>63</v>
      </c>
      <c r="AX11">
        <v>39</v>
      </c>
    </row>
    <row r="12" spans="1:50" x14ac:dyDescent="0.3">
      <c r="A12" s="2">
        <v>4367</v>
      </c>
      <c r="B12" s="2">
        <v>2</v>
      </c>
      <c r="C12" s="2" t="s">
        <v>46</v>
      </c>
      <c r="D12" s="2">
        <v>560.45000000000005</v>
      </c>
      <c r="E12" s="2">
        <v>143.82</v>
      </c>
      <c r="F12" s="2">
        <v>1139.43</v>
      </c>
      <c r="G12" s="2">
        <v>257.98</v>
      </c>
      <c r="H12" s="2">
        <v>257.24</v>
      </c>
      <c r="I12" s="2">
        <v>85.99</v>
      </c>
      <c r="J12" s="2">
        <v>268.36</v>
      </c>
      <c r="K12" s="2">
        <v>2670.28</v>
      </c>
      <c r="L12" s="2">
        <v>30132.94</v>
      </c>
      <c r="M12" s="2">
        <v>1</v>
      </c>
      <c r="N12" s="2">
        <v>1129.05</v>
      </c>
      <c r="O12" s="2">
        <v>2269.96</v>
      </c>
      <c r="P12" s="2">
        <v>743.56</v>
      </c>
      <c r="Q12" s="2">
        <v>60.05</v>
      </c>
      <c r="R12" s="2">
        <v>167.54</v>
      </c>
      <c r="S12" s="2">
        <v>39.29</v>
      </c>
      <c r="T12" s="2">
        <v>28.91</v>
      </c>
      <c r="U12" s="2">
        <v>9859.7199999999993</v>
      </c>
      <c r="V12" s="2">
        <v>40.03</v>
      </c>
      <c r="W12" s="2">
        <v>63231.94</v>
      </c>
      <c r="X12" s="2">
        <v>128.25</v>
      </c>
      <c r="Y12" s="2">
        <v>77.84</v>
      </c>
      <c r="Z12" s="2">
        <v>21.5</v>
      </c>
      <c r="AA12" s="2">
        <v>57.08</v>
      </c>
      <c r="AB12" s="2">
        <v>2065.35</v>
      </c>
      <c r="AC12" s="2">
        <v>241.67</v>
      </c>
      <c r="AD12" s="2">
        <v>1651.69</v>
      </c>
      <c r="AE12" s="2">
        <v>1081.5999999999999</v>
      </c>
      <c r="AF12" s="2">
        <v>32444.41</v>
      </c>
      <c r="AG12" s="2">
        <v>504.11</v>
      </c>
      <c r="AH12" s="2">
        <v>8851.51</v>
      </c>
      <c r="AI12" s="2">
        <v>1491.56</v>
      </c>
      <c r="AJ12" s="2">
        <v>461.85</v>
      </c>
      <c r="AK12">
        <v>11</v>
      </c>
      <c r="AL12">
        <v>19</v>
      </c>
      <c r="AM12">
        <v>6</v>
      </c>
      <c r="AN12">
        <v>6</v>
      </c>
      <c r="AO12">
        <v>16</v>
      </c>
      <c r="AP12">
        <v>18</v>
      </c>
      <c r="AQ12">
        <v>5</v>
      </c>
      <c r="AR12">
        <v>5</v>
      </c>
      <c r="AS12">
        <v>31628</v>
      </c>
      <c r="AT12">
        <v>8798</v>
      </c>
      <c r="AU12">
        <v>2557</v>
      </c>
      <c r="AV12">
        <v>607</v>
      </c>
      <c r="AW12">
        <v>126</v>
      </c>
      <c r="AX12">
        <v>60</v>
      </c>
    </row>
    <row r="13" spans="1:50" x14ac:dyDescent="0.3">
      <c r="A13" s="2">
        <v>2631</v>
      </c>
      <c r="B13" s="2">
        <v>3</v>
      </c>
      <c r="C13" s="2" t="s">
        <v>47</v>
      </c>
      <c r="D13" s="2">
        <v>370.49</v>
      </c>
      <c r="E13" s="2">
        <v>121.61</v>
      </c>
      <c r="F13" s="2">
        <v>1297.19</v>
      </c>
      <c r="G13" s="2">
        <v>228.14</v>
      </c>
      <c r="H13" s="2">
        <v>271.51</v>
      </c>
      <c r="I13" s="2">
        <v>117.84</v>
      </c>
      <c r="J13" s="2">
        <v>423.28</v>
      </c>
      <c r="K13" s="2">
        <v>3672.87</v>
      </c>
      <c r="L13" s="2">
        <v>25382.95</v>
      </c>
      <c r="M13" s="2">
        <v>1</v>
      </c>
      <c r="N13" s="2">
        <v>1589.44</v>
      </c>
      <c r="O13" s="2">
        <v>1675.23</v>
      </c>
      <c r="P13" s="2">
        <v>516.61</v>
      </c>
      <c r="Q13" s="2">
        <v>35.82</v>
      </c>
      <c r="R13" s="2">
        <v>127.27</v>
      </c>
      <c r="S13" s="2">
        <v>14.14</v>
      </c>
      <c r="T13" s="2">
        <v>7.54</v>
      </c>
      <c r="U13" s="2">
        <v>10587.78</v>
      </c>
      <c r="V13" s="2">
        <v>38.65</v>
      </c>
      <c r="W13" s="2">
        <v>55098.68</v>
      </c>
      <c r="X13" s="2">
        <v>169.69</v>
      </c>
      <c r="Y13" s="2">
        <v>127.27</v>
      </c>
      <c r="Z13" s="2">
        <v>4.71</v>
      </c>
      <c r="AA13" s="2">
        <v>44.31</v>
      </c>
      <c r="AB13" s="2">
        <v>2599.1</v>
      </c>
      <c r="AC13" s="2">
        <v>164.03</v>
      </c>
      <c r="AD13" s="2">
        <v>1682.77</v>
      </c>
      <c r="AE13" s="2">
        <v>872.02</v>
      </c>
      <c r="AF13" s="2">
        <v>28203.59</v>
      </c>
      <c r="AG13" s="2">
        <v>456.28</v>
      </c>
      <c r="AH13" s="2">
        <v>9758.18</v>
      </c>
      <c r="AI13" s="2">
        <v>1389.58</v>
      </c>
      <c r="AJ13" s="2">
        <v>496.82</v>
      </c>
      <c r="AK13">
        <v>9</v>
      </c>
      <c r="AL13">
        <v>11</v>
      </c>
      <c r="AM13">
        <v>3</v>
      </c>
      <c r="AN13">
        <v>10</v>
      </c>
      <c r="AO13">
        <v>8</v>
      </c>
      <c r="AP13">
        <v>15</v>
      </c>
      <c r="AQ13">
        <v>3</v>
      </c>
      <c r="AR13">
        <v>6</v>
      </c>
      <c r="AS13">
        <v>25501</v>
      </c>
      <c r="AT13">
        <v>7315</v>
      </c>
      <c r="AU13">
        <v>1964</v>
      </c>
      <c r="AV13">
        <v>487</v>
      </c>
      <c r="AW13">
        <v>94</v>
      </c>
      <c r="AX13">
        <v>58</v>
      </c>
    </row>
    <row r="14" spans="1:50" x14ac:dyDescent="0.3">
      <c r="A14" s="2">
        <v>4176</v>
      </c>
      <c r="B14" s="2">
        <v>3</v>
      </c>
      <c r="C14" s="2" t="s">
        <v>47</v>
      </c>
      <c r="D14" s="2">
        <v>354.77</v>
      </c>
      <c r="E14" s="2">
        <v>78.72</v>
      </c>
      <c r="F14" s="2">
        <v>1552.79</v>
      </c>
      <c r="G14" s="2">
        <v>231.84</v>
      </c>
      <c r="H14" s="2">
        <v>277.13</v>
      </c>
      <c r="I14" s="2">
        <v>133.71</v>
      </c>
      <c r="J14" s="2">
        <v>364.47</v>
      </c>
      <c r="K14" s="2">
        <v>3074.31</v>
      </c>
      <c r="L14" s="2">
        <v>23025.5</v>
      </c>
      <c r="M14" s="2">
        <v>2.16</v>
      </c>
      <c r="N14" s="2">
        <v>2384.1799999999998</v>
      </c>
      <c r="O14" s="2">
        <v>1559.26</v>
      </c>
      <c r="P14" s="2">
        <v>606.02</v>
      </c>
      <c r="Q14" s="2">
        <v>20.49</v>
      </c>
      <c r="R14" s="2">
        <v>161.75</v>
      </c>
      <c r="S14" s="2">
        <v>21.57</v>
      </c>
      <c r="T14" s="2">
        <v>4.3099999999999996</v>
      </c>
      <c r="U14" s="2">
        <v>19238.419999999998</v>
      </c>
      <c r="V14" s="2">
        <v>33.43</v>
      </c>
      <c r="W14" s="2">
        <v>63662.23</v>
      </c>
      <c r="X14" s="2">
        <v>226.45</v>
      </c>
      <c r="Y14" s="2">
        <v>90.58</v>
      </c>
      <c r="Z14" s="2">
        <v>1.08</v>
      </c>
      <c r="AA14" s="2">
        <v>38.82</v>
      </c>
      <c r="AB14" s="2">
        <v>1935.6</v>
      </c>
      <c r="AC14" s="2">
        <v>95.97</v>
      </c>
      <c r="AD14" s="2">
        <v>1641.21</v>
      </c>
      <c r="AE14" s="2">
        <v>948.93</v>
      </c>
      <c r="AF14" s="2">
        <v>17913.16</v>
      </c>
      <c r="AG14" s="2">
        <v>624.35</v>
      </c>
      <c r="AH14" s="2">
        <v>5691.41</v>
      </c>
      <c r="AI14" s="2">
        <v>1717.77</v>
      </c>
      <c r="AJ14" s="2">
        <v>503.58</v>
      </c>
      <c r="AK14">
        <v>10</v>
      </c>
      <c r="AL14">
        <v>11</v>
      </c>
      <c r="AM14">
        <v>1</v>
      </c>
      <c r="AN14">
        <v>5</v>
      </c>
      <c r="AO14">
        <v>9</v>
      </c>
      <c r="AP14">
        <v>18</v>
      </c>
      <c r="AQ14">
        <v>1</v>
      </c>
      <c r="AR14">
        <v>3</v>
      </c>
      <c r="AS14">
        <v>23493</v>
      </c>
      <c r="AT14">
        <v>6500</v>
      </c>
      <c r="AU14">
        <v>1855</v>
      </c>
      <c r="AV14">
        <v>443</v>
      </c>
      <c r="AW14">
        <v>85</v>
      </c>
      <c r="AX14">
        <v>40</v>
      </c>
    </row>
    <row r="15" spans="1:50" x14ac:dyDescent="0.3">
      <c r="A15" s="2">
        <v>4278</v>
      </c>
      <c r="B15" s="2">
        <v>3</v>
      </c>
      <c r="C15" s="2" t="s">
        <v>47</v>
      </c>
      <c r="D15" s="2">
        <v>251.44</v>
      </c>
      <c r="E15" s="2">
        <v>64.95</v>
      </c>
      <c r="F15" s="2">
        <v>1431.09</v>
      </c>
      <c r="G15" s="2">
        <v>252.48</v>
      </c>
      <c r="H15" s="2">
        <v>228.39</v>
      </c>
      <c r="I15" s="2">
        <v>174.96</v>
      </c>
      <c r="J15" s="2">
        <v>300.68</v>
      </c>
      <c r="K15" s="2">
        <v>3130.38</v>
      </c>
      <c r="L15" s="2">
        <v>19355.34</v>
      </c>
      <c r="M15" s="2">
        <v>2.1</v>
      </c>
      <c r="N15" s="2">
        <v>1917.2</v>
      </c>
      <c r="O15" s="2">
        <v>2240.92</v>
      </c>
      <c r="P15" s="2">
        <v>818.21</v>
      </c>
      <c r="Q15" s="2">
        <v>23.05</v>
      </c>
      <c r="R15" s="2">
        <v>117.34</v>
      </c>
      <c r="S15" s="2">
        <v>14.67</v>
      </c>
      <c r="T15" s="2">
        <v>9.43</v>
      </c>
      <c r="U15" s="2">
        <v>16748.79</v>
      </c>
      <c r="V15" s="2">
        <v>40.86</v>
      </c>
      <c r="W15" s="2">
        <v>47490</v>
      </c>
      <c r="X15" s="2">
        <v>254.58</v>
      </c>
      <c r="Y15" s="2">
        <v>104.77</v>
      </c>
      <c r="Z15" s="2">
        <v>3.14</v>
      </c>
      <c r="AA15" s="2">
        <v>31.43</v>
      </c>
      <c r="AB15" s="2">
        <v>2119.4</v>
      </c>
      <c r="AC15" s="2">
        <v>128.86000000000001</v>
      </c>
      <c r="AD15" s="2">
        <v>2465.12</v>
      </c>
      <c r="AE15" s="2">
        <v>1114.7</v>
      </c>
      <c r="AF15" s="2">
        <v>20561.189999999999</v>
      </c>
      <c r="AG15" s="2">
        <v>521.73</v>
      </c>
      <c r="AH15" s="2">
        <v>7712.8</v>
      </c>
      <c r="AI15" s="2">
        <v>1473</v>
      </c>
      <c r="AJ15" s="2">
        <v>518.59</v>
      </c>
      <c r="AK15">
        <v>9</v>
      </c>
      <c r="AL15">
        <v>8</v>
      </c>
      <c r="AM15">
        <v>2</v>
      </c>
      <c r="AN15">
        <v>1</v>
      </c>
      <c r="AO15">
        <v>10</v>
      </c>
      <c r="AP15">
        <v>13</v>
      </c>
      <c r="AQ15">
        <v>3</v>
      </c>
      <c r="AR15">
        <v>1</v>
      </c>
      <c r="AS15">
        <v>22110</v>
      </c>
      <c r="AT15">
        <v>6374</v>
      </c>
      <c r="AU15">
        <v>1813</v>
      </c>
      <c r="AV15">
        <v>471</v>
      </c>
      <c r="AW15">
        <v>68</v>
      </c>
      <c r="AX15">
        <v>36</v>
      </c>
    </row>
    <row r="16" spans="1:50" x14ac:dyDescent="0.3">
      <c r="A16" s="2">
        <v>2671</v>
      </c>
      <c r="B16" s="2">
        <v>4</v>
      </c>
      <c r="C16" s="2" t="s">
        <v>47</v>
      </c>
      <c r="D16" s="2">
        <v>342.74</v>
      </c>
      <c r="E16" s="2">
        <v>84.49</v>
      </c>
      <c r="F16" s="2">
        <v>1305.5899999999999</v>
      </c>
      <c r="G16" s="2">
        <v>229.55</v>
      </c>
      <c r="H16" s="2">
        <v>294.91000000000003</v>
      </c>
      <c r="I16" s="2">
        <v>122.75</v>
      </c>
      <c r="J16" s="2">
        <v>282.16000000000003</v>
      </c>
      <c r="K16" s="2">
        <v>3000.15</v>
      </c>
      <c r="L16" s="2">
        <v>30245.37</v>
      </c>
      <c r="M16" s="2">
        <v>1.59</v>
      </c>
      <c r="N16" s="2">
        <v>1222.7</v>
      </c>
      <c r="O16" s="2">
        <v>2150.48</v>
      </c>
      <c r="P16" s="2">
        <v>734.89</v>
      </c>
      <c r="Q16" s="2">
        <v>38.26</v>
      </c>
      <c r="R16" s="2">
        <v>146.66</v>
      </c>
      <c r="S16" s="2">
        <v>22.32</v>
      </c>
      <c r="T16" s="2">
        <v>25.51</v>
      </c>
      <c r="U16" s="2">
        <v>14396.56</v>
      </c>
      <c r="V16" s="2">
        <v>30.29</v>
      </c>
      <c r="W16" s="2">
        <v>65340.07</v>
      </c>
      <c r="X16" s="2">
        <v>127.53</v>
      </c>
      <c r="Y16" s="2">
        <v>70.14</v>
      </c>
      <c r="Z16" s="2">
        <v>3.19</v>
      </c>
      <c r="AA16" s="2">
        <v>28.69</v>
      </c>
      <c r="AB16" s="2">
        <v>2365.6799999999998</v>
      </c>
      <c r="AC16" s="2">
        <v>231.15</v>
      </c>
      <c r="AD16" s="2">
        <v>1576.59</v>
      </c>
      <c r="AE16" s="2">
        <v>806.63</v>
      </c>
      <c r="AF16" s="2">
        <v>20973.93</v>
      </c>
      <c r="AG16" s="2">
        <v>451.14</v>
      </c>
      <c r="AH16" s="2">
        <v>8450.4699999999993</v>
      </c>
      <c r="AI16" s="2">
        <v>1461.81</v>
      </c>
      <c r="AJ16" s="2">
        <v>551.57000000000005</v>
      </c>
      <c r="AK16">
        <v>8</v>
      </c>
      <c r="AL16">
        <v>13</v>
      </c>
      <c r="AM16">
        <v>2</v>
      </c>
      <c r="AN16">
        <v>5</v>
      </c>
      <c r="AO16">
        <v>7</v>
      </c>
      <c r="AP16">
        <v>8</v>
      </c>
      <c r="AQ16">
        <v>1</v>
      </c>
      <c r="AR16">
        <v>2</v>
      </c>
      <c r="AS16">
        <v>19259</v>
      </c>
      <c r="AT16">
        <v>5484</v>
      </c>
      <c r="AU16">
        <v>1495</v>
      </c>
      <c r="AV16">
        <v>389</v>
      </c>
      <c r="AW16">
        <v>34</v>
      </c>
      <c r="AX16">
        <v>41</v>
      </c>
    </row>
    <row r="17" spans="1:50" x14ac:dyDescent="0.3">
      <c r="A17" s="2">
        <v>3324</v>
      </c>
      <c r="B17" s="2">
        <v>4</v>
      </c>
      <c r="C17" s="2" t="s">
        <v>47</v>
      </c>
      <c r="D17" s="2">
        <v>455.99</v>
      </c>
      <c r="E17" s="2">
        <v>112.28</v>
      </c>
      <c r="F17" s="2">
        <v>1233.92</v>
      </c>
      <c r="G17" s="2">
        <v>276.11</v>
      </c>
      <c r="H17" s="2">
        <v>325.38</v>
      </c>
      <c r="I17" s="2">
        <v>111.13</v>
      </c>
      <c r="J17" s="2">
        <v>178.73</v>
      </c>
      <c r="K17" s="2">
        <v>3167.87</v>
      </c>
      <c r="L17" s="2">
        <v>28934.73</v>
      </c>
      <c r="M17" s="2">
        <v>4.58</v>
      </c>
      <c r="N17" s="2">
        <v>1583.36</v>
      </c>
      <c r="O17" s="2">
        <v>2801.24</v>
      </c>
      <c r="P17" s="2">
        <v>952.08</v>
      </c>
      <c r="Q17" s="2">
        <v>37.81</v>
      </c>
      <c r="R17" s="2">
        <v>159.25</v>
      </c>
      <c r="S17" s="2">
        <v>24.06</v>
      </c>
      <c r="T17" s="2">
        <v>14.89</v>
      </c>
      <c r="U17" s="2">
        <v>14170.05</v>
      </c>
      <c r="V17" s="2">
        <v>43.54</v>
      </c>
      <c r="W17" s="2">
        <v>58297.95</v>
      </c>
      <c r="X17" s="2">
        <v>163.84</v>
      </c>
      <c r="Y17" s="2">
        <v>116.86</v>
      </c>
      <c r="Z17" s="2">
        <v>11.46</v>
      </c>
      <c r="AA17" s="2">
        <v>51.56</v>
      </c>
      <c r="AB17" s="2">
        <v>1943.11</v>
      </c>
      <c r="AC17" s="2">
        <v>128.32</v>
      </c>
      <c r="AD17" s="2">
        <v>1984.36</v>
      </c>
      <c r="AE17" s="2">
        <v>1127.3699999999999</v>
      </c>
      <c r="AF17" s="2">
        <v>22785.74</v>
      </c>
      <c r="AG17" s="2">
        <v>504.11</v>
      </c>
      <c r="AH17" s="2">
        <v>7166.37</v>
      </c>
      <c r="AI17" s="2">
        <v>1593.67</v>
      </c>
      <c r="AJ17" s="2">
        <v>533.9</v>
      </c>
      <c r="AK17">
        <v>15</v>
      </c>
      <c r="AL17">
        <v>11</v>
      </c>
      <c r="AM17">
        <v>2</v>
      </c>
      <c r="AN17">
        <v>4</v>
      </c>
      <c r="AO17">
        <v>7</v>
      </c>
      <c r="AP17">
        <v>15</v>
      </c>
      <c r="AQ17">
        <v>1</v>
      </c>
      <c r="AR17">
        <v>2</v>
      </c>
      <c r="AS17">
        <v>24795</v>
      </c>
      <c r="AT17">
        <v>7054</v>
      </c>
      <c r="AU17">
        <v>1895</v>
      </c>
      <c r="AV17">
        <v>431</v>
      </c>
      <c r="AW17">
        <v>81</v>
      </c>
      <c r="AX17">
        <v>48</v>
      </c>
    </row>
    <row r="18" spans="1:50" x14ac:dyDescent="0.3">
      <c r="A18" s="2">
        <v>3435</v>
      </c>
      <c r="B18" s="2">
        <v>4</v>
      </c>
      <c r="C18" s="2" t="s">
        <v>47</v>
      </c>
      <c r="D18" s="2">
        <v>378.96</v>
      </c>
      <c r="E18" s="2">
        <v>92.16</v>
      </c>
      <c r="F18" s="2">
        <v>1146.3599999999999</v>
      </c>
      <c r="G18" s="2">
        <v>217.9</v>
      </c>
      <c r="H18" s="2">
        <v>266.13</v>
      </c>
      <c r="I18" s="2">
        <v>103.35</v>
      </c>
      <c r="J18" s="2">
        <v>489.2</v>
      </c>
      <c r="K18" s="2">
        <v>3749.99</v>
      </c>
      <c r="L18" s="2">
        <v>31706.98</v>
      </c>
      <c r="M18" s="2">
        <v>1</v>
      </c>
      <c r="N18" s="2">
        <v>1276.4100000000001</v>
      </c>
      <c r="O18" s="2">
        <v>2158.36</v>
      </c>
      <c r="P18" s="2">
        <v>685.58</v>
      </c>
      <c r="Q18" s="2">
        <v>24.12</v>
      </c>
      <c r="R18" s="2">
        <v>106.8</v>
      </c>
      <c r="S18" s="2">
        <v>20.67</v>
      </c>
      <c r="T18" s="2">
        <v>6.89</v>
      </c>
      <c r="U18" s="2">
        <v>10268.98</v>
      </c>
      <c r="V18" s="2">
        <v>35.31</v>
      </c>
      <c r="W18" s="2">
        <v>55720.2</v>
      </c>
      <c r="X18" s="2">
        <v>137.80000000000001</v>
      </c>
      <c r="Y18" s="2">
        <v>112.83</v>
      </c>
      <c r="Z18" s="2">
        <v>1</v>
      </c>
      <c r="AA18" s="2">
        <v>45.65</v>
      </c>
      <c r="AB18" s="2">
        <v>2377.12</v>
      </c>
      <c r="AC18" s="2">
        <v>160.19999999999999</v>
      </c>
      <c r="AD18" s="2">
        <v>2111.85</v>
      </c>
      <c r="AE18" s="2">
        <v>894.86</v>
      </c>
      <c r="AF18" s="2">
        <v>25759.88</v>
      </c>
      <c r="AG18" s="2">
        <v>446.14</v>
      </c>
      <c r="AH18" s="2">
        <v>8756.58</v>
      </c>
      <c r="AI18" s="2">
        <v>1495.17</v>
      </c>
      <c r="AJ18" s="2">
        <v>526.24</v>
      </c>
      <c r="AK18">
        <v>14</v>
      </c>
      <c r="AL18">
        <v>20</v>
      </c>
      <c r="AM18">
        <v>4</v>
      </c>
      <c r="AN18">
        <v>2</v>
      </c>
      <c r="AO18">
        <v>9</v>
      </c>
      <c r="AP18">
        <v>14</v>
      </c>
      <c r="AQ18">
        <v>5</v>
      </c>
      <c r="AR18">
        <v>5</v>
      </c>
      <c r="AS18">
        <v>26772</v>
      </c>
      <c r="AT18">
        <v>7504</v>
      </c>
      <c r="AU18">
        <v>2198</v>
      </c>
      <c r="AV18">
        <v>535</v>
      </c>
      <c r="AW18">
        <v>90</v>
      </c>
      <c r="AX18">
        <v>63</v>
      </c>
    </row>
    <row r="23" spans="1:50" x14ac:dyDescent="0.3">
      <c r="A23" s="2" t="s">
        <v>43</v>
      </c>
      <c r="B23" s="2" t="s">
        <v>45</v>
      </c>
      <c r="C23" s="5" t="s">
        <v>48</v>
      </c>
      <c r="D23" s="6" t="s">
        <v>49</v>
      </c>
      <c r="E23" s="6" t="s">
        <v>50</v>
      </c>
      <c r="F23" s="6" t="s">
        <v>51</v>
      </c>
      <c r="G23" s="6" t="s">
        <v>52</v>
      </c>
    </row>
    <row r="24" spans="1:50" x14ac:dyDescent="0.3">
      <c r="A24" s="2">
        <v>2925</v>
      </c>
      <c r="B24" s="2" t="s">
        <v>46</v>
      </c>
      <c r="C24" s="2">
        <v>14977.78</v>
      </c>
      <c r="D24" s="2">
        <v>527.4</v>
      </c>
      <c r="E24" s="2">
        <v>6924.04</v>
      </c>
      <c r="F24" s="2">
        <v>1570.49</v>
      </c>
      <c r="G24" s="2">
        <v>535.98</v>
      </c>
    </row>
    <row r="25" spans="1:50" x14ac:dyDescent="0.3">
      <c r="A25" s="2">
        <v>4284</v>
      </c>
      <c r="B25" s="2" t="s">
        <v>46</v>
      </c>
      <c r="C25" s="2">
        <v>30405.26</v>
      </c>
      <c r="D25" s="2">
        <v>584</v>
      </c>
      <c r="E25" s="2">
        <v>7347.04</v>
      </c>
      <c r="F25" s="2">
        <v>1462.19</v>
      </c>
      <c r="G25" s="2">
        <v>489.95</v>
      </c>
    </row>
    <row r="26" spans="1:50" x14ac:dyDescent="0.3">
      <c r="A26" s="2">
        <v>4783</v>
      </c>
      <c r="B26" s="2" t="s">
        <v>46</v>
      </c>
      <c r="C26" s="2">
        <v>23730.93</v>
      </c>
      <c r="D26" s="2">
        <v>531.72</v>
      </c>
      <c r="E26" s="2">
        <v>7422.39</v>
      </c>
      <c r="F26" s="2">
        <v>1519.46</v>
      </c>
      <c r="G26" s="2">
        <v>512.58000000000004</v>
      </c>
    </row>
    <row r="27" spans="1:50" x14ac:dyDescent="0.3">
      <c r="A27" s="2">
        <v>3019</v>
      </c>
      <c r="B27" s="2" t="s">
        <v>46</v>
      </c>
      <c r="C27" s="2">
        <v>25717.48</v>
      </c>
      <c r="D27" s="2">
        <v>515.04</v>
      </c>
      <c r="E27" s="2">
        <v>7948.54</v>
      </c>
      <c r="F27" s="2">
        <v>1502.37</v>
      </c>
      <c r="G27" s="2">
        <v>499.77</v>
      </c>
    </row>
    <row r="28" spans="1:50" x14ac:dyDescent="0.3">
      <c r="A28" s="2">
        <v>4262</v>
      </c>
      <c r="B28" s="2" t="s">
        <v>46</v>
      </c>
      <c r="C28" s="2">
        <v>33342.65</v>
      </c>
      <c r="D28" s="2">
        <v>480.62</v>
      </c>
      <c r="E28" s="2">
        <v>7511.29</v>
      </c>
      <c r="F28" s="2">
        <v>1673.17</v>
      </c>
      <c r="G28" s="2">
        <v>508.89</v>
      </c>
    </row>
    <row r="29" spans="1:50" x14ac:dyDescent="0.3">
      <c r="A29" s="2">
        <v>4367</v>
      </c>
      <c r="B29" s="2" t="s">
        <v>46</v>
      </c>
      <c r="C29" s="2">
        <v>32444.41</v>
      </c>
      <c r="D29" s="2">
        <v>504.11</v>
      </c>
      <c r="E29" s="2">
        <v>8851.51</v>
      </c>
      <c r="F29" s="2">
        <v>1491.56</v>
      </c>
      <c r="G29" s="2">
        <v>461.85</v>
      </c>
    </row>
    <row r="30" spans="1:50" x14ac:dyDescent="0.3">
      <c r="A30" s="2">
        <v>2631</v>
      </c>
      <c r="B30" s="2" t="s">
        <v>47</v>
      </c>
      <c r="C30" s="2">
        <v>28203.59</v>
      </c>
      <c r="D30" s="2">
        <v>456.28</v>
      </c>
      <c r="E30" s="2">
        <v>9758.18</v>
      </c>
      <c r="F30" s="2">
        <v>1389.58</v>
      </c>
      <c r="G30" s="2">
        <v>496.82</v>
      </c>
    </row>
    <row r="31" spans="1:50" x14ac:dyDescent="0.3">
      <c r="A31" s="2">
        <v>4176</v>
      </c>
      <c r="B31" s="2" t="s">
        <v>47</v>
      </c>
      <c r="C31" s="2">
        <v>17913.16</v>
      </c>
      <c r="D31" s="2">
        <v>624.35</v>
      </c>
      <c r="E31" s="2">
        <v>5691.41</v>
      </c>
      <c r="F31" s="2">
        <v>1717.77</v>
      </c>
      <c r="G31" s="2">
        <v>503.58</v>
      </c>
    </row>
    <row r="32" spans="1:50" x14ac:dyDescent="0.3">
      <c r="A32" s="2">
        <v>4278</v>
      </c>
      <c r="B32" s="2" t="s">
        <v>47</v>
      </c>
      <c r="C32" s="2">
        <v>20561.189999999999</v>
      </c>
      <c r="D32" s="2">
        <v>521.73</v>
      </c>
      <c r="E32" s="2">
        <v>7712.8</v>
      </c>
      <c r="F32" s="2">
        <v>1473</v>
      </c>
      <c r="G32" s="2">
        <v>518.59</v>
      </c>
    </row>
    <row r="33" spans="1:7" x14ac:dyDescent="0.3">
      <c r="A33" s="2">
        <v>2671</v>
      </c>
      <c r="B33" s="2" t="s">
        <v>47</v>
      </c>
      <c r="C33" s="2">
        <v>20973.93</v>
      </c>
      <c r="D33" s="2">
        <v>451.14</v>
      </c>
      <c r="E33" s="2">
        <v>8450.4699999999993</v>
      </c>
      <c r="F33" s="2">
        <v>1461.81</v>
      </c>
      <c r="G33" s="2">
        <v>551.57000000000005</v>
      </c>
    </row>
    <row r="34" spans="1:7" x14ac:dyDescent="0.3">
      <c r="A34" s="2">
        <v>3324</v>
      </c>
      <c r="B34" s="2" t="s">
        <v>47</v>
      </c>
      <c r="C34" s="2">
        <v>22785.74</v>
      </c>
      <c r="D34" s="2">
        <v>504.11</v>
      </c>
      <c r="E34" s="2">
        <v>7166.37</v>
      </c>
      <c r="F34" s="2">
        <v>1593.67</v>
      </c>
      <c r="G34" s="2">
        <v>533.9</v>
      </c>
    </row>
    <row r="35" spans="1:7" x14ac:dyDescent="0.3">
      <c r="A35" s="2">
        <v>3435</v>
      </c>
      <c r="B35" s="2" t="s">
        <v>47</v>
      </c>
      <c r="C35" s="2">
        <v>25759.88</v>
      </c>
      <c r="D35" s="2">
        <v>446.14</v>
      </c>
      <c r="E35" s="2">
        <v>8756.58</v>
      </c>
      <c r="F35" s="2">
        <v>1495.17</v>
      </c>
      <c r="G35" s="2">
        <v>526.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AF5B0-F2C4-44CE-8AE0-6808F5023C23}">
  <dimension ref="A3:AJ20"/>
  <sheetViews>
    <sheetView topLeftCell="V1" workbookViewId="0">
      <selection activeCell="D3" sqref="D3:AE3"/>
    </sheetView>
  </sheetViews>
  <sheetFormatPr defaultColWidth="11.5546875" defaultRowHeight="14.4" x14ac:dyDescent="0.3"/>
  <sheetData>
    <row r="3" spans="1:36" x14ac:dyDescent="0.3">
      <c r="A3" s="1" t="s">
        <v>42</v>
      </c>
      <c r="B3" s="1" t="s">
        <v>55</v>
      </c>
      <c r="C3" s="1" t="s">
        <v>53</v>
      </c>
      <c r="D3" s="7" t="s">
        <v>0</v>
      </c>
      <c r="E3" s="8" t="s">
        <v>1</v>
      </c>
      <c r="F3" s="8" t="s">
        <v>2</v>
      </c>
      <c r="G3" s="8" t="s">
        <v>3</v>
      </c>
      <c r="H3" s="8" t="s">
        <v>4</v>
      </c>
      <c r="I3" s="8" t="s">
        <v>5</v>
      </c>
      <c r="J3" s="8" t="s">
        <v>6</v>
      </c>
      <c r="K3" s="8" t="s">
        <v>7</v>
      </c>
      <c r="L3" s="8" t="s">
        <v>8</v>
      </c>
      <c r="M3" s="8" t="s">
        <v>9</v>
      </c>
      <c r="N3" s="8" t="s">
        <v>10</v>
      </c>
      <c r="O3" s="8" t="s">
        <v>11</v>
      </c>
      <c r="P3" s="8" t="s">
        <v>12</v>
      </c>
      <c r="Q3" s="8" t="s">
        <v>13</v>
      </c>
      <c r="R3" s="8" t="s">
        <v>14</v>
      </c>
      <c r="S3" s="8" t="s">
        <v>15</v>
      </c>
      <c r="T3" s="8" t="s">
        <v>16</v>
      </c>
      <c r="U3" s="8" t="s">
        <v>17</v>
      </c>
      <c r="V3" s="8" t="s">
        <v>18</v>
      </c>
      <c r="W3" s="8" t="s">
        <v>19</v>
      </c>
      <c r="X3" s="8" t="s">
        <v>20</v>
      </c>
      <c r="Y3" s="8" t="s">
        <v>21</v>
      </c>
      <c r="Z3" s="8" t="s">
        <v>22</v>
      </c>
      <c r="AA3" s="8" t="s">
        <v>23</v>
      </c>
      <c r="AB3" s="8" t="s">
        <v>24</v>
      </c>
      <c r="AC3" s="8" t="s">
        <v>25</v>
      </c>
      <c r="AD3" s="8" t="s">
        <v>26</v>
      </c>
      <c r="AE3" s="8" t="s">
        <v>27</v>
      </c>
      <c r="AF3" s="5" t="s">
        <v>48</v>
      </c>
      <c r="AG3" s="6" t="s">
        <v>49</v>
      </c>
      <c r="AH3" s="6" t="s">
        <v>50</v>
      </c>
      <c r="AI3" s="6" t="s">
        <v>51</v>
      </c>
      <c r="AJ3" s="6" t="s">
        <v>52</v>
      </c>
    </row>
    <row r="4" spans="1:36" x14ac:dyDescent="0.3">
      <c r="A4" s="1">
        <v>4176</v>
      </c>
      <c r="B4" s="1">
        <v>3</v>
      </c>
      <c r="C4" s="1" t="s">
        <v>47</v>
      </c>
      <c r="D4">
        <v>234.85</v>
      </c>
      <c r="E4">
        <v>12.78</v>
      </c>
      <c r="F4">
        <v>397.01</v>
      </c>
      <c r="G4">
        <v>369.05</v>
      </c>
      <c r="H4">
        <v>226.06</v>
      </c>
      <c r="I4">
        <v>79.08</v>
      </c>
      <c r="J4">
        <v>77.48</v>
      </c>
      <c r="K4">
        <v>1897.17</v>
      </c>
      <c r="L4">
        <v>11.98</v>
      </c>
      <c r="M4">
        <v>36.75</v>
      </c>
      <c r="N4">
        <v>64534.09</v>
      </c>
      <c r="O4">
        <v>623.87</v>
      </c>
      <c r="P4">
        <v>6947.23</v>
      </c>
      <c r="Q4">
        <v>99.85</v>
      </c>
      <c r="R4">
        <v>91.86</v>
      </c>
      <c r="S4">
        <v>15.18</v>
      </c>
      <c r="T4">
        <v>24.76</v>
      </c>
      <c r="U4">
        <v>9516.2000000000007</v>
      </c>
      <c r="V4">
        <v>22.37</v>
      </c>
      <c r="W4">
        <v>15662.23</v>
      </c>
      <c r="X4">
        <v>296.36</v>
      </c>
      <c r="Y4">
        <v>89.47</v>
      </c>
      <c r="Z4">
        <v>9.59</v>
      </c>
      <c r="AA4">
        <v>82.28</v>
      </c>
      <c r="AB4">
        <v>254.82</v>
      </c>
      <c r="AC4">
        <v>4761.6899999999996</v>
      </c>
      <c r="AD4">
        <v>1294.8699999999999</v>
      </c>
      <c r="AE4">
        <v>1099.96</v>
      </c>
      <c r="AF4">
        <v>15.98</v>
      </c>
      <c r="AG4">
        <v>491.27</v>
      </c>
      <c r="AH4">
        <v>13157.17</v>
      </c>
      <c r="AI4">
        <v>2874.91</v>
      </c>
      <c r="AJ4">
        <v>710.94</v>
      </c>
    </row>
    <row r="5" spans="1:36" x14ac:dyDescent="0.3">
      <c r="A5" s="1">
        <v>3324</v>
      </c>
      <c r="B5" s="1"/>
      <c r="C5" s="1" t="s">
        <v>47</v>
      </c>
      <c r="D5">
        <v>158.4</v>
      </c>
      <c r="E5">
        <v>29.56</v>
      </c>
      <c r="F5">
        <v>754.09</v>
      </c>
      <c r="G5">
        <v>334.98</v>
      </c>
      <c r="H5">
        <v>225.85</v>
      </c>
      <c r="I5">
        <v>91.7</v>
      </c>
      <c r="J5">
        <v>832.15</v>
      </c>
      <c r="K5">
        <v>2310.02</v>
      </c>
      <c r="L5">
        <v>203.11</v>
      </c>
      <c r="M5">
        <v>26.53</v>
      </c>
      <c r="N5">
        <v>34576.03</v>
      </c>
      <c r="O5">
        <v>1212.6099999999999</v>
      </c>
      <c r="P5">
        <v>4606.3999999999996</v>
      </c>
      <c r="Q5">
        <v>59.87</v>
      </c>
      <c r="R5">
        <v>119.75</v>
      </c>
      <c r="S5">
        <v>32.590000000000003</v>
      </c>
      <c r="T5">
        <v>20.46</v>
      </c>
      <c r="U5">
        <v>4365.3900000000003</v>
      </c>
      <c r="V5">
        <v>290.27</v>
      </c>
      <c r="W5">
        <v>1245.2</v>
      </c>
      <c r="X5">
        <v>531.27</v>
      </c>
      <c r="Y5">
        <v>238.73</v>
      </c>
      <c r="Z5">
        <v>29.56</v>
      </c>
      <c r="AA5">
        <v>61.39</v>
      </c>
      <c r="AB5">
        <v>447.15</v>
      </c>
      <c r="AC5">
        <v>410.77</v>
      </c>
      <c r="AD5">
        <v>1148.95</v>
      </c>
      <c r="AE5">
        <v>1023.9</v>
      </c>
      <c r="AF5">
        <v>209.93</v>
      </c>
      <c r="AG5">
        <v>363.78</v>
      </c>
      <c r="AH5">
        <v>18846.97</v>
      </c>
      <c r="AI5">
        <v>3917.48</v>
      </c>
      <c r="AJ5">
        <v>491.86</v>
      </c>
    </row>
    <row r="6" spans="1:36" x14ac:dyDescent="0.3">
      <c r="A6" s="1">
        <v>2671</v>
      </c>
      <c r="B6" s="1"/>
      <c r="C6" s="1" t="s">
        <v>47</v>
      </c>
      <c r="D6">
        <v>109.04</v>
      </c>
      <c r="E6">
        <v>3.24</v>
      </c>
      <c r="F6">
        <v>381.11</v>
      </c>
      <c r="G6">
        <v>355.2</v>
      </c>
      <c r="H6">
        <v>256.95</v>
      </c>
      <c r="I6">
        <v>55.06</v>
      </c>
      <c r="J6">
        <v>21.59</v>
      </c>
      <c r="K6">
        <v>2210.02</v>
      </c>
      <c r="L6">
        <v>1.08</v>
      </c>
      <c r="M6">
        <v>19.43</v>
      </c>
      <c r="N6">
        <v>53604.01</v>
      </c>
      <c r="O6">
        <v>844.28</v>
      </c>
      <c r="P6">
        <v>10644.15</v>
      </c>
      <c r="Q6">
        <v>76.650000000000006</v>
      </c>
      <c r="R6">
        <v>106.88</v>
      </c>
      <c r="S6">
        <v>1.08</v>
      </c>
      <c r="T6">
        <v>11.88</v>
      </c>
      <c r="U6">
        <v>9347.5</v>
      </c>
      <c r="V6">
        <v>32.39</v>
      </c>
      <c r="W6">
        <v>4945.82</v>
      </c>
      <c r="X6">
        <v>1199.48</v>
      </c>
      <c r="Y6">
        <v>44.27</v>
      </c>
      <c r="Z6">
        <v>1.08</v>
      </c>
      <c r="AA6">
        <v>49.66</v>
      </c>
      <c r="AB6">
        <v>387.59</v>
      </c>
      <c r="AC6">
        <v>4286.16</v>
      </c>
      <c r="AD6">
        <v>1950.91</v>
      </c>
      <c r="AE6">
        <v>1014.86</v>
      </c>
      <c r="AF6">
        <v>4.32</v>
      </c>
      <c r="AG6">
        <v>425.38</v>
      </c>
      <c r="AH6">
        <v>14806.15</v>
      </c>
      <c r="AI6">
        <v>3481.83</v>
      </c>
      <c r="AJ6">
        <v>602.44000000000005</v>
      </c>
    </row>
    <row r="7" spans="1:36" x14ac:dyDescent="0.3">
      <c r="A7" s="9">
        <v>4278</v>
      </c>
      <c r="B7" s="9"/>
      <c r="C7" s="1" t="s">
        <v>47</v>
      </c>
      <c r="D7">
        <v>157.59</v>
      </c>
      <c r="E7">
        <v>18.350000000000001</v>
      </c>
      <c r="F7">
        <v>538.62</v>
      </c>
      <c r="G7">
        <v>382.11</v>
      </c>
      <c r="H7">
        <v>216.96</v>
      </c>
      <c r="I7">
        <v>110.1</v>
      </c>
      <c r="J7">
        <v>442.55</v>
      </c>
      <c r="K7">
        <v>2585.16</v>
      </c>
      <c r="L7">
        <v>5.4</v>
      </c>
      <c r="M7">
        <v>17.27</v>
      </c>
      <c r="N7">
        <v>43568.86</v>
      </c>
      <c r="O7">
        <v>583.95000000000005</v>
      </c>
      <c r="P7">
        <v>13012.15</v>
      </c>
      <c r="Q7">
        <v>57.21</v>
      </c>
      <c r="R7">
        <v>97.15</v>
      </c>
      <c r="S7">
        <v>1.08</v>
      </c>
      <c r="T7">
        <v>16.190000000000001</v>
      </c>
      <c r="U7">
        <v>10334.17</v>
      </c>
      <c r="V7">
        <v>250.42</v>
      </c>
      <c r="W7">
        <v>4203.18</v>
      </c>
      <c r="X7">
        <v>1436.68</v>
      </c>
      <c r="Y7">
        <v>107.94</v>
      </c>
      <c r="Z7">
        <v>3.24</v>
      </c>
      <c r="AA7">
        <v>85.27</v>
      </c>
      <c r="AB7">
        <v>526.75</v>
      </c>
      <c r="AC7">
        <v>2298.04</v>
      </c>
      <c r="AD7">
        <v>1523.03</v>
      </c>
      <c r="AE7">
        <v>1110.7</v>
      </c>
      <c r="AF7">
        <v>5.4</v>
      </c>
      <c r="AG7">
        <v>417.73</v>
      </c>
      <c r="AH7">
        <v>13299.27</v>
      </c>
      <c r="AI7">
        <v>3553.38</v>
      </c>
      <c r="AJ7">
        <v>669.23</v>
      </c>
    </row>
    <row r="8" spans="1:36" x14ac:dyDescent="0.3">
      <c r="A8" s="9">
        <v>3435</v>
      </c>
      <c r="B8" s="9"/>
      <c r="C8" s="1" t="s">
        <v>47</v>
      </c>
      <c r="D8">
        <v>156.97999999999999</v>
      </c>
      <c r="E8">
        <v>15.03</v>
      </c>
      <c r="F8">
        <v>305.60000000000002</v>
      </c>
      <c r="G8">
        <v>412.48</v>
      </c>
      <c r="H8">
        <v>193.72</v>
      </c>
      <c r="I8">
        <v>66.8</v>
      </c>
      <c r="J8">
        <v>48.43</v>
      </c>
      <c r="K8">
        <v>2075.77</v>
      </c>
      <c r="L8">
        <v>11.69</v>
      </c>
      <c r="M8">
        <v>23.38</v>
      </c>
      <c r="N8">
        <v>39322.730000000003</v>
      </c>
      <c r="O8">
        <v>758.17</v>
      </c>
      <c r="P8">
        <v>10951.65</v>
      </c>
      <c r="Q8">
        <v>78.489999999999995</v>
      </c>
      <c r="R8">
        <v>85.17</v>
      </c>
      <c r="S8">
        <v>6.68</v>
      </c>
      <c r="T8">
        <v>21.71</v>
      </c>
      <c r="U8">
        <v>8590.31</v>
      </c>
      <c r="V8">
        <v>35.07</v>
      </c>
      <c r="W8">
        <v>5707.95</v>
      </c>
      <c r="X8">
        <v>3368.32</v>
      </c>
      <c r="Y8">
        <v>71.81</v>
      </c>
      <c r="Z8">
        <v>10.02</v>
      </c>
      <c r="AA8">
        <v>50.1</v>
      </c>
      <c r="AB8">
        <v>344.01</v>
      </c>
      <c r="AC8">
        <v>4756.07</v>
      </c>
      <c r="AD8">
        <v>1743.45</v>
      </c>
      <c r="AE8">
        <v>1294.22</v>
      </c>
      <c r="AF8">
        <v>5.01</v>
      </c>
      <c r="AG8">
        <v>445.88</v>
      </c>
      <c r="AH8">
        <v>14027.73</v>
      </c>
      <c r="AI8">
        <v>3243.08</v>
      </c>
      <c r="AJ8">
        <v>651.29</v>
      </c>
    </row>
    <row r="9" spans="1:36" x14ac:dyDescent="0.3">
      <c r="A9" s="9">
        <v>2631</v>
      </c>
      <c r="B9" s="9"/>
      <c r="C9" s="1" t="s">
        <v>47</v>
      </c>
      <c r="D9">
        <v>132.56</v>
      </c>
      <c r="E9">
        <v>13.15</v>
      </c>
      <c r="F9">
        <v>752.86</v>
      </c>
      <c r="G9">
        <v>516.07000000000005</v>
      </c>
      <c r="H9">
        <v>196.31</v>
      </c>
      <c r="I9">
        <v>79.94</v>
      </c>
      <c r="J9">
        <v>650.66</v>
      </c>
      <c r="K9">
        <v>2392.16</v>
      </c>
      <c r="L9">
        <v>2.02</v>
      </c>
      <c r="M9">
        <v>68.81</v>
      </c>
      <c r="N9">
        <v>22788.240000000002</v>
      </c>
      <c r="O9">
        <v>1068.58</v>
      </c>
      <c r="P9">
        <v>4244.97</v>
      </c>
      <c r="Q9">
        <v>46.55</v>
      </c>
      <c r="R9">
        <v>102.2</v>
      </c>
      <c r="S9">
        <v>1.01</v>
      </c>
      <c r="T9">
        <v>33.39</v>
      </c>
      <c r="U9">
        <v>3887.76</v>
      </c>
      <c r="V9">
        <v>675.96</v>
      </c>
      <c r="W9">
        <v>3522.46</v>
      </c>
      <c r="X9">
        <v>307.62</v>
      </c>
      <c r="Y9">
        <v>176.07</v>
      </c>
      <c r="Z9">
        <v>3.04</v>
      </c>
      <c r="AA9">
        <v>70.83</v>
      </c>
      <c r="AB9">
        <v>449.29</v>
      </c>
      <c r="AC9">
        <v>1044.29</v>
      </c>
      <c r="AD9">
        <v>990.66</v>
      </c>
      <c r="AE9">
        <v>1279.06</v>
      </c>
      <c r="AF9">
        <v>7.08</v>
      </c>
      <c r="AG9">
        <v>406.79</v>
      </c>
      <c r="AH9">
        <v>15785.81</v>
      </c>
      <c r="AI9">
        <v>3349.43</v>
      </c>
      <c r="AJ9">
        <v>614.23</v>
      </c>
    </row>
    <row r="15" spans="1:36" x14ac:dyDescent="0.3">
      <c r="A15" s="9">
        <v>4783</v>
      </c>
      <c r="B15" s="9"/>
      <c r="C15" s="1" t="s">
        <v>46</v>
      </c>
      <c r="D15">
        <v>194.03</v>
      </c>
      <c r="E15">
        <v>54.02</v>
      </c>
      <c r="F15">
        <v>883.07</v>
      </c>
      <c r="G15">
        <v>352.79</v>
      </c>
      <c r="H15">
        <v>155.44999999999999</v>
      </c>
      <c r="I15">
        <v>94.81</v>
      </c>
      <c r="J15">
        <v>3248.96</v>
      </c>
      <c r="K15">
        <v>4506.87</v>
      </c>
      <c r="L15">
        <v>18.739999999999998</v>
      </c>
      <c r="M15">
        <v>52.92</v>
      </c>
      <c r="N15">
        <v>5509.01</v>
      </c>
      <c r="O15">
        <v>791.57</v>
      </c>
      <c r="P15">
        <v>2132.16</v>
      </c>
      <c r="Q15">
        <v>40.79</v>
      </c>
      <c r="R15">
        <v>173.09</v>
      </c>
      <c r="S15">
        <v>7.72</v>
      </c>
      <c r="T15">
        <v>38.590000000000003</v>
      </c>
      <c r="U15">
        <v>1513.68</v>
      </c>
      <c r="V15">
        <v>810.31</v>
      </c>
      <c r="W15">
        <v>2762.77</v>
      </c>
      <c r="X15">
        <v>141.12</v>
      </c>
      <c r="Y15">
        <v>72.760000000000005</v>
      </c>
      <c r="Z15">
        <v>11.02</v>
      </c>
      <c r="AA15">
        <v>57.33</v>
      </c>
      <c r="AB15">
        <v>407.91</v>
      </c>
      <c r="AC15">
        <v>208.37</v>
      </c>
      <c r="AD15">
        <v>478.47</v>
      </c>
      <c r="AE15">
        <v>1037.42</v>
      </c>
      <c r="AF15">
        <v>14.33</v>
      </c>
      <c r="AG15">
        <v>392.48</v>
      </c>
      <c r="AH15">
        <v>15651.67</v>
      </c>
      <c r="AI15">
        <v>3666.79</v>
      </c>
      <c r="AJ15">
        <v>586.51</v>
      </c>
    </row>
    <row r="16" spans="1:36" x14ac:dyDescent="0.3">
      <c r="A16" s="1">
        <v>4367</v>
      </c>
      <c r="B16" s="1"/>
      <c r="C16" s="1" t="s">
        <v>54</v>
      </c>
      <c r="D16">
        <v>161.46</v>
      </c>
      <c r="E16">
        <v>8.9700000000000006</v>
      </c>
      <c r="F16">
        <v>829.71</v>
      </c>
      <c r="G16">
        <v>453.87</v>
      </c>
      <c r="H16">
        <v>182.99</v>
      </c>
      <c r="I16">
        <v>165.05</v>
      </c>
      <c r="J16">
        <v>250.26</v>
      </c>
      <c r="K16">
        <v>2626.37</v>
      </c>
      <c r="L16">
        <v>6.28</v>
      </c>
      <c r="M16">
        <v>25.12</v>
      </c>
      <c r="N16">
        <v>20295.2</v>
      </c>
      <c r="O16">
        <v>1201.96</v>
      </c>
      <c r="P16">
        <v>4926.25</v>
      </c>
      <c r="Q16">
        <v>45.75</v>
      </c>
      <c r="R16">
        <v>125.58</v>
      </c>
      <c r="S16">
        <v>3.59</v>
      </c>
      <c r="T16">
        <v>9.8699999999999992</v>
      </c>
      <c r="U16">
        <v>4286.7</v>
      </c>
      <c r="V16">
        <v>625.20000000000005</v>
      </c>
      <c r="W16">
        <v>1609.19</v>
      </c>
      <c r="X16">
        <v>283.45</v>
      </c>
      <c r="Y16">
        <v>96.87</v>
      </c>
      <c r="Z16">
        <v>6.28</v>
      </c>
      <c r="AA16">
        <v>66.38</v>
      </c>
      <c r="AB16">
        <v>358.79</v>
      </c>
      <c r="AC16">
        <v>453.87</v>
      </c>
      <c r="AD16">
        <v>1533.85</v>
      </c>
      <c r="AE16">
        <v>1231.56</v>
      </c>
      <c r="AF16">
        <v>6.28</v>
      </c>
      <c r="AG16">
        <v>383.91</v>
      </c>
      <c r="AH16">
        <v>17144.09</v>
      </c>
      <c r="AI16">
        <v>3981.72</v>
      </c>
      <c r="AJ16">
        <v>504.11</v>
      </c>
    </row>
    <row r="17" spans="1:36" x14ac:dyDescent="0.3">
      <c r="A17" s="9">
        <v>2925</v>
      </c>
      <c r="B17" s="9"/>
      <c r="C17" s="1" t="s">
        <v>54</v>
      </c>
      <c r="D17">
        <v>170.56</v>
      </c>
      <c r="E17">
        <v>9.65</v>
      </c>
      <c r="F17">
        <v>517.32000000000005</v>
      </c>
      <c r="G17">
        <v>388.59</v>
      </c>
      <c r="H17">
        <v>325.02999999999997</v>
      </c>
      <c r="I17">
        <v>73.209999999999994</v>
      </c>
      <c r="J17">
        <v>28.96</v>
      </c>
      <c r="K17">
        <v>1829.52</v>
      </c>
      <c r="L17">
        <v>5.63</v>
      </c>
      <c r="M17">
        <v>45.05</v>
      </c>
      <c r="N17">
        <v>43735.59</v>
      </c>
      <c r="O17">
        <v>618.69000000000005</v>
      </c>
      <c r="P17">
        <v>10899.9</v>
      </c>
      <c r="Q17">
        <v>99.76</v>
      </c>
      <c r="R17">
        <v>103.79</v>
      </c>
      <c r="S17">
        <v>3.22</v>
      </c>
      <c r="T17">
        <v>42.64</v>
      </c>
      <c r="U17">
        <v>9729.2999999999993</v>
      </c>
      <c r="V17">
        <v>41.84</v>
      </c>
      <c r="W17">
        <v>10755.89</v>
      </c>
      <c r="X17">
        <v>1152.0999999999999</v>
      </c>
      <c r="Y17">
        <v>135.16</v>
      </c>
      <c r="Z17">
        <v>6.44</v>
      </c>
      <c r="AA17">
        <v>52.3</v>
      </c>
      <c r="AB17">
        <v>312.16000000000003</v>
      </c>
      <c r="AC17">
        <v>4449.1000000000004</v>
      </c>
      <c r="AD17">
        <v>1645.28</v>
      </c>
      <c r="AE17">
        <v>1119.1099999999999</v>
      </c>
      <c r="AF17">
        <v>6.44</v>
      </c>
      <c r="AG17">
        <v>458.59</v>
      </c>
      <c r="AH17">
        <v>13935.43</v>
      </c>
      <c r="AI17">
        <v>2665.44</v>
      </c>
      <c r="AJ17">
        <v>775.58</v>
      </c>
    </row>
    <row r="18" spans="1:36" x14ac:dyDescent="0.3">
      <c r="A18" s="9">
        <v>4284</v>
      </c>
      <c r="B18" s="9"/>
      <c r="C18" s="1" t="s">
        <v>54</v>
      </c>
      <c r="D18">
        <v>178.58</v>
      </c>
      <c r="E18">
        <v>31.43</v>
      </c>
      <c r="F18">
        <v>711.44</v>
      </c>
      <c r="G18">
        <v>278.58</v>
      </c>
      <c r="H18">
        <v>244.29</v>
      </c>
      <c r="I18">
        <v>91.43</v>
      </c>
      <c r="J18">
        <v>231.43</v>
      </c>
      <c r="K18">
        <v>2240.0500000000002</v>
      </c>
      <c r="L18">
        <v>48.57</v>
      </c>
      <c r="M18">
        <v>15.71</v>
      </c>
      <c r="N18">
        <v>42536.65</v>
      </c>
      <c r="O18">
        <v>917.16</v>
      </c>
      <c r="P18">
        <v>9931.65</v>
      </c>
      <c r="Q18">
        <v>75.72</v>
      </c>
      <c r="R18">
        <v>122.86</v>
      </c>
      <c r="S18">
        <v>27.14</v>
      </c>
      <c r="T18">
        <v>58.57</v>
      </c>
      <c r="U18">
        <v>10907.38</v>
      </c>
      <c r="V18">
        <v>305.72000000000003</v>
      </c>
      <c r="W18">
        <v>2081.4699999999998</v>
      </c>
      <c r="X18">
        <v>1587.18</v>
      </c>
      <c r="Y18">
        <v>122.86</v>
      </c>
      <c r="Z18">
        <v>38.57</v>
      </c>
      <c r="AA18">
        <v>81.430000000000007</v>
      </c>
      <c r="AB18">
        <v>545.73</v>
      </c>
      <c r="AC18">
        <v>1001.45</v>
      </c>
      <c r="AD18">
        <v>1684.32</v>
      </c>
      <c r="AE18">
        <v>1088.5999999999999</v>
      </c>
      <c r="AF18">
        <v>37.14</v>
      </c>
      <c r="AG18">
        <v>345.72</v>
      </c>
      <c r="AH18">
        <v>15911.78</v>
      </c>
      <c r="AI18">
        <v>4255.8100000000004</v>
      </c>
      <c r="AJ18">
        <v>564.29999999999995</v>
      </c>
    </row>
    <row r="19" spans="1:36" x14ac:dyDescent="0.3">
      <c r="A19" s="9">
        <v>4262</v>
      </c>
      <c r="B19" s="9"/>
      <c r="C19" s="1" t="s">
        <v>54</v>
      </c>
      <c r="D19">
        <v>192.93</v>
      </c>
      <c r="E19">
        <v>7.6</v>
      </c>
      <c r="F19">
        <v>919.07</v>
      </c>
      <c r="G19">
        <v>496.75</v>
      </c>
      <c r="H19">
        <v>253.69</v>
      </c>
      <c r="I19">
        <v>176.22</v>
      </c>
      <c r="J19">
        <v>648.66</v>
      </c>
      <c r="K19">
        <v>2255.89</v>
      </c>
      <c r="L19">
        <v>16.71</v>
      </c>
      <c r="M19">
        <v>15.19</v>
      </c>
      <c r="N19">
        <v>14170.35</v>
      </c>
      <c r="O19">
        <v>888.69</v>
      </c>
      <c r="P19">
        <v>1500.89</v>
      </c>
      <c r="Q19">
        <v>74.44</v>
      </c>
      <c r="R19">
        <v>132.16</v>
      </c>
      <c r="S19">
        <v>1.52</v>
      </c>
      <c r="T19">
        <v>30.38</v>
      </c>
      <c r="U19">
        <v>3000.26</v>
      </c>
      <c r="V19">
        <v>1145.42</v>
      </c>
      <c r="W19">
        <v>2501.9899999999998</v>
      </c>
      <c r="X19">
        <v>467.89</v>
      </c>
      <c r="Y19">
        <v>236.98</v>
      </c>
      <c r="Z19">
        <v>4.5599999999999996</v>
      </c>
      <c r="AA19">
        <v>103.3</v>
      </c>
      <c r="AB19">
        <v>466.37</v>
      </c>
      <c r="AC19">
        <v>189.89</v>
      </c>
      <c r="AD19">
        <v>645.63</v>
      </c>
      <c r="AE19">
        <v>1186.43</v>
      </c>
      <c r="AF19">
        <v>7.6</v>
      </c>
      <c r="AG19">
        <v>378.26</v>
      </c>
      <c r="AH19">
        <v>19115.09</v>
      </c>
      <c r="AI19">
        <v>3378.52</v>
      </c>
      <c r="AJ19">
        <v>540.80999999999995</v>
      </c>
    </row>
    <row r="20" spans="1:36" x14ac:dyDescent="0.3">
      <c r="A20" s="1">
        <v>3019</v>
      </c>
      <c r="B20" s="1"/>
      <c r="C20" s="1" t="s">
        <v>54</v>
      </c>
      <c r="D20">
        <v>178.68</v>
      </c>
      <c r="E20">
        <v>14.09</v>
      </c>
      <c r="F20">
        <v>407.04</v>
      </c>
      <c r="G20">
        <v>329.19</v>
      </c>
      <c r="H20">
        <v>286.19</v>
      </c>
      <c r="I20">
        <v>77.11</v>
      </c>
      <c r="J20">
        <v>60.8</v>
      </c>
      <c r="K20">
        <v>2001.1</v>
      </c>
      <c r="L20">
        <v>26.69</v>
      </c>
      <c r="M20">
        <v>8.9</v>
      </c>
      <c r="N20">
        <v>47635.62</v>
      </c>
      <c r="O20">
        <v>596.1</v>
      </c>
      <c r="P20">
        <v>11452</v>
      </c>
      <c r="Q20">
        <v>90.45</v>
      </c>
      <c r="R20">
        <v>108.25</v>
      </c>
      <c r="S20">
        <v>17.05</v>
      </c>
      <c r="T20">
        <v>52.64</v>
      </c>
      <c r="U20">
        <v>10530.42</v>
      </c>
      <c r="V20">
        <v>46.71</v>
      </c>
      <c r="W20">
        <v>8595.2999999999993</v>
      </c>
      <c r="X20">
        <v>4392.92</v>
      </c>
      <c r="Y20">
        <v>68.95</v>
      </c>
      <c r="Z20">
        <v>8.9</v>
      </c>
      <c r="AA20">
        <v>80.81</v>
      </c>
      <c r="AB20">
        <v>384.8</v>
      </c>
      <c r="AC20">
        <v>4652.42</v>
      </c>
      <c r="AD20">
        <v>1639.28</v>
      </c>
      <c r="AE20">
        <v>1336.04</v>
      </c>
      <c r="AF20">
        <v>15.57</v>
      </c>
      <c r="AG20">
        <v>437.44</v>
      </c>
      <c r="AH20">
        <v>14182.66</v>
      </c>
      <c r="AI20">
        <v>3055.4</v>
      </c>
      <c r="AJ20">
        <v>696.9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C95E9-621D-4C7B-BB62-62A8C8CE694B}">
  <dimension ref="C3:G36"/>
  <sheetViews>
    <sheetView workbookViewId="0">
      <selection activeCell="H19" sqref="H19"/>
    </sheetView>
  </sheetViews>
  <sheetFormatPr defaultColWidth="11.5546875" defaultRowHeight="14.4" x14ac:dyDescent="0.3"/>
  <cols>
    <col min="4" max="4" width="23" customWidth="1"/>
    <col min="6" max="6" width="37.6640625" customWidth="1"/>
  </cols>
  <sheetData>
    <row r="3" spans="3:7" x14ac:dyDescent="0.3">
      <c r="C3" t="s">
        <v>83</v>
      </c>
      <c r="D3" t="s">
        <v>84</v>
      </c>
    </row>
    <row r="4" spans="3:7" x14ac:dyDescent="0.3">
      <c r="C4" s="7" t="s">
        <v>0</v>
      </c>
      <c r="D4" s="10" t="s">
        <v>57</v>
      </c>
      <c r="G4" s="10"/>
    </row>
    <row r="5" spans="3:7" x14ac:dyDescent="0.3">
      <c r="C5" s="8" t="s">
        <v>1</v>
      </c>
      <c r="D5" s="10" t="s">
        <v>58</v>
      </c>
      <c r="G5" s="10"/>
    </row>
    <row r="6" spans="3:7" x14ac:dyDescent="0.3">
      <c r="C6" s="8" t="s">
        <v>2</v>
      </c>
      <c r="D6" s="10" t="s">
        <v>59</v>
      </c>
      <c r="G6" s="10"/>
    </row>
    <row r="7" spans="3:7" x14ac:dyDescent="0.3">
      <c r="C7" s="8" t="s">
        <v>3</v>
      </c>
      <c r="D7" s="10" t="s">
        <v>60</v>
      </c>
      <c r="G7" s="10"/>
    </row>
    <row r="8" spans="3:7" x14ac:dyDescent="0.3">
      <c r="C8" s="8" t="s">
        <v>4</v>
      </c>
      <c r="D8" s="10" t="s">
        <v>61</v>
      </c>
      <c r="G8" s="10"/>
    </row>
    <row r="9" spans="3:7" x14ac:dyDescent="0.3">
      <c r="C9" s="8" t="s">
        <v>5</v>
      </c>
      <c r="D9" s="10" t="s">
        <v>62</v>
      </c>
      <c r="G9" s="10"/>
    </row>
    <row r="10" spans="3:7" x14ac:dyDescent="0.3">
      <c r="C10" s="8" t="s">
        <v>6</v>
      </c>
      <c r="D10" s="10" t="s">
        <v>63</v>
      </c>
      <c r="G10" s="10"/>
    </row>
    <row r="11" spans="3:7" x14ac:dyDescent="0.3">
      <c r="C11" s="8" t="s">
        <v>7</v>
      </c>
      <c r="D11" s="10" t="s">
        <v>64</v>
      </c>
      <c r="G11" s="10"/>
    </row>
    <row r="12" spans="3:7" x14ac:dyDescent="0.3">
      <c r="C12" s="8" t="s">
        <v>8</v>
      </c>
      <c r="D12" s="10" t="s">
        <v>65</v>
      </c>
      <c r="G12" s="10"/>
    </row>
    <row r="13" spans="3:7" x14ac:dyDescent="0.3">
      <c r="C13" s="8" t="s">
        <v>9</v>
      </c>
      <c r="D13" s="10" t="s">
        <v>66</v>
      </c>
      <c r="G13" s="10"/>
    </row>
    <row r="14" spans="3:7" x14ac:dyDescent="0.3">
      <c r="C14" s="8" t="s">
        <v>10</v>
      </c>
      <c r="D14" s="10" t="s">
        <v>67</v>
      </c>
      <c r="G14" s="10"/>
    </row>
    <row r="15" spans="3:7" x14ac:dyDescent="0.3">
      <c r="C15" s="8" t="s">
        <v>11</v>
      </c>
      <c r="D15" s="10" t="s">
        <v>68</v>
      </c>
      <c r="G15" s="10"/>
    </row>
    <row r="16" spans="3:7" x14ac:dyDescent="0.3">
      <c r="C16" s="8" t="s">
        <v>12</v>
      </c>
      <c r="D16" s="11" t="s">
        <v>85</v>
      </c>
      <c r="G16" s="10"/>
    </row>
    <row r="17" spans="3:7" x14ac:dyDescent="0.3">
      <c r="C17" s="8" t="s">
        <v>13</v>
      </c>
      <c r="D17" s="12" t="s">
        <v>86</v>
      </c>
      <c r="G17" s="10"/>
    </row>
    <row r="18" spans="3:7" x14ac:dyDescent="0.3">
      <c r="C18" s="8" t="s">
        <v>14</v>
      </c>
      <c r="D18" s="12" t="s">
        <v>87</v>
      </c>
      <c r="G18" s="10"/>
    </row>
    <row r="19" spans="3:7" x14ac:dyDescent="0.3">
      <c r="C19" s="8" t="s">
        <v>15</v>
      </c>
      <c r="D19" s="10" t="s">
        <v>69</v>
      </c>
      <c r="G19" s="10"/>
    </row>
    <row r="20" spans="3:7" x14ac:dyDescent="0.3">
      <c r="C20" s="8" t="s">
        <v>16</v>
      </c>
      <c r="D20" s="10" t="s">
        <v>70</v>
      </c>
      <c r="G20" s="10"/>
    </row>
    <row r="21" spans="3:7" x14ac:dyDescent="0.3">
      <c r="C21" s="8" t="s">
        <v>17</v>
      </c>
      <c r="D21" s="13" t="s">
        <v>88</v>
      </c>
      <c r="G21" s="10"/>
    </row>
    <row r="22" spans="3:7" x14ac:dyDescent="0.3">
      <c r="C22" s="8" t="s">
        <v>18</v>
      </c>
      <c r="D22" s="10" t="s">
        <v>71</v>
      </c>
      <c r="G22" s="10"/>
    </row>
    <row r="23" spans="3:7" x14ac:dyDescent="0.3">
      <c r="C23" s="8" t="s">
        <v>19</v>
      </c>
      <c r="D23" s="10" t="s">
        <v>72</v>
      </c>
      <c r="F23" s="10"/>
      <c r="G23" s="10"/>
    </row>
    <row r="24" spans="3:7" x14ac:dyDescent="0.3">
      <c r="C24" s="8" t="s">
        <v>20</v>
      </c>
      <c r="D24" s="10" t="s">
        <v>74</v>
      </c>
      <c r="G24" s="10"/>
    </row>
    <row r="25" spans="3:7" x14ac:dyDescent="0.3">
      <c r="C25" s="8" t="s">
        <v>21</v>
      </c>
      <c r="D25" s="10" t="s">
        <v>75</v>
      </c>
      <c r="G25" s="10"/>
    </row>
    <row r="26" spans="3:7" x14ac:dyDescent="0.3">
      <c r="C26" s="8" t="s">
        <v>22</v>
      </c>
      <c r="D26" s="10" t="s">
        <v>73</v>
      </c>
      <c r="G26" s="10"/>
    </row>
    <row r="27" spans="3:7" x14ac:dyDescent="0.3">
      <c r="C27" s="8" t="s">
        <v>23</v>
      </c>
      <c r="D27" s="10" t="s">
        <v>79</v>
      </c>
      <c r="G27" s="10"/>
    </row>
    <row r="28" spans="3:7" x14ac:dyDescent="0.3">
      <c r="C28" s="8" t="s">
        <v>24</v>
      </c>
      <c r="D28" s="10" t="s">
        <v>78</v>
      </c>
      <c r="G28" s="10"/>
    </row>
    <row r="29" spans="3:7" x14ac:dyDescent="0.3">
      <c r="C29" s="8" t="s">
        <v>25</v>
      </c>
      <c r="D29" s="10" t="s">
        <v>80</v>
      </c>
      <c r="G29" s="10"/>
    </row>
    <row r="30" spans="3:7" x14ac:dyDescent="0.3">
      <c r="C30" s="8" t="s">
        <v>26</v>
      </c>
      <c r="D30" s="10" t="s">
        <v>81</v>
      </c>
      <c r="F30" s="10"/>
      <c r="G30" s="10"/>
    </row>
    <row r="31" spans="3:7" x14ac:dyDescent="0.3">
      <c r="C31" s="8" t="s">
        <v>27</v>
      </c>
      <c r="D31" s="10" t="s">
        <v>82</v>
      </c>
      <c r="G31" s="10"/>
    </row>
    <row r="32" spans="3:7" x14ac:dyDescent="0.3">
      <c r="C32" s="5" t="s">
        <v>48</v>
      </c>
      <c r="D32" s="10" t="s">
        <v>56</v>
      </c>
      <c r="F32" s="10"/>
      <c r="G32" s="10"/>
    </row>
    <row r="33" spans="3:7" x14ac:dyDescent="0.3">
      <c r="C33" s="6" t="s">
        <v>49</v>
      </c>
      <c r="D33" s="14" t="s">
        <v>89</v>
      </c>
      <c r="F33" s="10"/>
      <c r="G33" s="10"/>
    </row>
    <row r="34" spans="3:7" x14ac:dyDescent="0.3">
      <c r="C34" s="6" t="s">
        <v>50</v>
      </c>
      <c r="D34" s="15" t="s">
        <v>90</v>
      </c>
      <c r="F34" s="10"/>
      <c r="G34" s="10"/>
    </row>
    <row r="35" spans="3:7" x14ac:dyDescent="0.3">
      <c r="C35" s="6" t="s">
        <v>51</v>
      </c>
      <c r="D35" s="10" t="s">
        <v>76</v>
      </c>
      <c r="G35" s="10"/>
    </row>
    <row r="36" spans="3:7" x14ac:dyDescent="0.3">
      <c r="C36" s="6" t="s">
        <v>52</v>
      </c>
      <c r="D36" s="10" t="s">
        <v>77</v>
      </c>
      <c r="F36" s="10"/>
      <c r="G36" s="1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71071-3F3E-41BC-AECC-A59AB4DFBB03}">
  <dimension ref="A1:AQ91"/>
  <sheetViews>
    <sheetView workbookViewId="0">
      <pane xSplit="1" topLeftCell="B1" activePane="topRight" state="frozen"/>
      <selection activeCell="A22" sqref="A22:XFD22"/>
      <selection pane="topRight" activeCell="A22" sqref="A22:XFD22"/>
    </sheetView>
  </sheetViews>
  <sheetFormatPr defaultColWidth="9.109375" defaultRowHeight="14.4" x14ac:dyDescent="0.3"/>
  <cols>
    <col min="1" max="1" width="10.5546875" style="1" bestFit="1" customWidth="1"/>
    <col min="10" max="10" width="13" bestFit="1" customWidth="1"/>
    <col min="21" max="21" width="12" bestFit="1" customWidth="1"/>
    <col min="22" max="22" width="13" bestFit="1" customWidth="1"/>
    <col min="35" max="35" width="10.6640625" bestFit="1" customWidth="1"/>
    <col min="36" max="36" width="9.88671875" bestFit="1" customWidth="1"/>
    <col min="39" max="39" width="12" bestFit="1" customWidth="1"/>
    <col min="40" max="40" width="13.33203125" bestFit="1" customWidth="1"/>
  </cols>
  <sheetData>
    <row r="1" spans="1:43" s="1" customFormat="1" x14ac:dyDescent="0.3">
      <c r="A1" s="75" t="s">
        <v>42</v>
      </c>
      <c r="B1" s="75" t="s">
        <v>171</v>
      </c>
      <c r="C1" s="75" t="s">
        <v>172</v>
      </c>
      <c r="D1" s="75" t="s">
        <v>202</v>
      </c>
      <c r="E1" s="75" t="s">
        <v>203</v>
      </c>
      <c r="F1" s="75" t="s">
        <v>204</v>
      </c>
      <c r="G1" s="75" t="s">
        <v>205</v>
      </c>
      <c r="H1" s="75" t="s">
        <v>206</v>
      </c>
      <c r="I1" s="75" t="s">
        <v>207</v>
      </c>
      <c r="J1" s="75" t="s">
        <v>208</v>
      </c>
      <c r="K1" s="75" t="s">
        <v>209</v>
      </c>
      <c r="L1" s="75" t="s">
        <v>210</v>
      </c>
      <c r="M1" s="75" t="s">
        <v>211</v>
      </c>
      <c r="N1" s="75" t="s">
        <v>212</v>
      </c>
      <c r="O1" s="75" t="s">
        <v>213</v>
      </c>
      <c r="P1" s="75" t="s">
        <v>214</v>
      </c>
      <c r="Q1" s="75" t="s">
        <v>215</v>
      </c>
      <c r="R1" s="75" t="s">
        <v>216</v>
      </c>
      <c r="S1" s="76" t="s">
        <v>217</v>
      </c>
      <c r="T1" s="76" t="s">
        <v>218</v>
      </c>
      <c r="U1" s="75" t="s">
        <v>219</v>
      </c>
      <c r="V1" s="75" t="s">
        <v>220</v>
      </c>
      <c r="W1" s="75" t="s">
        <v>221</v>
      </c>
      <c r="X1" s="75" t="s">
        <v>222</v>
      </c>
      <c r="Y1" s="75" t="s">
        <v>223</v>
      </c>
      <c r="Z1" s="75" t="s">
        <v>224</v>
      </c>
      <c r="AA1" s="75" t="s">
        <v>225</v>
      </c>
      <c r="AB1" s="75" t="s">
        <v>226</v>
      </c>
      <c r="AC1" s="75" t="s">
        <v>227</v>
      </c>
      <c r="AD1" s="75" t="s">
        <v>228</v>
      </c>
      <c r="AE1" s="75" t="s">
        <v>229</v>
      </c>
      <c r="AF1" s="75" t="s">
        <v>230</v>
      </c>
      <c r="AG1" s="75" t="s">
        <v>231</v>
      </c>
      <c r="AH1" s="75" t="s">
        <v>232</v>
      </c>
      <c r="AI1" s="75" t="s">
        <v>233</v>
      </c>
      <c r="AJ1" s="75" t="s">
        <v>234</v>
      </c>
      <c r="AK1" s="75" t="s">
        <v>235</v>
      </c>
      <c r="AL1" s="75" t="s">
        <v>236</v>
      </c>
      <c r="AM1" s="75" t="s">
        <v>237</v>
      </c>
      <c r="AN1" s="75" t="s">
        <v>238</v>
      </c>
      <c r="AO1" s="75" t="s">
        <v>239</v>
      </c>
      <c r="AP1" s="75" t="s">
        <v>178</v>
      </c>
    </row>
    <row r="2" spans="1:43" x14ac:dyDescent="0.3">
      <c r="A2" s="75">
        <v>2925</v>
      </c>
      <c r="B2" s="2">
        <v>1</v>
      </c>
      <c r="C2" s="2" t="s">
        <v>46</v>
      </c>
      <c r="D2" s="2" t="s">
        <v>240</v>
      </c>
      <c r="E2" s="2">
        <f>('FA 2'!N3+'FA 2'!N6)/2</f>
        <v>1.1007501921591483</v>
      </c>
      <c r="F2" s="2">
        <f>('FA 2'!R3+'FA 2'!R6)/2</f>
        <v>0.41241401506088693</v>
      </c>
      <c r="G2" s="2">
        <f>('FA 2'!S3+'FA 2'!S6)/2</f>
        <v>0.40071545742246806</v>
      </c>
      <c r="H2" s="2">
        <f>('FA 2'!T3+'FA 2'!T6)/2</f>
        <v>17.92714897622594</v>
      </c>
      <c r="I2" s="2">
        <f>('FA 2'!U3+'FA 2'!U6)/2</f>
        <v>0</v>
      </c>
      <c r="J2" s="2">
        <f>('FA 2'!V3+'FA 2'!V6)/2</f>
        <v>1.4807433686747995</v>
      </c>
      <c r="K2" s="2">
        <f>('FA 2'!W3+'FA 2'!W6)/2</f>
        <v>0.90966212171006466</v>
      </c>
      <c r="L2" s="2">
        <f>('FA 2'!X3+'FA 2'!X6)/2</f>
        <v>0.42038439038184372</v>
      </c>
      <c r="M2" s="2">
        <f>('FA 2'!Y3+'FA 2'!Y6)/2</f>
        <v>12.452030989705676</v>
      </c>
      <c r="N2" s="2">
        <f>('FA 2'!Z3+'FA 2'!Z6)/2</f>
        <v>0.19079818428624942</v>
      </c>
      <c r="O2" s="2">
        <f>('FA 2'!AD3+'FA 2'!AD6)/2</f>
        <v>0.72547216586199859</v>
      </c>
      <c r="P2" s="2">
        <f>('FA 2'!AE3+'FA 2'!AE6)/2</f>
        <v>0</v>
      </c>
      <c r="Q2" s="2">
        <f>('FA 2'!AF3+'FA 2'!AF6)/2</f>
        <v>10.734323499129957</v>
      </c>
      <c r="R2" s="2">
        <f>('FA 2'!AG3+'FA 2'!AG6)/2</f>
        <v>3.8072091987639247</v>
      </c>
      <c r="S2" s="2">
        <f>('FA 2'!AI3+'FA 2'!AI6)/2</f>
        <v>0</v>
      </c>
      <c r="T2" s="2">
        <f>('FA 2'!AJ3+'FA 2'!AJ6)/2</f>
        <v>0.14012803039588706</v>
      </c>
      <c r="U2" s="2">
        <f>('FA 2'!AK3+'FA 2'!AK6)/2</f>
        <v>26.542265345941331</v>
      </c>
      <c r="V2" s="2">
        <f>('FA 2'!AL3+'FA 2'!AL6)/2</f>
        <v>1.3889848361131298</v>
      </c>
      <c r="W2" s="2">
        <f>('FA 2'!AM3+'FA 2'!AM6)/2</f>
        <v>0.35878031593266768</v>
      </c>
      <c r="X2" s="2">
        <f>('FA 2'!AO3+'FA 2'!AO6)/2</f>
        <v>0.37814260659204635</v>
      </c>
      <c r="Y2" s="2">
        <f>('FA 2'!AP3+'FA 2'!AP6)/2</f>
        <v>0.28728673640405195</v>
      </c>
      <c r="Z2" s="2">
        <f>('FA 2'!AS3+'FA 2'!AS6)/2</f>
        <v>0.48312107751982347</v>
      </c>
      <c r="AA2" s="2">
        <f>('FA 2'!AT3+'FA 2'!AT6)/2</f>
        <v>0.65546273745213757</v>
      </c>
      <c r="AB2" s="2">
        <f>('FA 2'!AU3+'FA 2'!AU6)/2</f>
        <v>7.8184345252597351</v>
      </c>
      <c r="AC2" s="2">
        <f>('FA 2'!AV3+'FA 2'!AV6)/2</f>
        <v>0.24285591741476065</v>
      </c>
      <c r="AD2" s="2">
        <f>('FA 2'!AW3+'FA 2'!AW6)/2</f>
        <v>0</v>
      </c>
      <c r="AE2" s="2">
        <f>('FA 2'!AX3+'FA 2'!AX6)/2</f>
        <v>0.76613860354354801</v>
      </c>
      <c r="AF2" s="2">
        <f>('FA 2'!AY3+'FA 2'!AY6)/2</f>
        <v>0.29385962860429293</v>
      </c>
      <c r="AG2" s="2">
        <f>('FA 2'!AZ3+'FA 2'!AZ6)/2</f>
        <v>2.6020372431787777</v>
      </c>
      <c r="AH2" s="2">
        <f>('FA 2'!BA3+'FA 2'!BA6)/2</f>
        <v>7.4808498362648495</v>
      </c>
      <c r="AI2" s="2">
        <f>AD2+R2+Q2+P2+O2+L2+J2+N2+S2+T2</f>
        <v>17.499058837494658</v>
      </c>
      <c r="AJ2" s="2">
        <f>AH2+AG2+AE2+AB2+AA2+X2+V2+AC2+Y2</f>
        <v>21.620193042223036</v>
      </c>
      <c r="AK2" s="2">
        <f>AH2+AG2+AE2+AB2+X2</f>
        <v>19.045602814838954</v>
      </c>
      <c r="AL2" s="2">
        <f>AA2+V2+AC2</f>
        <v>2.2873034909800278</v>
      </c>
      <c r="AM2" s="2">
        <f>AE2+AH2</f>
        <v>8.2469884398083977</v>
      </c>
      <c r="AN2" s="2">
        <f>Q2/(Q2+M2)</f>
        <v>0.46295865545826087</v>
      </c>
      <c r="AO2" s="2">
        <f>AL2/AK2</f>
        <v>0.12009614572020406</v>
      </c>
      <c r="AP2" s="2">
        <v>1.9022345718949836</v>
      </c>
    </row>
    <row r="3" spans="1:43" x14ac:dyDescent="0.3">
      <c r="A3" s="75">
        <v>4284</v>
      </c>
      <c r="B3" s="2">
        <v>1</v>
      </c>
      <c r="C3" s="2" t="s">
        <v>46</v>
      </c>
      <c r="D3" s="2" t="s">
        <v>240</v>
      </c>
      <c r="E3" s="2">
        <f>('FA 2'!N9+'FA 2'!N12)/2</f>
        <v>1.246142666408101</v>
      </c>
      <c r="F3" s="2">
        <f>('FA 2'!R9+'FA 2'!R12)/2</f>
        <v>0.28423766212624779</v>
      </c>
      <c r="G3" s="2">
        <f>('FA 2'!S9+'FA 2'!S12)/2</f>
        <v>0.38798924122195294</v>
      </c>
      <c r="H3" s="2">
        <f>('FA 2'!T9+'FA 2'!T12)/2</f>
        <v>18.852439813009838</v>
      </c>
      <c r="I3" s="2">
        <f>('FA 2'!U9+'FA 2'!U12)/2</f>
        <v>0.23950073213373552</v>
      </c>
      <c r="J3" s="2">
        <f>('FA 2'!V9+'FA 2'!V12)/2</f>
        <v>1.437601622129681</v>
      </c>
      <c r="K3" s="2">
        <f>('FA 2'!W9+'FA 2'!W12)/2</f>
        <v>0.26861470783571112</v>
      </c>
      <c r="L3" s="2">
        <f>('FA 2'!X9+'FA 2'!X12)/2</f>
        <v>0.31565922978100092</v>
      </c>
      <c r="M3" s="2">
        <f>('FA 2'!Y9+'FA 2'!Y12)/2</f>
        <v>13.320567035616193</v>
      </c>
      <c r="N3" s="2">
        <f>('FA 2'!Z9+'FA 2'!Z12)/2</f>
        <v>0.28923491281715813</v>
      </c>
      <c r="O3" s="2">
        <f>('FA 2'!AD9+'FA 2'!AD12)/2</f>
        <v>0.55124603935155081</v>
      </c>
      <c r="P3" s="2">
        <f>('FA 2'!AE9+'FA 2'!AE12)/2</f>
        <v>0</v>
      </c>
      <c r="Q3" s="2">
        <f>('FA 2'!AF9+'FA 2'!AF12)/2</f>
        <v>11.920261061800563</v>
      </c>
      <c r="R3" s="2">
        <f>('FA 2'!AG9+'FA 2'!AG12)/2</f>
        <v>3.4684098002920107</v>
      </c>
      <c r="S3" s="2">
        <f>('FA 2'!AI9+'FA 2'!AI12)/2</f>
        <v>9.001534379632746E-2</v>
      </c>
      <c r="T3" s="2">
        <f>('FA 2'!AJ9+'FA 2'!AJ12)/2</f>
        <v>0.21934038822384988</v>
      </c>
      <c r="U3" s="2">
        <f>('FA 2'!AK9+'FA 2'!AK12)/2</f>
        <v>24.967205809124195</v>
      </c>
      <c r="V3" s="2">
        <f>('FA 2'!AL9+'FA 2'!AL12)/2</f>
        <v>1.338041289251686</v>
      </c>
      <c r="W3" s="2">
        <f>('FA 2'!AM9+'FA 2'!AM12)/2</f>
        <v>0.31871972764183565</v>
      </c>
      <c r="X3" s="2">
        <f>('FA 2'!AO9+'FA 2'!AO12)/2</f>
        <v>0.40976761154435848</v>
      </c>
      <c r="Y3" s="2">
        <f>('FA 2'!AP9+'FA 2'!AP12)/2</f>
        <v>0</v>
      </c>
      <c r="Z3" s="2">
        <f>('FA 2'!AS9+'FA 2'!AS12)/2</f>
        <v>0.34839901758745129</v>
      </c>
      <c r="AA3" s="2">
        <f>('FA 2'!AT9+'FA 2'!AT12)/2</f>
        <v>0.72308227084792553</v>
      </c>
      <c r="AB3" s="2">
        <f>('FA 2'!AU9+'FA 2'!AU12)/2</f>
        <v>6.3497236535915116</v>
      </c>
      <c r="AC3" s="2">
        <f>('FA 2'!AV9+'FA 2'!AV12)/2</f>
        <v>6.9564982477961265E-2</v>
      </c>
      <c r="AD3" s="2">
        <f>('FA 2'!AW9+'FA 2'!AW12)/2</f>
        <v>7.5608654721473406E-2</v>
      </c>
      <c r="AE3" s="2">
        <f>('FA 2'!AX9+'FA 2'!AX12)/2</f>
        <v>0.47315410551873333</v>
      </c>
      <c r="AF3" s="2">
        <f>('FA 2'!AY9+'FA 2'!AY12)/2</f>
        <v>0.5782034651307838</v>
      </c>
      <c r="AG3" s="2">
        <f>('FA 2'!AZ9+'FA 2'!AZ12)/2</f>
        <v>3.1838615165683795</v>
      </c>
      <c r="AH3" s="2">
        <f>('FA 2'!BA9+'FA 2'!BA12)/2</f>
        <v>8.2734076394497791</v>
      </c>
      <c r="AI3" s="2">
        <f t="shared" ref="AI3:AI25" si="0">AD3+R3+Q3+P3+O3+L3+J3+N3+S3+T3</f>
        <v>18.367377052913614</v>
      </c>
      <c r="AJ3" s="2">
        <f>AH3+AG3+AE3+AB3+AA3+X3+V3+AC3+Y3</f>
        <v>20.820603069250328</v>
      </c>
      <c r="AK3" s="2">
        <f t="shared" ref="AK3:AK13" si="1">AH3+AG3+AE3+AB3+X3</f>
        <v>18.689914526672759</v>
      </c>
      <c r="AL3" s="2">
        <f t="shared" ref="AL3:AL25" si="2">AA3+V3+AC3</f>
        <v>2.1306885425775728</v>
      </c>
      <c r="AM3" s="2">
        <f t="shared" ref="AM3:AM13" si="3">AE3+AH3</f>
        <v>8.7465617449685116</v>
      </c>
      <c r="AN3" s="2">
        <f t="shared" ref="AN3:AN13" si="4">Q3/(Q3+M3)</f>
        <v>0.47226109285299273</v>
      </c>
      <c r="AO3" s="2">
        <f t="shared" ref="AO3:AO25" si="5">AL3/AK3</f>
        <v>0.1140020485132141</v>
      </c>
      <c r="AP3" s="2">
        <v>2.1278024788781744</v>
      </c>
      <c r="AQ3" s="1"/>
    </row>
    <row r="4" spans="1:43" x14ac:dyDescent="0.3">
      <c r="A4" s="75">
        <v>4783</v>
      </c>
      <c r="B4" s="2">
        <v>1</v>
      </c>
      <c r="C4" s="2" t="s">
        <v>46</v>
      </c>
      <c r="D4" s="2" t="s">
        <v>240</v>
      </c>
      <c r="E4" s="2">
        <f>('FA 2'!N15+'FA 2'!N18)/2</f>
        <v>1.3395431745482611</v>
      </c>
      <c r="F4" s="2">
        <f>('FA 2'!R15+'FA 2'!R18)/2</f>
        <v>0.45542490549908538</v>
      </c>
      <c r="G4" s="2">
        <f>('FA 2'!S15+'FA 2'!S18)/2</f>
        <v>0.46560659607069699</v>
      </c>
      <c r="H4" s="2">
        <f>('FA 2'!T15+'FA 2'!T18)/2</f>
        <v>20.761669093128422</v>
      </c>
      <c r="I4" s="2">
        <f>('FA 2'!U15+'FA 2'!U18)/2</f>
        <v>0</v>
      </c>
      <c r="J4" s="2">
        <f>('FA 2'!V15+'FA 2'!V18)/2</f>
        <v>1.6522214823024473</v>
      </c>
      <c r="K4" s="2">
        <f>('FA 2'!W15+'FA 2'!W18)/2</f>
        <v>0.43230313300749706</v>
      </c>
      <c r="L4" s="2">
        <f>('FA 2'!X15+'FA 2'!X18)/2</f>
        <v>0.47829552220483146</v>
      </c>
      <c r="M4" s="2">
        <f>('FA 2'!Y15+'FA 2'!Y18)/2</f>
        <v>13.832195563210437</v>
      </c>
      <c r="N4" s="2">
        <f>('FA 2'!Z15+'FA 2'!Z18)/2</f>
        <v>0</v>
      </c>
      <c r="O4" s="2">
        <f>('FA 2'!AD15+'FA 2'!AD18)/2</f>
        <v>0.57252707665120905</v>
      </c>
      <c r="P4" s="2">
        <f>('FA 2'!AE15+'FA 2'!AE18)/2</f>
        <v>0</v>
      </c>
      <c r="Q4" s="2">
        <f>('FA 2'!AF15+'FA 2'!AF18)/2</f>
        <v>12.773794091377781</v>
      </c>
      <c r="R4" s="2">
        <f>('FA 2'!AG15+'FA 2'!AG18)/2</f>
        <v>3.5123046025952576</v>
      </c>
      <c r="S4" s="2">
        <f>('FA 2'!AI15+'FA 2'!AI18)/2</f>
        <v>0</v>
      </c>
      <c r="T4" s="2">
        <f>('FA 2'!AJ15+'FA 2'!AJ18)/2</f>
        <v>0</v>
      </c>
      <c r="U4" s="2">
        <f>('FA 2'!AK15+'FA 2'!AK18)/2</f>
        <v>19.31449180599552</v>
      </c>
      <c r="V4" s="2">
        <f>('FA 2'!AL15+'FA 2'!AL18)/2</f>
        <v>1.4317763394431124</v>
      </c>
      <c r="W4" s="2">
        <f>('FA 2'!AM15+'FA 2'!AM18)/2</f>
        <v>0.12039723263988118</v>
      </c>
      <c r="X4" s="2">
        <f>('FA 2'!AO15+'FA 2'!AO18)/2</f>
        <v>0.19128484076500754</v>
      </c>
      <c r="Y4" s="2">
        <f>('FA 2'!AP15+'FA 2'!AP18)/2</f>
        <v>0</v>
      </c>
      <c r="Z4" s="2">
        <f>('FA 2'!AS15+'FA 2'!AS18)/2</f>
        <v>0.11533191466900207</v>
      </c>
      <c r="AA4" s="2">
        <f>('FA 2'!AT15+'FA 2'!AT18)/2</f>
        <v>0.82413868203013108</v>
      </c>
      <c r="AB4" s="2">
        <f>('FA 2'!AU15+'FA 2'!AU18)/2</f>
        <v>8.2194676222974969</v>
      </c>
      <c r="AC4" s="2">
        <f>('FA 2'!AV15+'FA 2'!AV18)/2</f>
        <v>0</v>
      </c>
      <c r="AD4" s="2">
        <f>('FA 2'!AW15+'FA 2'!AW18)/2</f>
        <v>0.10815266764962449</v>
      </c>
      <c r="AE4" s="2">
        <f>('FA 2'!AX15+'FA 2'!AX18)/2</f>
        <v>1.4062986950816994</v>
      </c>
      <c r="AF4" s="2">
        <f>('FA 2'!AY15+'FA 2'!AY18)/2</f>
        <v>0</v>
      </c>
      <c r="AG4" s="2">
        <f>('FA 2'!AZ15+'FA 2'!AZ18)/2</f>
        <v>4.7677557741645744</v>
      </c>
      <c r="AH4" s="2">
        <f>('FA 2'!BA15+'FA 2'!BA18)/2</f>
        <v>7.2250191846680245</v>
      </c>
      <c r="AI4" s="2">
        <f t="shared" si="0"/>
        <v>19.097295442781149</v>
      </c>
      <c r="AJ4" s="2">
        <f t="shared" ref="AJ4:AJ25" si="6">AH4+AG4+AE4+AB4+AA4+X4+V4+AC4+Y4</f>
        <v>24.065741138450043</v>
      </c>
      <c r="AK4" s="2">
        <f t="shared" si="1"/>
        <v>21.809826116976801</v>
      </c>
      <c r="AL4" s="2">
        <f t="shared" si="2"/>
        <v>2.2559150214732435</v>
      </c>
      <c r="AM4" s="2">
        <f t="shared" si="3"/>
        <v>8.631317879749723</v>
      </c>
      <c r="AN4" s="2">
        <f t="shared" si="4"/>
        <v>0.48010971428664495</v>
      </c>
      <c r="AO4" s="2">
        <f t="shared" si="5"/>
        <v>0.103435717890352</v>
      </c>
      <c r="AP4" s="2">
        <v>2.6169780285961615</v>
      </c>
      <c r="AQ4" s="1"/>
    </row>
    <row r="5" spans="1:43" x14ac:dyDescent="0.3">
      <c r="A5" s="75">
        <v>3019</v>
      </c>
      <c r="B5" s="2">
        <v>2</v>
      </c>
      <c r="C5" s="2" t="s">
        <v>46</v>
      </c>
      <c r="D5" s="2" t="s">
        <v>240</v>
      </c>
      <c r="E5" s="2">
        <f>('FA 2'!N21+'FA 2'!N24)/2</f>
        <v>1.1554572830370116</v>
      </c>
      <c r="F5" s="2">
        <f>('FA 2'!R21+'FA 2'!R24)/2</f>
        <v>0.12840782212063948</v>
      </c>
      <c r="G5" s="2">
        <f>('FA 2'!S21+'FA 2'!S24)/2</f>
        <v>0.21418936213331846</v>
      </c>
      <c r="H5" s="2">
        <f>('FA 2'!T21+'FA 2'!T24)/2</f>
        <v>16.01857958706519</v>
      </c>
      <c r="I5" s="2">
        <f>('FA 2'!U21+'FA 2'!U24)/2</f>
        <v>0</v>
      </c>
      <c r="J5" s="2">
        <f>('FA 2'!V21+'FA 2'!V24)/2</f>
        <v>1.0658149402131185</v>
      </c>
      <c r="K5" s="2">
        <f>('FA 2'!W21+'FA 2'!W24)/2</f>
        <v>0.30459776992276616</v>
      </c>
      <c r="L5" s="2">
        <f>('FA 2'!X21+'FA 2'!X24)/2</f>
        <v>0.102406234642029</v>
      </c>
      <c r="M5" s="2">
        <f>('FA 2'!Y21+'FA 2'!Y24)/2</f>
        <v>11.917080235361921</v>
      </c>
      <c r="N5" s="2">
        <f>('FA 2'!Z21+'FA 2'!Z24)/2</f>
        <v>0</v>
      </c>
      <c r="O5" s="2">
        <f>('FA 2'!AD21+'FA 2'!AD24)/2</f>
        <v>0.20917493126182127</v>
      </c>
      <c r="P5" s="2">
        <f>('FA 2'!AE21+'FA 2'!AE24)/2</f>
        <v>0</v>
      </c>
      <c r="Q5" s="2">
        <f>('FA 2'!AF21+'FA 2'!AF24)/2</f>
        <v>9.5908501975150973</v>
      </c>
      <c r="R5" s="2">
        <f>('FA 2'!AG21+'FA 2'!AG24)/2</f>
        <v>3.1522707636742338</v>
      </c>
      <c r="S5" s="2">
        <f>('FA 2'!AI21+'FA 2'!AI24)/2</f>
        <v>0</v>
      </c>
      <c r="T5" s="2">
        <f>('FA 2'!AJ21+'FA 2'!AJ24)/2</f>
        <v>0</v>
      </c>
      <c r="U5" s="2">
        <f>('FA 2'!AK21+'FA 2'!AK24)/2</f>
        <v>34.588212730332302</v>
      </c>
      <c r="V5" s="2">
        <f>('FA 2'!AL21+'FA 2'!AL24)/2</f>
        <v>1.2293145172641569</v>
      </c>
      <c r="W5" s="2">
        <f>('FA 2'!AM21+'FA 2'!AM24)/2</f>
        <v>0.14285879275483182</v>
      </c>
      <c r="X5" s="2">
        <f>('FA 2'!AO21+'FA 2'!AO24)/2</f>
        <v>0.18469827431087615</v>
      </c>
      <c r="Y5" s="2">
        <f>('FA 2'!AP21+'FA 2'!AP24)/2</f>
        <v>0.14519462866353583</v>
      </c>
      <c r="Z5" s="2">
        <f>('FA 2'!AS21+'FA 2'!AS24)/2</f>
        <v>0.11567471452433868</v>
      </c>
      <c r="AA5" s="2">
        <f>('FA 2'!AT21+'FA 2'!AT24)/2</f>
        <v>0.75250461577762806</v>
      </c>
      <c r="AB5" s="2">
        <f>('FA 2'!AU21+'FA 2'!AU24)/2</f>
        <v>7.3796050148648629</v>
      </c>
      <c r="AC5" s="2">
        <f>('FA 2'!AV21+'FA 2'!AV24)/2</f>
        <v>0</v>
      </c>
      <c r="AD5" s="2">
        <f>('FA 2'!AW21+'FA 2'!AW24)/2</f>
        <v>0</v>
      </c>
      <c r="AE5" s="2">
        <f>('FA 2'!AX21+'FA 2'!AX24)/2</f>
        <v>0.81579228366005496</v>
      </c>
      <c r="AF5" s="2">
        <f>('FA 2'!AY21+'FA 2'!AY24)/2</f>
        <v>0</v>
      </c>
      <c r="AG5" s="2">
        <f>('FA 2'!AZ21+'FA 2'!AZ24)/2</f>
        <v>3.3361023889597843</v>
      </c>
      <c r="AH5" s="2">
        <f>('FA 2'!BA21+'FA 2'!BA24)/2</f>
        <v>7.4512129119404893</v>
      </c>
      <c r="AI5" s="2">
        <f t="shared" si="0"/>
        <v>14.120517067306299</v>
      </c>
      <c r="AJ5" s="2">
        <f t="shared" si="6"/>
        <v>21.294424635441388</v>
      </c>
      <c r="AK5" s="2">
        <f t="shared" si="1"/>
        <v>19.167410873736067</v>
      </c>
      <c r="AL5" s="2">
        <f t="shared" si="2"/>
        <v>1.9818191330417849</v>
      </c>
      <c r="AM5" s="2">
        <f t="shared" si="3"/>
        <v>8.2670051956005448</v>
      </c>
      <c r="AN5" s="2">
        <f t="shared" si="4"/>
        <v>0.44592157425125972</v>
      </c>
      <c r="AO5" s="2">
        <f t="shared" si="5"/>
        <v>0.10339524446451714</v>
      </c>
      <c r="AP5" s="2">
        <v>1.7012605277610815</v>
      </c>
      <c r="AQ5" s="1"/>
    </row>
    <row r="6" spans="1:43" x14ac:dyDescent="0.3">
      <c r="A6" s="75">
        <v>4262</v>
      </c>
      <c r="B6" s="2">
        <v>2</v>
      </c>
      <c r="C6" s="2" t="s">
        <v>46</v>
      </c>
      <c r="D6" s="2" t="s">
        <v>240</v>
      </c>
      <c r="E6" s="2">
        <f>('FA 2'!N27+'FA 2'!N30)/2</f>
        <v>1.072758712111554</v>
      </c>
      <c r="F6" s="2">
        <f>('FA 2'!R27+'FA 2'!R30)/2</f>
        <v>0.25809582516238599</v>
      </c>
      <c r="G6" s="2">
        <f>('FA 2'!S27+'FA 2'!S30)/2</f>
        <v>0.42688959416301914</v>
      </c>
      <c r="H6" s="2">
        <f>('FA 2'!T27+'FA 2'!T30)/2</f>
        <v>19.237775558704996</v>
      </c>
      <c r="I6" s="2">
        <f>('FA 2'!U27+'FA 2'!U30)/2</f>
        <v>0</v>
      </c>
      <c r="J6" s="2">
        <f>('FA 2'!V27+'FA 2'!V30)/2</f>
        <v>1.5818472790483804</v>
      </c>
      <c r="K6" s="2">
        <f>('FA 2'!W27+'FA 2'!W30)/2</f>
        <v>0</v>
      </c>
      <c r="L6" s="2">
        <f>('FA 2'!X27+'FA 2'!X30)/2</f>
        <v>0.2981583119204505</v>
      </c>
      <c r="M6" s="2">
        <f>('FA 2'!Y27+'FA 2'!Y30)/2</f>
        <v>13.218369488620642</v>
      </c>
      <c r="N6" s="2">
        <f>('FA 2'!Z27+'FA 2'!Z30)/2</f>
        <v>0</v>
      </c>
      <c r="O6" s="2">
        <f>('FA 2'!AD27+'FA 2'!AD30)/2</f>
        <v>0.54505334656372217</v>
      </c>
      <c r="P6" s="2">
        <f>('FA 2'!AE27+'FA 2'!AE30)/2</f>
        <v>0</v>
      </c>
      <c r="Q6" s="2">
        <f>('FA 2'!AF27+'FA 2'!AF30)/2</f>
        <v>10.121196982420154</v>
      </c>
      <c r="R6" s="2">
        <f>('FA 2'!AG27+'FA 2'!AG30)/2</f>
        <v>3.1755668755789386</v>
      </c>
      <c r="S6" s="2">
        <f>('FA 2'!AI27+'FA 2'!AI30)/2</f>
        <v>0</v>
      </c>
      <c r="T6" s="2">
        <f>('FA 2'!AJ27+'FA 2'!AJ30)/2</f>
        <v>0</v>
      </c>
      <c r="U6" s="2">
        <f>('FA 2'!AK27+'FA 2'!AK30)/2</f>
        <v>25.025190878443219</v>
      </c>
      <c r="V6" s="2">
        <f>('FA 2'!AL27+'FA 2'!AL30)/2</f>
        <v>1.3318781053121933</v>
      </c>
      <c r="W6" s="2">
        <f>('FA 2'!AM27+'FA 2'!AM30)/2</f>
        <v>0.28176927120963946</v>
      </c>
      <c r="X6" s="2">
        <f>('FA 2'!AO27+'FA 2'!AO30)/2</f>
        <v>0.4160274500989829</v>
      </c>
      <c r="Y6" s="2">
        <f>('FA 2'!AP27+'FA 2'!AP30)/2</f>
        <v>0</v>
      </c>
      <c r="Z6" s="2">
        <f>('FA 2'!AS27+'FA 2'!AS30)/2</f>
        <v>0.30239781506184071</v>
      </c>
      <c r="AA6" s="2">
        <f>('FA 2'!AT27+'FA 2'!AT30)/2</f>
        <v>1.0197374707402993</v>
      </c>
      <c r="AB6" s="2">
        <f>('FA 2'!AU27+'FA 2'!AU30)/2</f>
        <v>8.437850310145885</v>
      </c>
      <c r="AC6" s="2">
        <f>('FA 2'!AV27+'FA 2'!AV30)/2</f>
        <v>0</v>
      </c>
      <c r="AD6" s="2">
        <f>('FA 2'!AW27+'FA 2'!AW30)/2</f>
        <v>0</v>
      </c>
      <c r="AE6" s="2">
        <f>('FA 2'!AX27+'FA 2'!AX30)/2</f>
        <v>1.5274382841763572</v>
      </c>
      <c r="AF6" s="2">
        <f>('FA 2'!AY27+'FA 2'!AY30)/2</f>
        <v>0</v>
      </c>
      <c r="AG6" s="2">
        <f>('FA 2'!AZ27+'FA 2'!AZ30)/2</f>
        <v>3.1960890687613537</v>
      </c>
      <c r="AH6" s="2">
        <f>('FA 2'!BA27+'FA 2'!BA30)/2</f>
        <v>8.5259093717559864</v>
      </c>
      <c r="AI6" s="2">
        <f t="shared" si="0"/>
        <v>15.721822795531647</v>
      </c>
      <c r="AJ6" s="2">
        <f t="shared" si="6"/>
        <v>24.454930060991057</v>
      </c>
      <c r="AK6" s="2">
        <f t="shared" si="1"/>
        <v>22.103314484938565</v>
      </c>
      <c r="AL6" s="2">
        <f t="shared" si="2"/>
        <v>2.3516155760524926</v>
      </c>
      <c r="AM6" s="2">
        <f t="shared" si="3"/>
        <v>10.053347655932344</v>
      </c>
      <c r="AN6" s="2">
        <f t="shared" si="4"/>
        <v>0.43364974216544699</v>
      </c>
      <c r="AO6" s="2">
        <f t="shared" si="5"/>
        <v>0.10639198829908106</v>
      </c>
      <c r="AP6" s="2">
        <v>1.9983123621421608</v>
      </c>
      <c r="AQ6" s="1"/>
    </row>
    <row r="7" spans="1:43" x14ac:dyDescent="0.3">
      <c r="A7" s="75">
        <v>4367</v>
      </c>
      <c r="B7" s="2">
        <v>2</v>
      </c>
      <c r="C7" s="2" t="s">
        <v>46</v>
      </c>
      <c r="D7" s="2" t="s">
        <v>240</v>
      </c>
      <c r="E7" s="2">
        <f>('FA 2'!N33+'FA 2'!N36)/2</f>
        <v>1.1486479540261212</v>
      </c>
      <c r="F7" s="2">
        <f>('FA 2'!R33+'FA 2'!R36)/2</f>
        <v>0.3155305219089235</v>
      </c>
      <c r="G7" s="2">
        <f>('FA 2'!S33+'FA 2'!S36)/2</f>
        <v>0.43710521731460078</v>
      </c>
      <c r="H7" s="2">
        <f>('FA 2'!T33+'FA 2'!T36)/2</f>
        <v>20.131252877039731</v>
      </c>
      <c r="I7" s="2">
        <f>('FA 2'!U33+'FA 2'!U36)/2</f>
        <v>0.10033931145116984</v>
      </c>
      <c r="J7" s="2">
        <f>('FA 2'!V33+'FA 2'!V36)/2</f>
        <v>1.5946717721407988</v>
      </c>
      <c r="K7" s="2">
        <f>('FA 2'!W33+'FA 2'!W36)/2</f>
        <v>0.6422671343252726</v>
      </c>
      <c r="L7" s="2">
        <f>('FA 2'!X33+'FA 2'!X36)/2</f>
        <v>0.3104049381097963</v>
      </c>
      <c r="M7" s="2">
        <f>('FA 2'!Y33+'FA 2'!Y36)/2</f>
        <v>13.430903186868413</v>
      </c>
      <c r="N7" s="2">
        <f>('FA 2'!Z33+'FA 2'!Z36)/2</f>
        <v>0.25432248646127664</v>
      </c>
      <c r="O7" s="2">
        <f>('FA 2'!AD33+'FA 2'!AD36)/2</f>
        <v>0.73441955067293829</v>
      </c>
      <c r="P7" s="2">
        <f>('FA 2'!AE33+'FA 2'!AE36)/2</f>
        <v>0</v>
      </c>
      <c r="Q7" s="2">
        <f>('FA 2'!AF33+'FA 2'!AF36)/2</f>
        <v>12.005477187153005</v>
      </c>
      <c r="R7" s="2">
        <f>('FA 2'!AG33+'FA 2'!AG36)/2</f>
        <v>3.5329186358690823</v>
      </c>
      <c r="S7" s="2">
        <f>('FA 2'!AI33+'FA 2'!AI36)/2</f>
        <v>0.19600429911416412</v>
      </c>
      <c r="T7" s="2">
        <f>('FA 2'!AJ33+'FA 2'!AJ36)/2</f>
        <v>0.3116624145638715</v>
      </c>
      <c r="U7" s="2">
        <f>('FA 2'!AK33+'FA 2'!AK36)/2</f>
        <v>23.320547008610792</v>
      </c>
      <c r="V7" s="2">
        <f>('FA 2'!AL33+'FA 2'!AL36)/2</f>
        <v>1.1122113852980162</v>
      </c>
      <c r="W7" s="2">
        <f>('FA 2'!AM33+'FA 2'!AM36)/2</f>
        <v>0.26975662950338847</v>
      </c>
      <c r="X7" s="2">
        <f>('FA 2'!AO33+'FA 2'!AO36)/2</f>
        <v>0.27823785782260879</v>
      </c>
      <c r="Y7" s="2">
        <f>('FA 2'!AP33+'FA 2'!AP36)/2</f>
        <v>0.10201962404077303</v>
      </c>
      <c r="Z7" s="2">
        <f>('FA 2'!AS33+'FA 2'!AS36)/2</f>
        <v>0.42537279099079706</v>
      </c>
      <c r="AA7" s="2">
        <f>('FA 2'!AT33+'FA 2'!AT36)/2</f>
        <v>0.68209841969353024</v>
      </c>
      <c r="AB7" s="2">
        <f>('FA 2'!AU33+'FA 2'!AU36)/2</f>
        <v>6.7098143799517977</v>
      </c>
      <c r="AC7" s="2">
        <f>('FA 2'!AV33+'FA 2'!AV36)/2</f>
        <v>0</v>
      </c>
      <c r="AD7" s="2">
        <f>('FA 2'!AW33+'FA 2'!AW36)/2</f>
        <v>0</v>
      </c>
      <c r="AE7" s="2">
        <f>('FA 2'!AX33+'FA 2'!AX36)/2</f>
        <v>1.0138740809905928</v>
      </c>
      <c r="AF7" s="2">
        <f>('FA 2'!AY33+'FA 2'!AY36)/2</f>
        <v>0</v>
      </c>
      <c r="AG7" s="2">
        <f>('FA 2'!AZ33+'FA 2'!AZ36)/2</f>
        <v>3.3802725814913757</v>
      </c>
      <c r="AH7" s="2">
        <f>('FA 2'!BA33+'FA 2'!BA36)/2</f>
        <v>7.5598677545871587</v>
      </c>
      <c r="AI7" s="2">
        <f t="shared" si="0"/>
        <v>18.939881284084937</v>
      </c>
      <c r="AJ7" s="2">
        <f t="shared" si="6"/>
        <v>20.838396083875857</v>
      </c>
      <c r="AK7" s="2">
        <f t="shared" si="1"/>
        <v>18.942066654843536</v>
      </c>
      <c r="AL7" s="2">
        <f t="shared" si="2"/>
        <v>1.7943098049915465</v>
      </c>
      <c r="AM7" s="2">
        <f t="shared" si="3"/>
        <v>8.573741835577751</v>
      </c>
      <c r="AN7" s="2">
        <f t="shared" si="4"/>
        <v>0.47198056526212318</v>
      </c>
      <c r="AO7" s="2">
        <f t="shared" si="5"/>
        <v>9.4726190002754354E-2</v>
      </c>
      <c r="AP7" s="2">
        <v>2.1452269362277936</v>
      </c>
      <c r="AQ7" s="1"/>
    </row>
    <row r="8" spans="1:43" x14ac:dyDescent="0.3">
      <c r="A8" s="75">
        <v>2631</v>
      </c>
      <c r="B8" s="2">
        <v>3</v>
      </c>
      <c r="C8" s="2" t="s">
        <v>47</v>
      </c>
      <c r="D8" s="2" t="s">
        <v>240</v>
      </c>
      <c r="E8" s="2">
        <f>('FA 2'!N39+'FA 2'!N42)/2</f>
        <v>1.0874729969607912</v>
      </c>
      <c r="F8" s="2">
        <f>('FA 2'!R39+'FA 2'!R42)/2</f>
        <v>0.29324840028084065</v>
      </c>
      <c r="G8" s="2">
        <f>('FA 2'!S39+'FA 2'!S42)/2</f>
        <v>0.53762292654237909</v>
      </c>
      <c r="H8" s="2">
        <f>('FA 2'!T39+'FA 2'!T42)/2</f>
        <v>20.286747624514511</v>
      </c>
      <c r="I8" s="2">
        <f>('FA 2'!U39+'FA 2'!U42)/2</f>
        <v>0.16692913197629322</v>
      </c>
      <c r="J8" s="2">
        <f>('FA 2'!V39+'FA 2'!V42)/2</f>
        <v>1.2481671315206402</v>
      </c>
      <c r="K8" s="2">
        <f>('FA 2'!W39+'FA 2'!W42)/2</f>
        <v>0.56924089758274143</v>
      </c>
      <c r="L8" s="2">
        <f>('FA 2'!X39+'FA 2'!X42)/2</f>
        <v>0.24097471673498524</v>
      </c>
      <c r="M8" s="2">
        <f>('FA 2'!Y39+'FA 2'!Y42)/2</f>
        <v>15.481164368443427</v>
      </c>
      <c r="N8" s="2">
        <f>('FA 2'!Z39+'FA 2'!Z42)/2</f>
        <v>0.16770609716678131</v>
      </c>
      <c r="O8" s="2">
        <f>('FA 2'!AD39+'FA 2'!AD42)/2</f>
        <v>0.49786925820533268</v>
      </c>
      <c r="P8" s="2">
        <f>('FA 2'!AE39+'FA 2'!AE42)/2</f>
        <v>0</v>
      </c>
      <c r="Q8" s="2">
        <f>('FA 2'!AF39+'FA 2'!AF42)/2</f>
        <v>10.457548009020265</v>
      </c>
      <c r="R8" s="2">
        <f>('FA 2'!AG39+'FA 2'!AG42)/2</f>
        <v>3.3736475905501337</v>
      </c>
      <c r="S8" s="2">
        <f>('FA 2'!AI39+'FA 2'!AI42)/2</f>
        <v>0</v>
      </c>
      <c r="T8" s="2">
        <f>('FA 2'!AJ39+'FA 2'!AJ42)/2</f>
        <v>0</v>
      </c>
      <c r="U8" s="2">
        <f>('FA 2'!AK39+'FA 2'!AK42)/2</f>
        <v>18.412181410290415</v>
      </c>
      <c r="V8" s="2">
        <f>('FA 2'!AL39+'FA 2'!AL42)/2</f>
        <v>1.0813912383299442</v>
      </c>
      <c r="W8" s="2">
        <f>('FA 2'!AM39+'FA 2'!AM42)/2</f>
        <v>0.17783966871057622</v>
      </c>
      <c r="X8" s="2">
        <f>('FA 2'!AO39+'FA 2'!AO42)/2</f>
        <v>0.1975900418361716</v>
      </c>
      <c r="Y8" s="2">
        <f>('FA 2'!AP39+'FA 2'!AP42)/2</f>
        <v>0.13820794338732637</v>
      </c>
      <c r="Z8" s="2">
        <f>('FA 2'!AS39+'FA 2'!AS42)/2</f>
        <v>0.23680366005422188</v>
      </c>
      <c r="AA8" s="2">
        <f>('FA 2'!AT39+'FA 2'!AT42)/2</f>
        <v>0.45815077767850165</v>
      </c>
      <c r="AB8" s="2">
        <f>('FA 2'!AU39+'FA 2'!AU42)/2</f>
        <v>16.260478631229397</v>
      </c>
      <c r="AC8" s="2">
        <f>('FA 2'!AV39+'FA 2'!AV42)/2</f>
        <v>0</v>
      </c>
      <c r="AD8" s="2">
        <f>('FA 2'!AW39+'FA 2'!AW42)/2</f>
        <v>8.9385032349579119E-2</v>
      </c>
      <c r="AE8" s="2">
        <f>('FA 2'!AX39+'FA 2'!AX42)/2</f>
        <v>0.25127622614814632</v>
      </c>
      <c r="AF8" s="2">
        <f>('FA 2'!AY39+'FA 2'!AY42)/2</f>
        <v>0</v>
      </c>
      <c r="AG8" s="2">
        <f>('FA 2'!AZ39+'FA 2'!AZ42)/2</f>
        <v>1.5829161452614655</v>
      </c>
      <c r="AH8" s="2">
        <f>('FA 2'!BA39+'FA 2'!BA42)/2</f>
        <v>6.7054400752251357</v>
      </c>
      <c r="AI8" s="2">
        <f t="shared" si="0"/>
        <v>16.075297835547715</v>
      </c>
      <c r="AJ8" s="2">
        <f t="shared" si="6"/>
        <v>26.675451079096089</v>
      </c>
      <c r="AK8" s="2">
        <f t="shared" si="1"/>
        <v>24.997701119700316</v>
      </c>
      <c r="AL8" s="2">
        <f t="shared" si="2"/>
        <v>1.5395420160084459</v>
      </c>
      <c r="AM8" s="2">
        <f t="shared" si="3"/>
        <v>6.956716301373282</v>
      </c>
      <c r="AN8" s="2">
        <f t="shared" si="4"/>
        <v>0.40316372905642328</v>
      </c>
      <c r="AO8" s="2">
        <f t="shared" si="5"/>
        <v>6.1587343917603517E-2</v>
      </c>
      <c r="AP8" s="2">
        <v>2.717092241048114</v>
      </c>
    </row>
    <row r="9" spans="1:43" x14ac:dyDescent="0.3">
      <c r="A9" s="75">
        <v>4176</v>
      </c>
      <c r="B9" s="2">
        <v>3</v>
      </c>
      <c r="C9" s="2" t="s">
        <v>47</v>
      </c>
      <c r="D9" s="2" t="s">
        <v>240</v>
      </c>
      <c r="E9" s="2">
        <f>('FA 2'!N45+'FA 2'!N48)/2</f>
        <v>0.92636233487574571</v>
      </c>
      <c r="F9" s="2">
        <f>('FA 2'!R45+'FA 2'!R48)/2</f>
        <v>0.1347876504514996</v>
      </c>
      <c r="G9" s="2">
        <f>('FA 2'!S45+'FA 2'!S48)/2</f>
        <v>0.49495518522798243</v>
      </c>
      <c r="H9" s="2">
        <f>('FA 2'!T45+'FA 2'!T48)/2</f>
        <v>14.884423574162277</v>
      </c>
      <c r="I9" s="2">
        <f>('FA 2'!U45+'FA 2'!U48)/2</f>
        <v>0</v>
      </c>
      <c r="J9" s="2">
        <f>('FA 2'!V45+'FA 2'!V48)/2</f>
        <v>1.1447403365310083</v>
      </c>
      <c r="K9" s="2">
        <f>('FA 2'!W45+'FA 2'!W48)/2</f>
        <v>0.30858241164164502</v>
      </c>
      <c r="L9" s="2">
        <f>('FA 2'!X45+'FA 2'!X48)/2</f>
        <v>0.37430197148137773</v>
      </c>
      <c r="M9" s="2">
        <f>('FA 2'!Y45+'FA 2'!Y48)/2</f>
        <v>11.909513011236619</v>
      </c>
      <c r="N9" s="2">
        <f>('FA 2'!Z45+'FA 2'!Z48)/2</f>
        <v>0.13054781535072424</v>
      </c>
      <c r="O9" s="2">
        <f>('FA 2'!AD45+'FA 2'!AD48)/2</f>
        <v>0.43552357422261323</v>
      </c>
      <c r="P9" s="2">
        <f>('FA 2'!AE45+'FA 2'!AE48)/2</f>
        <v>0</v>
      </c>
      <c r="Q9" s="2">
        <f>('FA 2'!AF45+'FA 2'!AF48)/2</f>
        <v>8.7404079049888175</v>
      </c>
      <c r="R9" s="2">
        <f>('FA 2'!AG45+'FA 2'!AG48)/2</f>
        <v>2.6824275584682185</v>
      </c>
      <c r="S9" s="2">
        <f>('FA 2'!AI45+'FA 2'!AI48)/2</f>
        <v>0</v>
      </c>
      <c r="T9" s="2">
        <f>('FA 2'!AJ45+'FA 2'!AJ48)/2</f>
        <v>0</v>
      </c>
      <c r="U9" s="2">
        <f>('FA 2'!AK45+'FA 2'!AK48)/2</f>
        <v>36.922897658277165</v>
      </c>
      <c r="V9" s="2">
        <f>('FA 2'!AL45+'FA 2'!AL48)/2</f>
        <v>1.1392093098959295</v>
      </c>
      <c r="W9" s="2">
        <f>('FA 2'!AM45+'FA 2'!AM48)/2</f>
        <v>0.17889486469915081</v>
      </c>
      <c r="X9" s="2">
        <f>('FA 2'!AO45+'FA 2'!AO48)/2</f>
        <v>0.13345641812220121</v>
      </c>
      <c r="Y9" s="2">
        <f>('FA 2'!AP45+'FA 2'!AP48)/2</f>
        <v>0</v>
      </c>
      <c r="Z9" s="2">
        <f>('FA 2'!AS45+'FA 2'!AS48)/2</f>
        <v>0</v>
      </c>
      <c r="AA9" s="2">
        <f>('FA 2'!AT45+'FA 2'!AT48)/2</f>
        <v>0.5327264710965256</v>
      </c>
      <c r="AB9" s="2">
        <f>('FA 2'!AU45+'FA 2'!AU48)/2</f>
        <v>12.139826303817937</v>
      </c>
      <c r="AC9" s="2">
        <f>('FA 2'!AV45+'FA 2'!AV48)/2</f>
        <v>0</v>
      </c>
      <c r="AD9" s="2">
        <f>('FA 2'!AW45+'FA 2'!AW48)/2</f>
        <v>0.16231352463129792</v>
      </c>
      <c r="AE9" s="2">
        <f>('FA 2'!AX45+'FA 2'!AX48)/2</f>
        <v>0.14842715709169896</v>
      </c>
      <c r="AF9" s="2">
        <f>('FA 2'!AY45+'FA 2'!AY48)/2</f>
        <v>0</v>
      </c>
      <c r="AG9" s="2">
        <f>('FA 2'!AZ45+'FA 2'!AZ48)/2</f>
        <v>1.4405036617053173</v>
      </c>
      <c r="AH9" s="2">
        <f>('FA 2'!BA45+'FA 2'!BA48)/2</f>
        <v>5.0351713020242421</v>
      </c>
      <c r="AI9" s="2">
        <f t="shared" si="0"/>
        <v>13.670262685674057</v>
      </c>
      <c r="AJ9" s="2">
        <f t="shared" si="6"/>
        <v>20.56932062375385</v>
      </c>
      <c r="AK9" s="2">
        <f t="shared" si="1"/>
        <v>18.897384842761397</v>
      </c>
      <c r="AL9" s="2">
        <f t="shared" si="2"/>
        <v>1.6719357809924551</v>
      </c>
      <c r="AM9" s="2">
        <f t="shared" si="3"/>
        <v>5.1835984591159407</v>
      </c>
      <c r="AN9" s="2">
        <f t="shared" si="4"/>
        <v>0.42326592631747773</v>
      </c>
      <c r="AO9" s="2">
        <f t="shared" si="5"/>
        <v>8.847445267713254E-2</v>
      </c>
      <c r="AP9" s="2">
        <v>1.5052709744816668</v>
      </c>
      <c r="AQ9" s="1"/>
    </row>
    <row r="10" spans="1:43" x14ac:dyDescent="0.3">
      <c r="A10" s="75">
        <v>4278</v>
      </c>
      <c r="B10" s="2">
        <v>3</v>
      </c>
      <c r="C10" s="2" t="s">
        <v>47</v>
      </c>
      <c r="D10" s="2" t="s">
        <v>240</v>
      </c>
      <c r="E10" s="2">
        <f>('FA 2'!N51+'FA 2'!N54)/2</f>
        <v>1.0935838046524173</v>
      </c>
      <c r="F10" s="2">
        <f>('FA 2'!R51+'FA 2'!R54)/2</f>
        <v>0.29866451337969785</v>
      </c>
      <c r="G10" s="2">
        <f>('FA 2'!S51+'FA 2'!S54)/2</f>
        <v>0.48518673342746521</v>
      </c>
      <c r="H10" s="2">
        <f>('FA 2'!T51+'FA 2'!T54)/2</f>
        <v>19.410344585853124</v>
      </c>
      <c r="I10" s="2">
        <f>('FA 2'!U51+'FA 2'!U54)/2</f>
        <v>0.21351181207616238</v>
      </c>
      <c r="J10" s="2">
        <f>('FA 2'!V51+'FA 2'!V54)/2</f>
        <v>1.5591937271628393</v>
      </c>
      <c r="K10" s="2">
        <f>('FA 2'!W51+'FA 2'!W54)/2</f>
        <v>0.70865068446552137</v>
      </c>
      <c r="L10" s="2">
        <f>('FA 2'!X51+'FA 2'!X54)/2</f>
        <v>0.35686331582166592</v>
      </c>
      <c r="M10" s="2">
        <f>('FA 2'!Y51+'FA 2'!Y54)/2</f>
        <v>15.288445631414632</v>
      </c>
      <c r="N10" s="2">
        <f>('FA 2'!Z51+'FA 2'!Z54)/2</f>
        <v>0.2820321001763092</v>
      </c>
      <c r="O10" s="2">
        <f>('FA 2'!AD51+'FA 2'!AD54)/2</f>
        <v>0.95158986130983902</v>
      </c>
      <c r="P10" s="2">
        <f>('FA 2'!AE51+'FA 2'!AE54)/2</f>
        <v>0</v>
      </c>
      <c r="Q10" s="2">
        <f>('FA 2'!AF51+'FA 2'!AF54)/2</f>
        <v>14.341602030561587</v>
      </c>
      <c r="R10" s="2">
        <f>('FA 2'!AG51+'FA 2'!AG54)/2</f>
        <v>4.4557157166406114</v>
      </c>
      <c r="S10" s="2">
        <f>('FA 2'!AI51+'FA 2'!AI54)/2</f>
        <v>0.21345807068754613</v>
      </c>
      <c r="T10" s="2">
        <f>('FA 2'!AJ51+'FA 2'!AJ54)/2</f>
        <v>0</v>
      </c>
      <c r="U10" s="2">
        <f>('FA 2'!AK51+'FA 2'!AK54)/2</f>
        <v>17.793601819772388</v>
      </c>
      <c r="V10" s="2">
        <f>('FA 2'!AL51+'FA 2'!AL54)/2</f>
        <v>0.7689768145496485</v>
      </c>
      <c r="W10" s="2">
        <f>('FA 2'!AM51+'FA 2'!AM54)/2</f>
        <v>0.13759404239665382</v>
      </c>
      <c r="X10" s="2">
        <f>('FA 2'!AO51+'FA 2'!AO54)/2</f>
        <v>0.17255799569819402</v>
      </c>
      <c r="Y10" s="2">
        <f>('FA 2'!AP51+'FA 2'!AP54)/2</f>
        <v>0.2920750608764156</v>
      </c>
      <c r="Z10" s="2">
        <f>('FA 2'!AS51+'FA 2'!AS54)/2</f>
        <v>0.62038424024749883</v>
      </c>
      <c r="AA10" s="2">
        <f>('FA 2'!AT51+'FA 2'!AT54)/2</f>
        <v>0.35914811620159515</v>
      </c>
      <c r="AB10" s="2">
        <f>('FA 2'!AU51+'FA 2'!AU54)/2</f>
        <v>13.942827099306029</v>
      </c>
      <c r="AC10" s="2">
        <f>('FA 2'!AV51+'FA 2'!AV54)/2</f>
        <v>0.32261508758073754</v>
      </c>
      <c r="AD10" s="2">
        <f>('FA 2'!AW51+'FA 2'!AW54)/2</f>
        <v>0.19669160114702522</v>
      </c>
      <c r="AE10" s="2">
        <f>('FA 2'!AX51+'FA 2'!AX54)/2</f>
        <v>0.62900481749451065</v>
      </c>
      <c r="AF10" s="2">
        <f>('FA 2'!AY51+'FA 2'!AY54)/2</f>
        <v>0</v>
      </c>
      <c r="AG10" s="2">
        <f>('FA 2'!AZ51+'FA 2'!AZ54)/2</f>
        <v>1.2200127191569616</v>
      </c>
      <c r="AH10" s="2">
        <f>('FA 2'!BA51+'FA 2'!BA54)/2</f>
        <v>3.8856679979429165</v>
      </c>
      <c r="AI10" s="2">
        <f t="shared" si="0"/>
        <v>22.357146423507423</v>
      </c>
      <c r="AJ10" s="2">
        <f t="shared" si="6"/>
        <v>21.59288570880701</v>
      </c>
      <c r="AK10" s="2">
        <f t="shared" si="1"/>
        <v>19.850070629598612</v>
      </c>
      <c r="AL10" s="2">
        <f t="shared" si="2"/>
        <v>1.4507400183319814</v>
      </c>
      <c r="AM10" s="2">
        <f t="shared" si="3"/>
        <v>4.5146728154374269</v>
      </c>
      <c r="AN10" s="2">
        <f t="shared" si="4"/>
        <v>0.48402223965930175</v>
      </c>
      <c r="AO10" s="2">
        <f t="shared" si="5"/>
        <v>7.3084879414422349E-2</v>
      </c>
      <c r="AP10" s="2">
        <v>2.8546664545402463</v>
      </c>
      <c r="AQ10" s="1"/>
    </row>
    <row r="11" spans="1:43" x14ac:dyDescent="0.3">
      <c r="A11" s="75">
        <v>2671</v>
      </c>
      <c r="B11" s="2">
        <v>4</v>
      </c>
      <c r="C11" s="2" t="s">
        <v>47</v>
      </c>
      <c r="D11" s="2" t="s">
        <v>240</v>
      </c>
      <c r="E11" s="2">
        <f>('FA 2'!N57+'FA 2'!N60)/2</f>
        <v>1.1168087758796732</v>
      </c>
      <c r="F11" s="2">
        <f>('FA 2'!R57+'FA 2'!R60)/2</f>
        <v>0.1461854849962797</v>
      </c>
      <c r="G11" s="2">
        <f>('FA 2'!S57+'FA 2'!S60)/2</f>
        <v>0.22493489999420249</v>
      </c>
      <c r="H11" s="2">
        <f>('FA 2'!T57+'FA 2'!T60)/2</f>
        <v>19.605493764611847</v>
      </c>
      <c r="I11" s="2">
        <f>('FA 2'!U57+'FA 2'!U60)/2</f>
        <v>0.16052945671075486</v>
      </c>
      <c r="J11" s="2">
        <f>('FA 2'!V57+'FA 2'!V60)/2</f>
        <v>1.2539121937733979</v>
      </c>
      <c r="K11" s="2">
        <f>('FA 2'!W57+'FA 2'!W60)/2</f>
        <v>0.7533910764115842</v>
      </c>
      <c r="L11" s="2">
        <f>('FA 2'!X57+'FA 2'!X60)/2</f>
        <v>0.30413723155341799</v>
      </c>
      <c r="M11" s="2">
        <f>('FA 2'!Y57+'FA 2'!Y60)/2</f>
        <v>17.313169508365206</v>
      </c>
      <c r="N11" s="2">
        <f>('FA 2'!Z57+'FA 2'!Z60)/2</f>
        <v>0.28310201312399103</v>
      </c>
      <c r="O11" s="2">
        <f>('FA 2'!AD57+'FA 2'!AD60)/2</f>
        <v>0.59321203681116819</v>
      </c>
      <c r="P11" s="2">
        <f>('FA 2'!AE57+'FA 2'!AE60)/2</f>
        <v>0</v>
      </c>
      <c r="Q11" s="2">
        <f>('FA 2'!AF57+'FA 2'!AF60)/2</f>
        <v>11.758696876118757</v>
      </c>
      <c r="R11" s="2">
        <f>('FA 2'!AG57+'FA 2'!AG60)/2</f>
        <v>3.6658625334462398</v>
      </c>
      <c r="S11" s="2">
        <f>('FA 2'!AI57+'FA 2'!AI60)/2</f>
        <v>0.11088054391119248</v>
      </c>
      <c r="T11" s="2">
        <f>('FA 2'!AJ57+'FA 2'!AJ60)/2</f>
        <v>0</v>
      </c>
      <c r="U11" s="2">
        <f>('FA 2'!AK57+'FA 2'!AK60)/2</f>
        <v>14.755314002185475</v>
      </c>
      <c r="V11" s="2">
        <f>('FA 2'!AL57+'FA 2'!AL60)/2</f>
        <v>1.4696733863080826</v>
      </c>
      <c r="W11" s="2">
        <f>('FA 2'!AM57+'FA 2'!AM60)/2</f>
        <v>0.17207290640075346</v>
      </c>
      <c r="X11" s="2">
        <f>('FA 2'!AO57+'FA 2'!AO60)/2</f>
        <v>0.12573248133892934</v>
      </c>
      <c r="Y11" s="2">
        <f>('FA 2'!AP57+'FA 2'!AP60)/2</f>
        <v>7.3751346845585875E-2</v>
      </c>
      <c r="Z11" s="2">
        <f>('FA 2'!AS57+'FA 2'!AS60)/2</f>
        <v>0.39607231122865527</v>
      </c>
      <c r="AA11" s="2">
        <f>('FA 2'!AT57+'FA 2'!AT60)/2</f>
        <v>0.44140338988242195</v>
      </c>
      <c r="AB11" s="2">
        <f>('FA 2'!AU57+'FA 2'!AU60)/2</f>
        <v>17.45303365049979</v>
      </c>
      <c r="AC11" s="2">
        <f>('FA 2'!AV57+'FA 2'!AV60)/2</f>
        <v>0</v>
      </c>
      <c r="AD11" s="2">
        <f>('FA 2'!AW57+'FA 2'!AW60)/2</f>
        <v>0.18781920715412392</v>
      </c>
      <c r="AE11" s="2">
        <f>('FA 2'!AX57+'FA 2'!AX60)/2</f>
        <v>0.38785011132470371</v>
      </c>
      <c r="AF11" s="2">
        <f>('FA 2'!AY57+'FA 2'!AY60)/2</f>
        <v>0</v>
      </c>
      <c r="AG11" s="2">
        <f>('FA 2'!AZ57+'FA 2'!AZ60)/2</f>
        <v>1.5619923352619214</v>
      </c>
      <c r="AH11" s="2">
        <f>('FA 2'!BA57+'FA 2'!BA60)/2</f>
        <v>5.6849684758618295</v>
      </c>
      <c r="AI11" s="2">
        <f t="shared" si="0"/>
        <v>18.157622635892288</v>
      </c>
      <c r="AJ11" s="2">
        <f t="shared" si="6"/>
        <v>27.198405177323263</v>
      </c>
      <c r="AK11" s="2">
        <f t="shared" si="1"/>
        <v>25.213577054287175</v>
      </c>
      <c r="AL11" s="2">
        <f t="shared" si="2"/>
        <v>1.9110767761905045</v>
      </c>
      <c r="AM11" s="2">
        <f t="shared" si="3"/>
        <v>6.072818587186533</v>
      </c>
      <c r="AN11" s="2">
        <f t="shared" si="4"/>
        <v>0.40446996834006255</v>
      </c>
      <c r="AO11" s="2">
        <f t="shared" si="5"/>
        <v>7.5795543491341141E-2</v>
      </c>
      <c r="AP11" s="2">
        <v>3.4127637538621287</v>
      </c>
      <c r="AQ11" s="1"/>
    </row>
    <row r="12" spans="1:43" x14ac:dyDescent="0.3">
      <c r="A12" s="75">
        <v>3324</v>
      </c>
      <c r="B12" s="2">
        <v>4</v>
      </c>
      <c r="C12" s="2" t="s">
        <v>47</v>
      </c>
      <c r="D12" s="2" t="s">
        <v>240</v>
      </c>
      <c r="E12" s="2">
        <f>('FA 2'!N63+'FA 2'!N63)/2</f>
        <v>1.5024650010981992</v>
      </c>
      <c r="F12" s="2">
        <f>('FA 2'!R63+'FA 2'!R63)/2</f>
        <v>0.42843253444252211</v>
      </c>
      <c r="G12" s="2">
        <f>('FA 2'!S63+'FA 2'!S63)/2</f>
        <v>0.52961486795097834</v>
      </c>
      <c r="H12" s="2">
        <f>('FA 2'!T63+'FA 2'!T63)/2</f>
        <v>19.637118460844849</v>
      </c>
      <c r="I12" s="2">
        <f>('FA 2'!U63+'FA 2'!U63)/2</f>
        <v>0.24976084495235626</v>
      </c>
      <c r="J12" s="2">
        <f>('FA 2'!V63+'FA 2'!V63)/2</f>
        <v>1.4749817999192014</v>
      </c>
      <c r="K12" s="2">
        <f>('FA 2'!W63+'FA 2'!W63)/2</f>
        <v>0.68828934869825531</v>
      </c>
      <c r="L12" s="2">
        <f>('FA 2'!X63+'FA 2'!X63)/2</f>
        <v>0.40895665583238339</v>
      </c>
      <c r="M12" s="2">
        <f>('FA 2'!Y63+'FA 2'!Y63)/2</f>
        <v>13.22235615982931</v>
      </c>
      <c r="N12" s="2">
        <f>('FA 2'!Z63+'FA 2'!Z63)/2</f>
        <v>0.34880630858907713</v>
      </c>
      <c r="O12" s="2">
        <f>('FA 2'!AD63+'FA 2'!AD63)/2</f>
        <v>0.79377397357848378</v>
      </c>
      <c r="P12" s="2">
        <f>('FA 2'!AE63+'FA 2'!AE63)/2</f>
        <v>0</v>
      </c>
      <c r="Q12" s="2">
        <f>('FA 2'!AF63+'FA 2'!AF63)/2</f>
        <v>12.080547533417079</v>
      </c>
      <c r="R12" s="2">
        <f>('FA 2'!AG63+'FA 2'!AG63)/2</f>
        <v>3.9209622209644701</v>
      </c>
      <c r="S12" s="2">
        <f>('FA 2'!AI63+'FA 2'!AI63)/2</f>
        <v>0</v>
      </c>
      <c r="T12" s="2">
        <f>('FA 2'!AJ63+'FA 2'!AJ63)/2</f>
        <v>0</v>
      </c>
      <c r="U12" s="2">
        <f>('FA 2'!AK63+'FA 2'!AK63)/2</f>
        <v>23.926129623536522</v>
      </c>
      <c r="V12" s="2">
        <f>('FA 2'!AL63+'FA 2'!AL63)/2</f>
        <v>1.0331898562396813</v>
      </c>
      <c r="W12" s="2">
        <f>('FA 2'!AM63+'FA 2'!AM63)/2</f>
        <v>0.30060870992493161</v>
      </c>
      <c r="X12" s="2">
        <f>('FA 2'!AO63+'FA 2'!AO63)/2</f>
        <v>0.38173556233355899</v>
      </c>
      <c r="Y12" s="2">
        <f>('FA 2'!AP63+'FA 2'!AP63)/2</f>
        <v>0</v>
      </c>
      <c r="Z12" s="2">
        <f>('FA 2'!AS63+'FA 2'!AS63)/2</f>
        <v>0.48602213942622646</v>
      </c>
      <c r="AA12" s="2">
        <f>('FA 2'!AT63+'FA 2'!AT63)/2</f>
        <v>0.38484361584512511</v>
      </c>
      <c r="AB12" s="2">
        <f>('FA 2'!AU63+'FA 2'!AU63)/2</f>
        <v>12.597618022386298</v>
      </c>
      <c r="AC12" s="2">
        <f>('FA 2'!AV63+'FA 2'!AV63)/2</f>
        <v>0</v>
      </c>
      <c r="AD12" s="2">
        <f>('FA 2'!AW63+'FA 2'!AW63)/2</f>
        <v>0.27254963173843738</v>
      </c>
      <c r="AE12" s="2">
        <f>('FA 2'!AX63+'FA 2'!AX63)/2</f>
        <v>0.59373326631845347</v>
      </c>
      <c r="AF12" s="2">
        <f>('FA 2'!AY63+'FA 2'!AY63)/2</f>
        <v>0</v>
      </c>
      <c r="AG12" s="2">
        <f>('FA 2'!AZ63+'FA 2'!AZ63)/2</f>
        <v>1.3195137841608442</v>
      </c>
      <c r="AH12" s="2">
        <f>('FA 2'!BA63+'FA 2'!BA63)/2</f>
        <v>3.4179900779727355</v>
      </c>
      <c r="AI12" s="2">
        <f t="shared" si="0"/>
        <v>19.300578124039134</v>
      </c>
      <c r="AJ12" s="2">
        <f t="shared" si="6"/>
        <v>19.728624185256695</v>
      </c>
      <c r="AK12" s="2">
        <f t="shared" si="1"/>
        <v>18.310590713171891</v>
      </c>
      <c r="AL12" s="2">
        <f t="shared" si="2"/>
        <v>1.4180334720848065</v>
      </c>
      <c r="AM12" s="2">
        <f t="shared" si="3"/>
        <v>4.0117233442911893</v>
      </c>
      <c r="AN12" s="2">
        <f t="shared" si="4"/>
        <v>0.4774372016695263</v>
      </c>
      <c r="AO12" s="2">
        <f t="shared" si="5"/>
        <v>7.7443349277898019E-2</v>
      </c>
      <c r="AP12" s="2">
        <v>1.9297807510490625</v>
      </c>
      <c r="AQ12" s="1"/>
    </row>
    <row r="13" spans="1:43" x14ac:dyDescent="0.3">
      <c r="A13" s="75">
        <v>3435</v>
      </c>
      <c r="B13" s="2">
        <v>4</v>
      </c>
      <c r="C13" s="2" t="s">
        <v>47</v>
      </c>
      <c r="D13" s="2" t="s">
        <v>240</v>
      </c>
      <c r="E13" s="2">
        <f>('FA 2'!N69+'FA 2'!N72)/2</f>
        <v>1.0010390935870741</v>
      </c>
      <c r="F13" s="2">
        <f>('FA 2'!R69+'FA 2'!R72)/2</f>
        <v>0.32243201591680587</v>
      </c>
      <c r="G13" s="2">
        <f>('FA 2'!S69+'FA 2'!S72)/2</f>
        <v>0.35398622728310986</v>
      </c>
      <c r="H13" s="2">
        <f>('FA 2'!T69+'FA 2'!T72)/2</f>
        <v>17.654667084490004</v>
      </c>
      <c r="I13" s="2">
        <f>('FA 2'!U69+'FA 2'!U72)/2</f>
        <v>0.2446024356571635</v>
      </c>
      <c r="J13" s="2">
        <f>('FA 2'!V69+'FA 2'!V72)/2</f>
        <v>1.4571597001018923</v>
      </c>
      <c r="K13" s="2">
        <f>('FA 2'!W69+'FA 2'!W72)/2</f>
        <v>0.37551706992301731</v>
      </c>
      <c r="L13" s="2">
        <f>('FA 2'!X69+'FA 2'!X72)/2</f>
        <v>0.34330146214069773</v>
      </c>
      <c r="M13" s="2">
        <f>('FA 2'!Y69+'FA 2'!Y72)/2</f>
        <v>14.96413788500959</v>
      </c>
      <c r="N13" s="2">
        <f>('FA 2'!Z69+'FA 2'!Z72)/2</f>
        <v>0.28589601937846287</v>
      </c>
      <c r="O13" s="2">
        <f>('FA 2'!AD69+'FA 2'!AD72)/2</f>
        <v>0.7643279992931179</v>
      </c>
      <c r="P13" s="2">
        <f>('FA 2'!AE69+'FA 2'!AE72)/2</f>
        <v>0</v>
      </c>
      <c r="Q13" s="2">
        <f>('FA 2'!AF69+'FA 2'!AF72)/2</f>
        <v>11.702656083614272</v>
      </c>
      <c r="R13" s="2">
        <f>('FA 2'!AG69+'FA 2'!AG72)/2</f>
        <v>4.1276759093648678</v>
      </c>
      <c r="S13" s="2">
        <f>('FA 2'!AI69+'FA 2'!AI72)/2</f>
        <v>9.5476566131092316E-2</v>
      </c>
      <c r="T13" s="2">
        <f>('FA 2'!AJ69+'FA 2'!AJ72)/2</f>
        <v>0</v>
      </c>
      <c r="U13" s="2">
        <f>('FA 2'!AK69+'FA 2'!AK72)/2</f>
        <v>23.55028654549729</v>
      </c>
      <c r="V13" s="2">
        <f>('FA 2'!AL69+'FA 2'!AL72)/2</f>
        <v>0.96878184232778741</v>
      </c>
      <c r="W13" s="2">
        <f>('FA 2'!AM69+'FA 2'!AM72)/2</f>
        <v>0.10696244335082121</v>
      </c>
      <c r="X13" s="2">
        <f>('FA 2'!AO69+'FA 2'!AO72)/2</f>
        <v>0.18346330721631982</v>
      </c>
      <c r="Y13" s="2">
        <f>('FA 2'!AP69+'FA 2'!AP72)/2</f>
        <v>0</v>
      </c>
      <c r="Z13" s="2">
        <f>('FA 2'!AS69+'FA 2'!AS72)/2</f>
        <v>0.46456416796371036</v>
      </c>
      <c r="AA13" s="2">
        <f>('FA 2'!AT69+'FA 2'!AT72)/2</f>
        <v>0.3959622327861797</v>
      </c>
      <c r="AB13" s="2">
        <f>('FA 2'!AU69+'FA 2'!AU72)/2</f>
        <v>13.913444950528516</v>
      </c>
      <c r="AC13" s="2">
        <f>('FA 2'!AV69+'FA 2'!AV72)/2</f>
        <v>9.2686948885458822E-2</v>
      </c>
      <c r="AD13" s="2">
        <f>('FA 2'!AW69+'FA 2'!AW72)/2</f>
        <v>9.2516096055250838E-2</v>
      </c>
      <c r="AE13" s="2">
        <f>('FA 2'!AX69+'FA 2'!AX72)/2</f>
        <v>0.46975174767777916</v>
      </c>
      <c r="AF13" s="2">
        <f>('FA 2'!AY69+'FA 2'!AY72)/2</f>
        <v>0</v>
      </c>
      <c r="AG13" s="2">
        <f>('FA 2'!AZ69+'FA 2'!AZ72)/2</f>
        <v>1.1886001000333943</v>
      </c>
      <c r="AH13" s="2">
        <f>('FA 2'!BA69+'FA 2'!BA72)/2</f>
        <v>4.8801040657863393</v>
      </c>
      <c r="AI13" s="2">
        <f t="shared" si="0"/>
        <v>18.869009836079655</v>
      </c>
      <c r="AJ13" s="2">
        <f t="shared" si="6"/>
        <v>22.092795195241774</v>
      </c>
      <c r="AK13" s="2">
        <f t="shared" si="1"/>
        <v>20.635364171242351</v>
      </c>
      <c r="AL13" s="2">
        <f t="shared" si="2"/>
        <v>1.4574310239994259</v>
      </c>
      <c r="AM13" s="2">
        <f t="shared" si="3"/>
        <v>5.3498558134641181</v>
      </c>
      <c r="AN13" s="2">
        <f t="shared" si="4"/>
        <v>0.43884750815503398</v>
      </c>
      <c r="AO13" s="2">
        <f t="shared" si="5"/>
        <v>7.062783151801684E-2</v>
      </c>
      <c r="AP13" s="2">
        <v>2.1470844537335685</v>
      </c>
      <c r="AQ13" s="1"/>
    </row>
    <row r="14" spans="1:43" x14ac:dyDescent="0.3">
      <c r="A14" s="2">
        <v>2925</v>
      </c>
      <c r="B14" s="2">
        <v>1</v>
      </c>
      <c r="C14" s="2" t="s">
        <v>46</v>
      </c>
      <c r="D14" s="2" t="s">
        <v>241</v>
      </c>
      <c r="E14" s="2">
        <v>2.3429463383973053</v>
      </c>
      <c r="F14" s="2">
        <v>0.18915026454448353</v>
      </c>
      <c r="G14" s="2">
        <v>0.90586868348650518</v>
      </c>
      <c r="H14" s="2">
        <v>22.422686498748028</v>
      </c>
      <c r="I14" s="2">
        <v>1.17337469332302</v>
      </c>
      <c r="J14" s="2">
        <v>1.5565068806422255</v>
      </c>
      <c r="K14" s="2">
        <v>0</v>
      </c>
      <c r="L14" s="2">
        <v>0.35282719200698132</v>
      </c>
      <c r="M14" s="2">
        <v>11.01172430974415</v>
      </c>
      <c r="N14" s="2">
        <v>0.13388522932693328</v>
      </c>
      <c r="O14" s="2">
        <v>0.22960093147413621</v>
      </c>
      <c r="P14" s="2">
        <v>0</v>
      </c>
      <c r="Q14" s="2">
        <v>11.870361995859994</v>
      </c>
      <c r="R14" s="2">
        <v>3.2794567253465265</v>
      </c>
      <c r="S14" s="2">
        <v>0</v>
      </c>
      <c r="T14" s="2">
        <v>0</v>
      </c>
      <c r="U14" s="2">
        <v>28.399252585216082</v>
      </c>
      <c r="V14" s="2">
        <v>0.12749527068585895</v>
      </c>
      <c r="W14" s="2">
        <v>0</v>
      </c>
      <c r="X14" s="2">
        <v>0.28403884328532558</v>
      </c>
      <c r="Y14" s="2">
        <v>0</v>
      </c>
      <c r="Z14" s="2">
        <v>0</v>
      </c>
      <c r="AA14" s="2">
        <v>0.13261549943483777</v>
      </c>
      <c r="AB14" s="2">
        <v>5.4028706883817961</v>
      </c>
      <c r="AC14" s="2">
        <v>0</v>
      </c>
      <c r="AD14" s="2">
        <v>0</v>
      </c>
      <c r="AE14" s="2">
        <v>0.64930256131954511</v>
      </c>
      <c r="AF14" s="2">
        <v>0</v>
      </c>
      <c r="AG14" s="2">
        <v>1.5267134678000438</v>
      </c>
      <c r="AH14" s="2">
        <v>8.0093213409762232</v>
      </c>
      <c r="AI14" s="2">
        <f t="shared" si="0"/>
        <v>17.422638954656797</v>
      </c>
      <c r="AJ14" s="2">
        <f t="shared" si="6"/>
        <v>16.132357671883632</v>
      </c>
      <c r="AK14" s="2">
        <f>X14+AB14+AE14+AG14+AH14</f>
        <v>15.872246901762935</v>
      </c>
      <c r="AL14" s="2">
        <f t="shared" si="2"/>
        <v>0.26011077012069672</v>
      </c>
      <c r="AM14" s="2">
        <f>AE14+AH14</f>
        <v>8.6586239022957692</v>
      </c>
      <c r="AN14" s="2">
        <f>Q14/(Q14+M14)</f>
        <v>0.51876222462078447</v>
      </c>
      <c r="AO14" s="2">
        <f t="shared" si="5"/>
        <v>1.6387772426335313E-2</v>
      </c>
      <c r="AP14" s="2">
        <v>12.170846601894372</v>
      </c>
    </row>
    <row r="15" spans="1:43" x14ac:dyDescent="0.3">
      <c r="A15" s="2">
        <v>4284</v>
      </c>
      <c r="B15" s="2">
        <v>1</v>
      </c>
      <c r="C15" s="2" t="s">
        <v>46</v>
      </c>
      <c r="D15" s="2" t="s">
        <v>241</v>
      </c>
      <c r="E15" s="2">
        <v>2.2818023568043131</v>
      </c>
      <c r="F15" s="2">
        <v>0</v>
      </c>
      <c r="G15" s="2">
        <v>1.8785674556386931</v>
      </c>
      <c r="H15" s="2">
        <v>19.993102538309536</v>
      </c>
      <c r="I15" s="2">
        <v>0.12502804639866258</v>
      </c>
      <c r="J15" s="2">
        <v>1.320814699173722</v>
      </c>
      <c r="K15" s="2">
        <v>0</v>
      </c>
      <c r="L15" s="2">
        <v>0.73497495064388674</v>
      </c>
      <c r="M15" s="2">
        <v>10.240530054274682</v>
      </c>
      <c r="N15" s="2">
        <v>0.13147612685112608</v>
      </c>
      <c r="O15" s="2">
        <v>0.12483526929310992</v>
      </c>
      <c r="P15" s="2">
        <v>0.31332572930290925</v>
      </c>
      <c r="Q15" s="2">
        <v>10.186873413555062</v>
      </c>
      <c r="R15" s="2">
        <v>2.7012840566720824</v>
      </c>
      <c r="S15" s="2">
        <v>0</v>
      </c>
      <c r="T15" s="2">
        <v>0</v>
      </c>
      <c r="U15" s="2">
        <v>34.266363566464364</v>
      </c>
      <c r="V15" s="2">
        <v>0.4332584439198422</v>
      </c>
      <c r="W15" s="2">
        <v>0</v>
      </c>
      <c r="X15" s="2">
        <v>0.64524598187648552</v>
      </c>
      <c r="Y15" s="2">
        <v>0</v>
      </c>
      <c r="Z15" s="2">
        <v>0.12696270468132917</v>
      </c>
      <c r="AA15" s="2">
        <v>0.37647572443071825</v>
      </c>
      <c r="AB15" s="2">
        <v>4.3823090569371947</v>
      </c>
      <c r="AC15" s="2">
        <v>0</v>
      </c>
      <c r="AD15" s="2">
        <v>0</v>
      </c>
      <c r="AE15" s="2">
        <v>0.57710236130176296</v>
      </c>
      <c r="AF15" s="2">
        <v>0</v>
      </c>
      <c r="AG15" s="2">
        <v>1.7095961419008083</v>
      </c>
      <c r="AH15" s="2">
        <v>7.4500713215697205</v>
      </c>
      <c r="AI15" s="2">
        <f t="shared" si="0"/>
        <v>15.513584245491899</v>
      </c>
      <c r="AJ15" s="2">
        <f t="shared" si="6"/>
        <v>15.574059031936534</v>
      </c>
      <c r="AK15" s="2">
        <f t="shared" ref="AK15:AK25" si="7">X15+AB15+AE15+AG15+AH15</f>
        <v>14.764324863585973</v>
      </c>
      <c r="AL15" s="2">
        <f t="shared" si="2"/>
        <v>0.80973416835056045</v>
      </c>
      <c r="AM15" s="2">
        <f t="shared" ref="AM15:AM25" si="8">AE15+AH15</f>
        <v>8.0271736828714833</v>
      </c>
      <c r="AN15" s="2">
        <f t="shared" ref="AN15:AN25" si="9">Q15/(Q15+M15)</f>
        <v>0.49868665048878774</v>
      </c>
      <c r="AO15" s="2">
        <f t="shared" si="5"/>
        <v>5.484396854119962E-2</v>
      </c>
      <c r="AP15" s="2">
        <v>11.790015183754093</v>
      </c>
    </row>
    <row r="16" spans="1:43" x14ac:dyDescent="0.3">
      <c r="A16" s="2">
        <v>4783</v>
      </c>
      <c r="B16" s="2">
        <v>1</v>
      </c>
      <c r="C16" s="2" t="s">
        <v>46</v>
      </c>
      <c r="D16" s="2" t="s">
        <v>241</v>
      </c>
      <c r="E16" s="2">
        <v>2.30057690216886</v>
      </c>
      <c r="F16" s="2">
        <v>0.1712790849436793</v>
      </c>
      <c r="G16" s="2">
        <v>1.5123646905848314</v>
      </c>
      <c r="H16" s="2">
        <v>18.254547853129601</v>
      </c>
      <c r="I16" s="2">
        <v>0</v>
      </c>
      <c r="J16" s="2">
        <v>1.2038200420085015</v>
      </c>
      <c r="K16" s="2">
        <v>0</v>
      </c>
      <c r="L16" s="2">
        <v>0.61821155242548165</v>
      </c>
      <c r="M16" s="2">
        <v>9.2818789105959389</v>
      </c>
      <c r="N16" s="2">
        <v>0</v>
      </c>
      <c r="O16" s="2">
        <v>0.45971472152126081</v>
      </c>
      <c r="P16" s="2">
        <v>0</v>
      </c>
      <c r="Q16" s="2">
        <v>9.4051774020317893</v>
      </c>
      <c r="R16" s="2">
        <v>2.5334536371995777</v>
      </c>
      <c r="S16" s="2">
        <v>0</v>
      </c>
      <c r="T16" s="2">
        <v>0</v>
      </c>
      <c r="U16" s="2">
        <v>40.018874887452391</v>
      </c>
      <c r="V16" s="2">
        <v>0.329282269364914</v>
      </c>
      <c r="W16" s="2">
        <v>0</v>
      </c>
      <c r="X16" s="2">
        <v>0.45022418918067342</v>
      </c>
      <c r="Y16" s="2">
        <v>0</v>
      </c>
      <c r="Z16" s="2">
        <v>0.14798753414834062</v>
      </c>
      <c r="AA16" s="2">
        <v>0.40822483873207821</v>
      </c>
      <c r="AB16" s="2">
        <v>4.1968427042322798</v>
      </c>
      <c r="AC16" s="2">
        <v>0</v>
      </c>
      <c r="AD16" s="2">
        <v>0</v>
      </c>
      <c r="AE16" s="2">
        <v>0.48501691197806945</v>
      </c>
      <c r="AF16" s="2">
        <v>0</v>
      </c>
      <c r="AG16" s="2">
        <v>1.6999155045906225</v>
      </c>
      <c r="AH16" s="2">
        <v>6.5226063637111054</v>
      </c>
      <c r="AI16" s="2">
        <f t="shared" si="0"/>
        <v>14.220377355186612</v>
      </c>
      <c r="AJ16" s="2">
        <f t="shared" si="6"/>
        <v>14.092112781789742</v>
      </c>
      <c r="AK16" s="2">
        <f t="shared" si="7"/>
        <v>13.354605673692751</v>
      </c>
      <c r="AL16" s="2">
        <f t="shared" si="2"/>
        <v>0.73750710809699216</v>
      </c>
      <c r="AM16" s="2">
        <f t="shared" si="8"/>
        <v>7.0076232756891752</v>
      </c>
      <c r="AN16" s="2">
        <f t="shared" si="9"/>
        <v>0.50329903461982217</v>
      </c>
      <c r="AO16" s="2">
        <f t="shared" si="5"/>
        <v>5.5224925850847699E-2</v>
      </c>
      <c r="AP16" s="2">
        <v>13.8138696465917</v>
      </c>
    </row>
    <row r="17" spans="1:43" x14ac:dyDescent="0.3">
      <c r="A17" s="2">
        <v>3019</v>
      </c>
      <c r="B17" s="2">
        <v>2</v>
      </c>
      <c r="C17" s="2" t="s">
        <v>46</v>
      </c>
      <c r="D17" s="2" t="s">
        <v>241</v>
      </c>
      <c r="E17" s="2">
        <v>2.4826076635241163</v>
      </c>
      <c r="F17" s="2">
        <v>0.13297122190006161</v>
      </c>
      <c r="G17" s="2">
        <v>1.9553313064130307</v>
      </c>
      <c r="H17" s="2">
        <v>21.025600721418662</v>
      </c>
      <c r="I17" s="2">
        <v>0.22139062347110594</v>
      </c>
      <c r="J17" s="2">
        <v>1.384343016154578</v>
      </c>
      <c r="K17" s="2">
        <v>0</v>
      </c>
      <c r="L17" s="2">
        <v>0.72696525187315841</v>
      </c>
      <c r="M17" s="2">
        <v>10.897218950632332</v>
      </c>
      <c r="N17" s="2">
        <v>0.25639300223964462</v>
      </c>
      <c r="O17" s="2">
        <v>0.47099934162490653</v>
      </c>
      <c r="P17" s="2">
        <v>0</v>
      </c>
      <c r="Q17" s="2">
        <v>11.577387318646295</v>
      </c>
      <c r="R17" s="2">
        <v>3.0740100003913944</v>
      </c>
      <c r="S17" s="2">
        <v>0</v>
      </c>
      <c r="T17" s="2">
        <v>0</v>
      </c>
      <c r="U17" s="2">
        <v>28.771224485719181</v>
      </c>
      <c r="V17" s="2">
        <v>0.30434717440690828</v>
      </c>
      <c r="W17" s="2">
        <v>0.27934871095561975</v>
      </c>
      <c r="X17" s="2">
        <v>0.23660902386987917</v>
      </c>
      <c r="Y17" s="2">
        <v>0</v>
      </c>
      <c r="Z17" s="2">
        <v>0.10187653580424649</v>
      </c>
      <c r="AA17" s="2">
        <v>0.35201856076879456</v>
      </c>
      <c r="AB17" s="2">
        <v>5.389572248789392</v>
      </c>
      <c r="AC17" s="2">
        <v>0</v>
      </c>
      <c r="AD17" s="2">
        <v>0</v>
      </c>
      <c r="AE17" s="2">
        <v>0.51034359881026281</v>
      </c>
      <c r="AF17" s="2">
        <v>0</v>
      </c>
      <c r="AG17" s="2">
        <v>1.8061498396788513</v>
      </c>
      <c r="AH17" s="2">
        <v>8.0432914029075651</v>
      </c>
      <c r="AI17" s="2">
        <f>AD17+R17+Q17+P17+O17+L17+J17+N17+S17+T17</f>
        <v>17.490097930929977</v>
      </c>
      <c r="AJ17" s="2">
        <f t="shared" si="6"/>
        <v>16.642331849231649</v>
      </c>
      <c r="AK17" s="2">
        <f t="shared" si="7"/>
        <v>15.98596611405595</v>
      </c>
      <c r="AL17" s="2">
        <f t="shared" si="2"/>
        <v>0.65636573517570285</v>
      </c>
      <c r="AM17" s="2">
        <f t="shared" si="8"/>
        <v>8.5536350017178275</v>
      </c>
      <c r="AN17" s="2">
        <f t="shared" si="9"/>
        <v>0.51513193067465901</v>
      </c>
      <c r="AO17" s="2">
        <f t="shared" si="5"/>
        <v>4.1058871918825186E-2</v>
      </c>
      <c r="AP17" s="2">
        <v>11.761960563368785</v>
      </c>
    </row>
    <row r="18" spans="1:43" s="79" customFormat="1" x14ac:dyDescent="0.3">
      <c r="A18" s="77">
        <v>4262</v>
      </c>
      <c r="B18" s="77">
        <v>2</v>
      </c>
      <c r="C18" s="77" t="s">
        <v>46</v>
      </c>
      <c r="D18" s="77" t="s">
        <v>241</v>
      </c>
      <c r="E18" s="77">
        <v>1.008978448591493</v>
      </c>
      <c r="F18" s="77">
        <v>0</v>
      </c>
      <c r="G18" s="77">
        <v>0.77120604299275264</v>
      </c>
      <c r="H18" s="77">
        <v>18.728181815271938</v>
      </c>
      <c r="I18" s="77">
        <v>0.47514646832381396</v>
      </c>
      <c r="J18" s="77">
        <v>1.5415255450781389</v>
      </c>
      <c r="K18" s="77">
        <v>0</v>
      </c>
      <c r="L18" s="78">
        <v>0.35048770242469751</v>
      </c>
      <c r="M18" s="77">
        <v>10.993885602366777</v>
      </c>
      <c r="N18" s="78">
        <v>0</v>
      </c>
      <c r="O18" s="78">
        <v>0</v>
      </c>
      <c r="P18" s="78">
        <v>0</v>
      </c>
      <c r="Q18" s="78">
        <v>8.9367149241550656</v>
      </c>
      <c r="R18" s="78">
        <v>2.3551339283429118</v>
      </c>
      <c r="S18" s="78">
        <v>0</v>
      </c>
      <c r="T18" s="78">
        <v>0</v>
      </c>
      <c r="U18" s="77">
        <v>36.752936490524988</v>
      </c>
      <c r="V18" s="77">
        <v>0.70777738351825248</v>
      </c>
      <c r="W18" s="77">
        <v>0</v>
      </c>
      <c r="X18" s="77">
        <v>0</v>
      </c>
      <c r="Y18" s="77">
        <v>0</v>
      </c>
      <c r="Z18" s="77">
        <v>0</v>
      </c>
      <c r="AA18" s="77">
        <v>0.51978667053602801</v>
      </c>
      <c r="AB18" s="77">
        <v>2.1639272648769472</v>
      </c>
      <c r="AC18" s="77">
        <v>4.1773352341705365</v>
      </c>
      <c r="AD18" s="77">
        <v>0</v>
      </c>
      <c r="AE18" s="77">
        <v>1.0777059766088901</v>
      </c>
      <c r="AF18" s="77">
        <v>0</v>
      </c>
      <c r="AG18" s="77">
        <v>2.2495026705367045</v>
      </c>
      <c r="AH18" s="77">
        <v>7.1897678316800651</v>
      </c>
      <c r="AI18" s="77">
        <f t="shared" si="0"/>
        <v>13.183862100000814</v>
      </c>
      <c r="AJ18" s="77">
        <f t="shared" si="6"/>
        <v>18.085803031927426</v>
      </c>
      <c r="AK18" s="77">
        <f t="shared" si="7"/>
        <v>12.680903743702608</v>
      </c>
      <c r="AL18" s="77">
        <f t="shared" si="2"/>
        <v>5.4048992882248168</v>
      </c>
      <c r="AM18" s="77">
        <f>AF18+AH18</f>
        <v>7.1897678316800651</v>
      </c>
      <c r="AN18" s="77">
        <f>V18/(V18+R18)</f>
        <v>0.23107994696985684</v>
      </c>
      <c r="AO18" s="77">
        <f t="shared" si="5"/>
        <v>0.42622350878650217</v>
      </c>
      <c r="AP18" s="77">
        <v>23.731877792910616</v>
      </c>
    </row>
    <row r="19" spans="1:43" x14ac:dyDescent="0.3">
      <c r="A19" s="2">
        <v>4367</v>
      </c>
      <c r="B19" s="2">
        <v>2</v>
      </c>
      <c r="C19" s="2" t="s">
        <v>46</v>
      </c>
      <c r="D19" s="2" t="s">
        <v>241</v>
      </c>
      <c r="E19" s="2">
        <v>2.2123137064776377</v>
      </c>
      <c r="F19" s="2">
        <v>0</v>
      </c>
      <c r="G19" s="2">
        <v>1.6720123004662182</v>
      </c>
      <c r="H19" s="2">
        <v>18.806335324529385</v>
      </c>
      <c r="I19" s="2">
        <v>0</v>
      </c>
      <c r="J19" s="2">
        <v>1.3726990674289481</v>
      </c>
      <c r="K19" s="2">
        <v>0</v>
      </c>
      <c r="L19" s="2">
        <v>0.70903908541038574</v>
      </c>
      <c r="M19" s="2">
        <v>9.550422195278605</v>
      </c>
      <c r="N19" s="2">
        <v>0</v>
      </c>
      <c r="O19" s="2">
        <v>0.21463005154100612</v>
      </c>
      <c r="P19" s="2">
        <v>0</v>
      </c>
      <c r="Q19" s="2">
        <v>9.7206357094476079</v>
      </c>
      <c r="R19" s="2">
        <v>2.7881737836429235</v>
      </c>
      <c r="S19" s="2">
        <v>0</v>
      </c>
      <c r="T19" s="2">
        <v>0</v>
      </c>
      <c r="U19" s="2">
        <v>39.103147504736505</v>
      </c>
      <c r="V19" s="2">
        <v>0.15978251987980949</v>
      </c>
      <c r="W19" s="2">
        <v>0</v>
      </c>
      <c r="X19" s="2">
        <v>0.15934412575316895</v>
      </c>
      <c r="Y19" s="2">
        <v>0</v>
      </c>
      <c r="Z19" s="2">
        <v>0</v>
      </c>
      <c r="AA19" s="2">
        <v>0.16487910282456644</v>
      </c>
      <c r="AB19" s="2">
        <v>4.2634815563788848</v>
      </c>
      <c r="AC19" s="2">
        <v>0</v>
      </c>
      <c r="AD19" s="2">
        <v>0</v>
      </c>
      <c r="AE19" s="2">
        <v>0.50598553313722472</v>
      </c>
      <c r="AF19" s="2">
        <v>0</v>
      </c>
      <c r="AG19" s="2">
        <v>1.6710831080091215</v>
      </c>
      <c r="AH19" s="2">
        <v>6.9260353250579936</v>
      </c>
      <c r="AI19" s="2">
        <f t="shared" si="0"/>
        <v>14.805177697470871</v>
      </c>
      <c r="AJ19" s="2">
        <f t="shared" si="6"/>
        <v>13.850591271040768</v>
      </c>
      <c r="AK19" s="2">
        <f t="shared" si="7"/>
        <v>13.525929648336394</v>
      </c>
      <c r="AL19" s="2">
        <f t="shared" si="2"/>
        <v>0.32466162270437593</v>
      </c>
      <c r="AM19" s="2">
        <f t="shared" si="8"/>
        <v>7.4320208581952185</v>
      </c>
      <c r="AN19" s="2">
        <f t="shared" si="9"/>
        <v>0.50441629917284558</v>
      </c>
      <c r="AO19" s="2">
        <f t="shared" si="5"/>
        <v>2.4002906354337522E-2</v>
      </c>
      <c r="AP19" s="2">
        <v>13.928576466706412</v>
      </c>
    </row>
    <row r="20" spans="1:43" x14ac:dyDescent="0.3">
      <c r="A20" s="2">
        <v>2631</v>
      </c>
      <c r="B20" s="2">
        <v>3</v>
      </c>
      <c r="C20" s="2" t="s">
        <v>47</v>
      </c>
      <c r="D20" s="2" t="s">
        <v>241</v>
      </c>
      <c r="E20" s="2">
        <v>2.5078158304509159</v>
      </c>
      <c r="F20" s="2">
        <v>0</v>
      </c>
      <c r="G20" s="2">
        <v>1.9736582001970193</v>
      </c>
      <c r="H20" s="2">
        <v>20.183607460815818</v>
      </c>
      <c r="I20" s="2">
        <v>0.15139718886254158</v>
      </c>
      <c r="J20" s="2">
        <v>1.3190273702999529</v>
      </c>
      <c r="K20" s="2">
        <v>0</v>
      </c>
      <c r="L20" s="2">
        <v>0.68194221722408388</v>
      </c>
      <c r="M20" s="2">
        <v>10.278073370339463</v>
      </c>
      <c r="N20" s="2">
        <v>0.14843894169968466</v>
      </c>
      <c r="O20" s="2">
        <v>0.59934252776360009</v>
      </c>
      <c r="P20" s="2">
        <v>0</v>
      </c>
      <c r="Q20" s="2">
        <v>10.226332096501263</v>
      </c>
      <c r="R20" s="2">
        <v>2.8192576744936098</v>
      </c>
      <c r="S20" s="2">
        <v>0</v>
      </c>
      <c r="T20" s="2">
        <v>0</v>
      </c>
      <c r="U20" s="2">
        <v>36.775188006963077</v>
      </c>
      <c r="V20" s="2">
        <v>0</v>
      </c>
      <c r="W20" s="2">
        <v>0</v>
      </c>
      <c r="X20" s="2">
        <v>0.43960741840879569</v>
      </c>
      <c r="Y20" s="2">
        <v>0</v>
      </c>
      <c r="Z20" s="2">
        <v>0</v>
      </c>
      <c r="AA20" s="2">
        <v>0</v>
      </c>
      <c r="AB20" s="2">
        <v>6.1451700149737789</v>
      </c>
      <c r="AC20" s="2">
        <v>0</v>
      </c>
      <c r="AD20" s="2">
        <v>0</v>
      </c>
      <c r="AE20" s="2">
        <v>0</v>
      </c>
      <c r="AF20" s="2">
        <v>0</v>
      </c>
      <c r="AG20" s="2">
        <v>0.60931936251691421</v>
      </c>
      <c r="AH20" s="2">
        <v>5.1418223184894885</v>
      </c>
      <c r="AI20" s="2">
        <f t="shared" si="0"/>
        <v>15.794340827982193</v>
      </c>
      <c r="AJ20" s="2">
        <f t="shared" si="6"/>
        <v>12.335919114388977</v>
      </c>
      <c r="AK20" s="2">
        <f t="shared" si="7"/>
        <v>12.335919114388979</v>
      </c>
      <c r="AL20" s="2">
        <f t="shared" si="2"/>
        <v>0</v>
      </c>
      <c r="AM20" s="2">
        <f t="shared" si="8"/>
        <v>5.1418223184894885</v>
      </c>
      <c r="AN20" s="2">
        <f t="shared" si="9"/>
        <v>0.49873828885402516</v>
      </c>
      <c r="AO20" s="2">
        <f>AL20/AK20</f>
        <v>0</v>
      </c>
      <c r="AP20" s="2">
        <v>13.483884249196755</v>
      </c>
    </row>
    <row r="21" spans="1:43" x14ac:dyDescent="0.3">
      <c r="A21" s="2">
        <v>4176</v>
      </c>
      <c r="B21" s="2">
        <v>3</v>
      </c>
      <c r="C21" s="2" t="s">
        <v>47</v>
      </c>
      <c r="D21" s="2" t="s">
        <v>241</v>
      </c>
      <c r="E21" s="2">
        <v>1.7785463138913924</v>
      </c>
      <c r="F21" s="2">
        <v>0</v>
      </c>
      <c r="G21" s="2">
        <v>1.5316486044700186</v>
      </c>
      <c r="H21" s="2">
        <v>18.751370168144142</v>
      </c>
      <c r="I21" s="2">
        <v>0.17865247404979701</v>
      </c>
      <c r="J21" s="2">
        <v>1.1352234959781389</v>
      </c>
      <c r="K21" s="2">
        <v>0</v>
      </c>
      <c r="L21" s="2">
        <v>0.28439835135921171</v>
      </c>
      <c r="M21" s="2">
        <v>9.0654231769361964</v>
      </c>
      <c r="N21" s="2">
        <v>0.16612001235256366</v>
      </c>
      <c r="O21" s="2">
        <v>0.41136333413312876</v>
      </c>
      <c r="P21" s="2">
        <v>0</v>
      </c>
      <c r="Q21" s="2">
        <v>9.1091723138503689</v>
      </c>
      <c r="R21" s="2">
        <v>2.3696141622782303</v>
      </c>
      <c r="S21" s="2">
        <v>0</v>
      </c>
      <c r="T21" s="2">
        <v>0</v>
      </c>
      <c r="U21" s="2">
        <v>42.993740338238126</v>
      </c>
      <c r="V21" s="2">
        <v>0.18944186422226994</v>
      </c>
      <c r="W21" s="2">
        <v>0</v>
      </c>
      <c r="X21" s="2">
        <v>0.3213991363804668</v>
      </c>
      <c r="Y21" s="2">
        <v>0</v>
      </c>
      <c r="Z21" s="2">
        <v>0</v>
      </c>
      <c r="AA21" s="2">
        <v>0.16357954456961527</v>
      </c>
      <c r="AB21" s="2">
        <v>5.3112482225451725</v>
      </c>
      <c r="AC21" s="2">
        <v>0</v>
      </c>
      <c r="AD21" s="2">
        <v>0</v>
      </c>
      <c r="AE21" s="2">
        <v>0.67218117121963661</v>
      </c>
      <c r="AF21" s="2">
        <v>0</v>
      </c>
      <c r="AG21" s="2">
        <v>0.78642641151889103</v>
      </c>
      <c r="AH21" s="2">
        <v>4.7804509038626204</v>
      </c>
      <c r="AI21" s="2">
        <f t="shared" si="0"/>
        <v>13.47589166995164</v>
      </c>
      <c r="AJ21" s="2">
        <f t="shared" si="6"/>
        <v>12.224727254318671</v>
      </c>
      <c r="AK21" s="2">
        <f t="shared" si="7"/>
        <v>11.871705845526787</v>
      </c>
      <c r="AL21" s="2">
        <f t="shared" si="2"/>
        <v>0.35302140879188521</v>
      </c>
      <c r="AM21" s="2">
        <f t="shared" si="8"/>
        <v>5.4526320750822572</v>
      </c>
      <c r="AN21" s="2">
        <f t="shared" si="9"/>
        <v>0.50120357938465121</v>
      </c>
      <c r="AO21" s="2">
        <f t="shared" si="5"/>
        <v>2.9736367577276379E-2</v>
      </c>
      <c r="AP21" s="2">
        <v>16.003628295055591</v>
      </c>
    </row>
    <row r="22" spans="1:43" x14ac:dyDescent="0.3">
      <c r="A22" s="2">
        <v>4278</v>
      </c>
      <c r="B22" s="2">
        <v>3</v>
      </c>
      <c r="C22" s="2" t="s">
        <v>47</v>
      </c>
      <c r="D22" s="2" t="s">
        <v>241</v>
      </c>
      <c r="E22" s="2">
        <v>2.4520572119232704</v>
      </c>
      <c r="F22" s="2">
        <v>0.12091706079883677</v>
      </c>
      <c r="G22" s="2">
        <v>1.9740416800856897</v>
      </c>
      <c r="H22" s="2">
        <v>22.966215987593344</v>
      </c>
      <c r="I22" s="2">
        <v>0.14457039302046254</v>
      </c>
      <c r="J22" s="2">
        <v>1.6131413413335887</v>
      </c>
      <c r="K22" s="2">
        <v>0</v>
      </c>
      <c r="L22" s="2">
        <v>0.70708830661918409</v>
      </c>
      <c r="M22" s="2">
        <v>11.249261632622478</v>
      </c>
      <c r="N22" s="2">
        <v>0.36437154879746003</v>
      </c>
      <c r="O22" s="2">
        <v>0.60011438436785958</v>
      </c>
      <c r="P22" s="2">
        <v>0</v>
      </c>
      <c r="Q22" s="2">
        <v>11.629912448195354</v>
      </c>
      <c r="R22" s="2">
        <v>3.222191724797173</v>
      </c>
      <c r="S22" s="2">
        <v>0</v>
      </c>
      <c r="T22" s="2">
        <v>0</v>
      </c>
      <c r="U22" s="2">
        <v>28.2591130145607</v>
      </c>
      <c r="V22" s="2">
        <v>0.33400549662167189</v>
      </c>
      <c r="W22" s="2">
        <v>0.19297971647444798</v>
      </c>
      <c r="X22" s="2">
        <v>0.71366656051740973</v>
      </c>
      <c r="Y22" s="2">
        <v>0</v>
      </c>
      <c r="Z22" s="2">
        <v>0.32514045351815352</v>
      </c>
      <c r="AA22" s="2">
        <v>0.13665069587215994</v>
      </c>
      <c r="AB22" s="2">
        <v>6.8219774114211003</v>
      </c>
      <c r="AC22" s="2">
        <v>0</v>
      </c>
      <c r="AD22" s="2">
        <v>0</v>
      </c>
      <c r="AE22" s="2">
        <v>0.99182391661794922</v>
      </c>
      <c r="AF22" s="2">
        <v>0</v>
      </c>
      <c r="AG22" s="2">
        <v>0.63911068644706104</v>
      </c>
      <c r="AH22" s="2">
        <v>4.541648327794646</v>
      </c>
      <c r="AI22" s="2">
        <f t="shared" si="0"/>
        <v>18.136819754110618</v>
      </c>
      <c r="AJ22" s="2">
        <f t="shared" si="6"/>
        <v>14.178883095291997</v>
      </c>
      <c r="AK22" s="2">
        <f t="shared" si="7"/>
        <v>13.708226902798167</v>
      </c>
      <c r="AL22" s="2">
        <f t="shared" si="2"/>
        <v>0.47065619249383184</v>
      </c>
      <c r="AM22" s="2">
        <f t="shared" si="8"/>
        <v>5.5334722444125948</v>
      </c>
      <c r="AN22" s="2">
        <f t="shared" si="9"/>
        <v>0.50831871846047139</v>
      </c>
      <c r="AO22" s="2">
        <f t="shared" si="5"/>
        <v>3.433384899674808E-2</v>
      </c>
      <c r="AP22" s="2">
        <v>12.231580825988527</v>
      </c>
    </row>
    <row r="23" spans="1:43" x14ac:dyDescent="0.3">
      <c r="A23" s="2">
        <v>2671</v>
      </c>
      <c r="B23" s="2">
        <v>4</v>
      </c>
      <c r="C23" s="2" t="s">
        <v>47</v>
      </c>
      <c r="D23" s="2" t="s">
        <v>241</v>
      </c>
      <c r="E23" s="2">
        <v>2.1832989270343446</v>
      </c>
      <c r="F23" s="2">
        <v>0.14809583462500842</v>
      </c>
      <c r="G23" s="2">
        <v>1.7277698110672601</v>
      </c>
      <c r="H23" s="2">
        <v>21.059007893702969</v>
      </c>
      <c r="I23" s="2">
        <v>0</v>
      </c>
      <c r="J23" s="2">
        <v>1.3721556740965464</v>
      </c>
      <c r="K23" s="2">
        <v>0</v>
      </c>
      <c r="L23" s="2">
        <v>0.72811477354012821</v>
      </c>
      <c r="M23" s="2">
        <v>10.577694697217968</v>
      </c>
      <c r="N23" s="2">
        <v>0.30996103149174437</v>
      </c>
      <c r="O23" s="2">
        <v>0.52487675805471334</v>
      </c>
      <c r="P23" s="2">
        <v>0</v>
      </c>
      <c r="Q23" s="2">
        <v>10.450590798835028</v>
      </c>
      <c r="R23" s="2">
        <v>2.9574770762046585</v>
      </c>
      <c r="S23" s="2">
        <v>0</v>
      </c>
      <c r="T23" s="2">
        <v>0</v>
      </c>
      <c r="U23" s="2">
        <v>34.13134590715687</v>
      </c>
      <c r="V23" s="2">
        <v>0.32664105090572992</v>
      </c>
      <c r="W23" s="2">
        <v>0</v>
      </c>
      <c r="X23" s="2">
        <v>0.73591227960644745</v>
      </c>
      <c r="Y23" s="2">
        <v>0</v>
      </c>
      <c r="Z23" s="2">
        <v>0</v>
      </c>
      <c r="AA23" s="2">
        <v>0</v>
      </c>
      <c r="AB23" s="2">
        <v>6.3917560063773902</v>
      </c>
      <c r="AC23" s="2">
        <v>0</v>
      </c>
      <c r="AD23" s="2">
        <v>0</v>
      </c>
      <c r="AE23" s="2">
        <v>0.65428192695186149</v>
      </c>
      <c r="AF23" s="2">
        <v>0</v>
      </c>
      <c r="AG23" s="2">
        <v>0.63623760081626535</v>
      </c>
      <c r="AH23" s="2">
        <v>5.0847819523150637</v>
      </c>
      <c r="AI23" s="2">
        <f t="shared" si="0"/>
        <v>16.343176112222821</v>
      </c>
      <c r="AJ23" s="2">
        <f t="shared" si="6"/>
        <v>13.829610816972757</v>
      </c>
      <c r="AK23" s="2">
        <f t="shared" si="7"/>
        <v>13.502969766067027</v>
      </c>
      <c r="AL23" s="2">
        <f t="shared" si="2"/>
        <v>0.32664105090572992</v>
      </c>
      <c r="AM23" s="2">
        <f t="shared" si="8"/>
        <v>5.7390638792669249</v>
      </c>
      <c r="AN23" s="2">
        <f t="shared" si="9"/>
        <v>0.49697778740908777</v>
      </c>
      <c r="AO23" s="2">
        <f t="shared" si="5"/>
        <v>2.4190311950973861E-2</v>
      </c>
      <c r="AP23" s="2">
        <v>15.037214122701329</v>
      </c>
    </row>
    <row r="24" spans="1:43" x14ac:dyDescent="0.3">
      <c r="A24" s="2">
        <v>3324</v>
      </c>
      <c r="B24" s="2">
        <v>4</v>
      </c>
      <c r="C24" s="2" t="s">
        <v>47</v>
      </c>
      <c r="D24" s="2" t="s">
        <v>241</v>
      </c>
      <c r="E24" s="2">
        <v>2.3014798618273011</v>
      </c>
      <c r="F24" s="2">
        <v>0</v>
      </c>
      <c r="G24" s="2">
        <v>1.924580374354842</v>
      </c>
      <c r="H24" s="2">
        <v>20.313514372879766</v>
      </c>
      <c r="I24" s="2">
        <v>0</v>
      </c>
      <c r="J24" s="2">
        <v>1.2790776873627319</v>
      </c>
      <c r="K24" s="2">
        <v>0</v>
      </c>
      <c r="L24" s="2">
        <v>0.74129544028826277</v>
      </c>
      <c r="M24" s="2">
        <v>10.169543990985815</v>
      </c>
      <c r="N24" s="2">
        <v>0.35163094008798523</v>
      </c>
      <c r="O24" s="2">
        <v>0.67401496256270632</v>
      </c>
      <c r="P24" s="2">
        <v>0</v>
      </c>
      <c r="Q24" s="2">
        <v>10.812548278681334</v>
      </c>
      <c r="R24" s="2">
        <v>2.9927422006489319</v>
      </c>
      <c r="S24" s="2">
        <v>0</v>
      </c>
      <c r="T24" s="2">
        <v>0</v>
      </c>
      <c r="U24" s="2">
        <v>35.060984610206297</v>
      </c>
      <c r="V24" s="2">
        <v>0.44264236498015908</v>
      </c>
      <c r="W24" s="2">
        <v>0</v>
      </c>
      <c r="X24" s="2">
        <v>0.74246771862759731</v>
      </c>
      <c r="Y24" s="2">
        <v>0</v>
      </c>
      <c r="Z24" s="2">
        <v>0</v>
      </c>
      <c r="AA24" s="2">
        <v>0.29164127563368136</v>
      </c>
      <c r="AB24" s="2">
        <v>6.0645264244940345</v>
      </c>
      <c r="AC24" s="2">
        <v>0</v>
      </c>
      <c r="AD24" s="2">
        <v>0</v>
      </c>
      <c r="AE24" s="2">
        <v>0.74926639756585955</v>
      </c>
      <c r="AF24" s="2">
        <v>0</v>
      </c>
      <c r="AG24" s="2">
        <v>0.70843203177069036</v>
      </c>
      <c r="AH24" s="2">
        <v>4.3796110670419948</v>
      </c>
      <c r="AI24" s="2">
        <f t="shared" si="0"/>
        <v>16.851309509631953</v>
      </c>
      <c r="AJ24" s="2">
        <f t="shared" si="6"/>
        <v>13.378587280114017</v>
      </c>
      <c r="AK24" s="2">
        <f t="shared" si="7"/>
        <v>12.644303639500176</v>
      </c>
      <c r="AL24" s="2">
        <f t="shared" si="2"/>
        <v>0.73428364061384044</v>
      </c>
      <c r="AM24" s="2">
        <f t="shared" si="8"/>
        <v>5.1288774646078545</v>
      </c>
      <c r="AN24" s="2">
        <f t="shared" si="9"/>
        <v>0.51532269230902872</v>
      </c>
      <c r="AO24" s="2">
        <f t="shared" si="5"/>
        <v>5.8072287849840525E-2</v>
      </c>
      <c r="AP24" s="2">
        <v>12.998258144586742</v>
      </c>
    </row>
    <row r="25" spans="1:43" x14ac:dyDescent="0.3">
      <c r="A25" s="2">
        <v>3435</v>
      </c>
      <c r="B25" s="2">
        <v>4</v>
      </c>
      <c r="C25" s="2" t="s">
        <v>47</v>
      </c>
      <c r="D25" s="2" t="s">
        <v>241</v>
      </c>
      <c r="E25" s="2">
        <v>2.4187896845350449</v>
      </c>
      <c r="F25" s="2">
        <v>0.13908047872846629</v>
      </c>
      <c r="G25" s="2">
        <v>1.6988594955206868</v>
      </c>
      <c r="H25" s="2">
        <v>22.684432435762581</v>
      </c>
      <c r="I25" s="2">
        <v>1.3359155885502285</v>
      </c>
      <c r="J25" s="2">
        <v>1.4695486624778398</v>
      </c>
      <c r="K25" s="2">
        <v>0.132769460512358</v>
      </c>
      <c r="L25" s="2">
        <v>0.67026602250163403</v>
      </c>
      <c r="M25" s="2">
        <v>11.008355458415785</v>
      </c>
      <c r="N25" s="2">
        <v>0.26176313251012262</v>
      </c>
      <c r="O25" s="2">
        <v>0.51493249277073316</v>
      </c>
      <c r="P25" s="2">
        <v>0</v>
      </c>
      <c r="Q25" s="2">
        <v>11.072128535292705</v>
      </c>
      <c r="R25" s="2">
        <v>3.1348956823309333</v>
      </c>
      <c r="S25" s="2">
        <v>0</v>
      </c>
      <c r="T25" s="2">
        <v>0</v>
      </c>
      <c r="U25" s="2">
        <v>28.481799456646129</v>
      </c>
      <c r="V25" s="2">
        <v>0.30694206987764255</v>
      </c>
      <c r="W25" s="2">
        <v>0.21957400543508568</v>
      </c>
      <c r="X25" s="2">
        <v>0.63698908959150846</v>
      </c>
      <c r="Y25" s="2">
        <v>0</v>
      </c>
      <c r="Z25" s="2">
        <v>0</v>
      </c>
      <c r="AA25" s="2">
        <v>0</v>
      </c>
      <c r="AB25" s="2">
        <v>6.530461268497282</v>
      </c>
      <c r="AC25" s="2">
        <v>0</v>
      </c>
      <c r="AD25" s="2">
        <v>0</v>
      </c>
      <c r="AE25" s="2">
        <v>0.87218749589948286</v>
      </c>
      <c r="AF25" s="2">
        <v>0</v>
      </c>
      <c r="AG25" s="2">
        <v>0.71204250487173448</v>
      </c>
      <c r="AH25" s="2">
        <v>5.6982669792720353</v>
      </c>
      <c r="AI25" s="2">
        <f t="shared" si="0"/>
        <v>17.123534527883969</v>
      </c>
      <c r="AJ25" s="2">
        <f t="shared" si="6"/>
        <v>14.756889408009688</v>
      </c>
      <c r="AK25" s="2">
        <f t="shared" si="7"/>
        <v>14.449947338132041</v>
      </c>
      <c r="AL25" s="2">
        <f t="shared" si="2"/>
        <v>0.30694206987764255</v>
      </c>
      <c r="AM25" s="2">
        <f t="shared" si="8"/>
        <v>6.5704544751715179</v>
      </c>
      <c r="AN25" s="2">
        <f t="shared" si="9"/>
        <v>0.5014441050498506</v>
      </c>
      <c r="AO25" s="2">
        <f t="shared" si="5"/>
        <v>2.1241743149309031E-2</v>
      </c>
      <c r="AP25" s="2">
        <v>13.962764890236881</v>
      </c>
    </row>
    <row r="26" spans="1:43" x14ac:dyDescent="0.3">
      <c r="E26" s="1"/>
    </row>
    <row r="27" spans="1:43" x14ac:dyDescent="0.3">
      <c r="E27" s="1"/>
      <c r="AP27" s="1"/>
      <c r="AQ27" s="1"/>
    </row>
    <row r="28" spans="1:43" x14ac:dyDescent="0.3">
      <c r="AP28" s="1"/>
      <c r="AQ28" s="1"/>
    </row>
    <row r="29" spans="1:43" x14ac:dyDescent="0.3">
      <c r="AP29" s="1"/>
      <c r="AQ29" s="1"/>
    </row>
    <row r="30" spans="1:43" x14ac:dyDescent="0.3">
      <c r="AP30" s="1"/>
      <c r="AQ30" s="1"/>
    </row>
    <row r="31" spans="1:43" x14ac:dyDescent="0.3">
      <c r="AP31" s="1"/>
      <c r="AQ31" s="1"/>
    </row>
    <row r="33" spans="42:43" x14ac:dyDescent="0.3">
      <c r="AP33" s="1"/>
      <c r="AQ33" s="1"/>
    </row>
    <row r="34" spans="42:43" x14ac:dyDescent="0.3">
      <c r="AP34" s="1"/>
      <c r="AQ34" s="1"/>
    </row>
    <row r="35" spans="42:43" x14ac:dyDescent="0.3">
      <c r="AP35" s="1"/>
      <c r="AQ35" s="1"/>
    </row>
    <row r="36" spans="42:43" x14ac:dyDescent="0.3">
      <c r="AP36" s="1"/>
      <c r="AQ36" s="1"/>
    </row>
    <row r="37" spans="42:43" x14ac:dyDescent="0.3">
      <c r="AP37" s="1"/>
      <c r="AQ37" s="1"/>
    </row>
    <row r="69" spans="1:1" x14ac:dyDescent="0.3">
      <c r="A69" s="80"/>
    </row>
    <row r="71" spans="1:1" x14ac:dyDescent="0.3">
      <c r="A71" s="80"/>
    </row>
    <row r="75" spans="1:1" x14ac:dyDescent="0.3">
      <c r="A75" s="81"/>
    </row>
    <row r="79" spans="1:1" x14ac:dyDescent="0.3">
      <c r="A79" s="81"/>
    </row>
    <row r="83" spans="1:1" x14ac:dyDescent="0.3">
      <c r="A83" s="81"/>
    </row>
    <row r="87" spans="1:1" x14ac:dyDescent="0.3">
      <c r="A87" s="81"/>
    </row>
    <row r="91" spans="1:1" x14ac:dyDescent="0.3">
      <c r="A91" s="8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651EA-8CA6-47E3-B2B6-F04D19BD0A55}">
  <dimension ref="A1:BZ145"/>
  <sheetViews>
    <sheetView zoomScale="70" zoomScaleNormal="70" workbookViewId="0">
      <pane xSplit="1" topLeftCell="B1" activePane="topRight" state="frozen"/>
      <selection activeCell="A22" sqref="A22:XFD22"/>
      <selection pane="topRight" activeCell="A22" sqref="A22:XFD22"/>
    </sheetView>
  </sheetViews>
  <sheetFormatPr defaultColWidth="9.109375" defaultRowHeight="15.6" x14ac:dyDescent="0.3"/>
  <cols>
    <col min="1" max="1" width="15.88671875" style="33" customWidth="1"/>
    <col min="2" max="2" width="9.109375" style="16"/>
    <col min="3" max="3" width="10.88671875" style="16" customWidth="1"/>
    <col min="4" max="5" width="9.33203125" style="16" bestFit="1" customWidth="1"/>
    <col min="6" max="6" width="9.109375" style="16" customWidth="1"/>
    <col min="7" max="8" width="9.33203125" style="16" bestFit="1" customWidth="1"/>
    <col min="9" max="9" width="9.109375" style="16" customWidth="1"/>
    <col min="10" max="11" width="9.33203125" style="16" bestFit="1" customWidth="1"/>
    <col min="12" max="13" width="9.109375" style="16" customWidth="1"/>
    <col min="14" max="15" width="9.33203125" style="16" bestFit="1" customWidth="1"/>
    <col min="16" max="17" width="9.109375" style="16" customWidth="1"/>
    <col min="18" max="19" width="9.33203125" style="16" bestFit="1" customWidth="1"/>
    <col min="20" max="20" width="11.88671875" style="16" customWidth="1"/>
    <col min="21" max="21" width="19" style="16" customWidth="1"/>
    <col min="22" max="22" width="9.33203125" style="16" bestFit="1" customWidth="1"/>
    <col min="23" max="24" width="14.44140625" style="16" bestFit="1" customWidth="1"/>
    <col min="25" max="25" width="9.33203125" style="16" bestFit="1" customWidth="1"/>
    <col min="26" max="26" width="15.88671875" style="16" bestFit="1" customWidth="1"/>
    <col min="27" max="36" width="9.33203125" style="16" bestFit="1" customWidth="1"/>
    <col min="37" max="37" width="13.109375" style="16" bestFit="1" customWidth="1"/>
    <col min="38" max="40" width="9.33203125" style="16" bestFit="1" customWidth="1"/>
    <col min="41" max="41" width="15.88671875" style="16" bestFit="1" customWidth="1"/>
    <col min="42" max="43" width="15" style="16" bestFit="1" customWidth="1"/>
    <col min="44" max="44" width="9.33203125" style="16" bestFit="1" customWidth="1"/>
    <col min="45" max="45" width="14.44140625" style="16" bestFit="1" customWidth="1"/>
    <col min="46" max="47" width="9.33203125" style="16" bestFit="1" customWidth="1"/>
    <col min="48" max="48" width="13.109375" style="16" bestFit="1" customWidth="1"/>
    <col min="49" max="49" width="9.33203125" style="16" bestFit="1" customWidth="1"/>
    <col min="50" max="50" width="15" style="16" bestFit="1" customWidth="1"/>
    <col min="51" max="64" width="9.33203125" style="16" bestFit="1" customWidth="1"/>
    <col min="65" max="65" width="9.109375" style="16"/>
    <col min="66" max="66" width="9.33203125" style="16" bestFit="1" customWidth="1"/>
    <col min="67" max="67" width="9.109375" style="16"/>
    <col min="68" max="69" width="15.6640625" style="16" bestFit="1" customWidth="1"/>
    <col min="70" max="16384" width="9.109375" style="16"/>
  </cols>
  <sheetData>
    <row r="1" spans="1:78" x14ac:dyDescent="0.3">
      <c r="A1" s="16"/>
    </row>
    <row r="2" spans="1:78" s="18" customFormat="1" x14ac:dyDescent="0.3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</row>
    <row r="3" spans="1:78" ht="31.2" x14ac:dyDescent="0.3">
      <c r="A3" s="19" t="s">
        <v>91</v>
      </c>
      <c r="B3" s="20" t="s">
        <v>92</v>
      </c>
      <c r="C3" s="21"/>
      <c r="D3" s="21" t="s">
        <v>93</v>
      </c>
      <c r="E3" s="21" t="s">
        <v>94</v>
      </c>
      <c r="F3" s="21" t="s">
        <v>95</v>
      </c>
      <c r="G3" s="21" t="s">
        <v>96</v>
      </c>
      <c r="H3" s="21" t="s">
        <v>97</v>
      </c>
      <c r="I3" s="21" t="s">
        <v>98</v>
      </c>
      <c r="J3" s="21" t="s">
        <v>99</v>
      </c>
      <c r="K3" s="21" t="s">
        <v>100</v>
      </c>
      <c r="L3" s="21" t="s">
        <v>101</v>
      </c>
      <c r="M3" s="21" t="s">
        <v>102</v>
      </c>
      <c r="N3" s="21" t="s">
        <v>103</v>
      </c>
      <c r="O3" s="21" t="s">
        <v>104</v>
      </c>
      <c r="P3" s="21" t="s">
        <v>105</v>
      </c>
      <c r="Q3" s="21" t="s">
        <v>106</v>
      </c>
      <c r="R3" s="21" t="s">
        <v>107</v>
      </c>
      <c r="S3" s="21" t="s">
        <v>108</v>
      </c>
      <c r="T3" s="21" t="s">
        <v>109</v>
      </c>
      <c r="U3" s="21"/>
      <c r="V3" s="21" t="s">
        <v>110</v>
      </c>
      <c r="W3" s="21" t="s">
        <v>111</v>
      </c>
      <c r="X3" s="21"/>
      <c r="Y3" s="21"/>
      <c r="Z3" s="21" t="s">
        <v>112</v>
      </c>
      <c r="AA3" s="21"/>
      <c r="AB3" s="21" t="s">
        <v>113</v>
      </c>
      <c r="AC3" s="21" t="s">
        <v>114</v>
      </c>
      <c r="AD3" s="21" t="s">
        <v>115</v>
      </c>
      <c r="AE3" s="21" t="s">
        <v>116</v>
      </c>
      <c r="AF3" s="21" t="s">
        <v>117</v>
      </c>
      <c r="AG3" s="21" t="s">
        <v>118</v>
      </c>
      <c r="AH3" s="21" t="s">
        <v>119</v>
      </c>
      <c r="AI3" s="21" t="s">
        <v>120</v>
      </c>
      <c r="AJ3" s="21" t="s">
        <v>121</v>
      </c>
      <c r="AK3" s="21" t="s">
        <v>122</v>
      </c>
      <c r="AL3" s="21" t="s">
        <v>123</v>
      </c>
      <c r="AM3" s="21" t="s">
        <v>124</v>
      </c>
      <c r="AN3" s="21" t="s">
        <v>125</v>
      </c>
      <c r="AO3" s="21"/>
      <c r="AP3" s="21"/>
      <c r="AQ3" s="21" t="s">
        <v>126</v>
      </c>
      <c r="AR3" s="21"/>
      <c r="AS3" s="21" t="s">
        <v>127</v>
      </c>
      <c r="AT3" s="21"/>
      <c r="AU3" s="21" t="s">
        <v>128</v>
      </c>
      <c r="AV3" s="21" t="s">
        <v>129</v>
      </c>
      <c r="AW3" s="21" t="s">
        <v>130</v>
      </c>
      <c r="AX3" s="21" t="s">
        <v>131</v>
      </c>
      <c r="AY3" s="21" t="s">
        <v>132</v>
      </c>
      <c r="AZ3" s="21" t="s">
        <v>133</v>
      </c>
      <c r="BA3" s="21"/>
      <c r="BB3" s="21" t="s">
        <v>134</v>
      </c>
      <c r="BC3" s="21" t="s">
        <v>135</v>
      </c>
      <c r="BD3" s="21" t="s">
        <v>136</v>
      </c>
      <c r="BE3" s="21" t="s">
        <v>137</v>
      </c>
      <c r="BF3" s="21" t="s">
        <v>138</v>
      </c>
      <c r="BG3" s="21" t="s">
        <v>139</v>
      </c>
      <c r="BH3" s="21" t="s">
        <v>140</v>
      </c>
      <c r="BI3" s="21"/>
      <c r="BJ3" s="21"/>
      <c r="BK3" s="21"/>
      <c r="BL3" s="21" t="s">
        <v>141</v>
      </c>
      <c r="BM3" s="21" t="s">
        <v>142</v>
      </c>
      <c r="BN3" s="21"/>
      <c r="BO3" s="22"/>
      <c r="BQ3" s="23">
        <v>8.6400000000000005E-2</v>
      </c>
    </row>
    <row r="4" spans="1:78" x14ac:dyDescent="0.3">
      <c r="A4" s="19"/>
      <c r="B4" s="24"/>
      <c r="C4" s="25" t="s">
        <v>143</v>
      </c>
      <c r="D4" s="26">
        <v>0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2.3110905314583478E-2</v>
      </c>
      <c r="N4" s="26">
        <v>0</v>
      </c>
      <c r="O4" s="26">
        <v>0</v>
      </c>
      <c r="P4" s="26">
        <v>0</v>
      </c>
      <c r="Q4" s="26">
        <v>7.8547283816613692E-3</v>
      </c>
      <c r="R4" s="26">
        <v>7.8330505967203149E-3</v>
      </c>
      <c r="S4" s="26">
        <v>0.39199365292642852</v>
      </c>
      <c r="T4" s="26">
        <v>0</v>
      </c>
      <c r="V4" s="26">
        <v>3.2738253225678866E-2</v>
      </c>
      <c r="W4" s="26">
        <v>2.040374898941286E-2</v>
      </c>
      <c r="Z4" s="26">
        <v>8.9470709497104887E-3</v>
      </c>
      <c r="AA4" s="27">
        <v>1.1998404690581303E-6</v>
      </c>
      <c r="AB4" s="26">
        <v>0.2717599015495048</v>
      </c>
      <c r="AC4" s="26">
        <v>0</v>
      </c>
      <c r="AD4" s="26">
        <v>0</v>
      </c>
      <c r="AE4" s="26">
        <v>0</v>
      </c>
      <c r="AF4" s="26">
        <v>0</v>
      </c>
      <c r="AG4" s="26">
        <v>1.5286837156326605E-2</v>
      </c>
      <c r="AH4" s="26">
        <v>0</v>
      </c>
      <c r="AI4" s="26">
        <v>0.2380590133241236</v>
      </c>
      <c r="AJ4" s="26">
        <v>8.0786337468876021E-2</v>
      </c>
      <c r="AK4" s="26">
        <v>0</v>
      </c>
      <c r="AL4" s="26">
        <v>0</v>
      </c>
      <c r="AM4" s="26">
        <v>0</v>
      </c>
      <c r="AN4" s="26">
        <v>0.5</v>
      </c>
      <c r="AO4" s="27">
        <v>3.2228504193651584E-6</v>
      </c>
      <c r="AP4" s="27">
        <v>1.5971196675277138E-6</v>
      </c>
      <c r="AQ4" s="26">
        <v>3.1344507507542071E-2</v>
      </c>
      <c r="AR4" s="27">
        <v>1.3470977426746919E-6</v>
      </c>
      <c r="AS4" s="26">
        <v>6.9138966648781396E-3</v>
      </c>
      <c r="AU4" s="26">
        <v>0</v>
      </c>
      <c r="AV4" s="26">
        <v>7.6624301195949499E-3</v>
      </c>
      <c r="AW4" s="26">
        <v>6.1306374753105665E-3</v>
      </c>
      <c r="AX4" s="26">
        <v>0</v>
      </c>
      <c r="AY4" s="26">
        <v>0</v>
      </c>
      <c r="AZ4" s="26">
        <v>0</v>
      </c>
      <c r="BA4" s="27">
        <v>1.5883761561687238E-5</v>
      </c>
      <c r="BB4" s="26">
        <v>9.2677402058502084E-3</v>
      </c>
      <c r="BC4" s="26">
        <v>1.4494500553351265E-2</v>
      </c>
      <c r="BD4" s="26">
        <v>0.17253146153790164</v>
      </c>
      <c r="BE4" s="26">
        <v>4.8607343459275342E-3</v>
      </c>
      <c r="BF4" s="26">
        <v>0</v>
      </c>
      <c r="BG4" s="26">
        <v>1.6288808177212701E-2</v>
      </c>
      <c r="BH4" s="26">
        <v>5.8357134052291542E-3</v>
      </c>
      <c r="BI4" s="27">
        <v>1.6788987312422761E-6</v>
      </c>
      <c r="BJ4" s="27">
        <v>1.4431556070278896E-6</v>
      </c>
      <c r="BL4" s="26">
        <v>5.1753363355540601E-2</v>
      </c>
      <c r="BM4" s="26">
        <v>0.1636999280785266</v>
      </c>
      <c r="BO4" s="28">
        <f>SUM(D4:BN4)</f>
        <v>2.089583594034091</v>
      </c>
      <c r="BQ4" s="23"/>
    </row>
    <row r="5" spans="1:78" x14ac:dyDescent="0.3">
      <c r="A5" s="19"/>
      <c r="B5" s="29"/>
      <c r="C5" s="30" t="s">
        <v>144</v>
      </c>
      <c r="D5" s="31">
        <f t="shared" ref="D5:BM5" si="0">(D4*100/$BO4)</f>
        <v>0</v>
      </c>
      <c r="E5" s="31">
        <f t="shared" si="0"/>
        <v>0</v>
      </c>
      <c r="F5" s="31">
        <f t="shared" si="0"/>
        <v>0</v>
      </c>
      <c r="G5" s="31">
        <f t="shared" si="0"/>
        <v>0</v>
      </c>
      <c r="H5" s="31">
        <f t="shared" si="0"/>
        <v>0</v>
      </c>
      <c r="I5" s="31">
        <f t="shared" si="0"/>
        <v>0</v>
      </c>
      <c r="J5" s="31">
        <f t="shared" si="0"/>
        <v>0</v>
      </c>
      <c r="K5" s="31">
        <f t="shared" si="0"/>
        <v>0</v>
      </c>
      <c r="L5" s="31">
        <f t="shared" si="0"/>
        <v>0</v>
      </c>
      <c r="M5" s="31">
        <f t="shared" si="0"/>
        <v>1.106005300796137</v>
      </c>
      <c r="N5" s="31">
        <f t="shared" si="0"/>
        <v>0</v>
      </c>
      <c r="O5" s="31">
        <f t="shared" si="0"/>
        <v>0</v>
      </c>
      <c r="P5" s="31">
        <f t="shared" si="0"/>
        <v>0</v>
      </c>
      <c r="Q5" s="31">
        <f t="shared" si="0"/>
        <v>0.37589921762819989</v>
      </c>
      <c r="R5" s="31">
        <f t="shared" si="0"/>
        <v>0.37486179634469891</v>
      </c>
      <c r="S5" s="31">
        <f t="shared" si="0"/>
        <v>18.759414748737409</v>
      </c>
      <c r="T5" s="31">
        <f t="shared" si="0"/>
        <v>0</v>
      </c>
      <c r="U5" s="31">
        <f t="shared" si="0"/>
        <v>0</v>
      </c>
      <c r="V5" s="31">
        <f t="shared" si="0"/>
        <v>1.5667357515224036</v>
      </c>
      <c r="W5" s="31">
        <f t="shared" si="0"/>
        <v>0.97645047786874906</v>
      </c>
      <c r="X5" s="31">
        <f t="shared" si="0"/>
        <v>0</v>
      </c>
      <c r="Y5" s="31">
        <f t="shared" si="0"/>
        <v>0</v>
      </c>
      <c r="Z5" s="31">
        <f t="shared" si="0"/>
        <v>0.42817482752329261</v>
      </c>
      <c r="AA5" s="31">
        <f t="shared" si="0"/>
        <v>5.7420075104138433E-5</v>
      </c>
      <c r="AB5" s="31">
        <f t="shared" si="0"/>
        <v>13.005457275095313</v>
      </c>
      <c r="AC5" s="31">
        <f t="shared" si="0"/>
        <v>0</v>
      </c>
      <c r="AD5" s="31">
        <f t="shared" si="0"/>
        <v>0</v>
      </c>
      <c r="AE5" s="31">
        <f t="shared" si="0"/>
        <v>0</v>
      </c>
      <c r="AF5" s="31">
        <f t="shared" si="0"/>
        <v>0</v>
      </c>
      <c r="AG5" s="31">
        <f t="shared" si="0"/>
        <v>0.73157337184172033</v>
      </c>
      <c r="AH5" s="31">
        <f t="shared" si="0"/>
        <v>0</v>
      </c>
      <c r="AI5" s="31">
        <f t="shared" si="0"/>
        <v>11.392653254160251</v>
      </c>
      <c r="AJ5" s="31">
        <f t="shared" si="0"/>
        <v>3.8661452788740651</v>
      </c>
      <c r="AK5" s="31">
        <f t="shared" si="0"/>
        <v>0</v>
      </c>
      <c r="AL5" s="31">
        <f t="shared" si="0"/>
        <v>0</v>
      </c>
      <c r="AM5" s="31">
        <f t="shared" si="0"/>
        <v>0</v>
      </c>
      <c r="AN5" s="31">
        <f t="shared" si="0"/>
        <v>23.928212368604701</v>
      </c>
      <c r="AO5" s="31">
        <f t="shared" si="0"/>
        <v>1.5423409853363245E-4</v>
      </c>
      <c r="AP5" s="31">
        <f t="shared" si="0"/>
        <v>7.6432437165356937E-5</v>
      </c>
      <c r="AQ5" s="31">
        <f t="shared" si="0"/>
        <v>1.500036064459582</v>
      </c>
      <c r="AR5" s="31">
        <f t="shared" si="0"/>
        <v>6.4467281735976065E-5</v>
      </c>
      <c r="AS5" s="31">
        <f t="shared" si="0"/>
        <v>0.33087437538358377</v>
      </c>
      <c r="AT5" s="31">
        <f t="shared" si="0"/>
        <v>0</v>
      </c>
      <c r="AU5" s="31">
        <f t="shared" si="0"/>
        <v>0</v>
      </c>
      <c r="AV5" s="31">
        <f t="shared" si="0"/>
        <v>0.36669651032252215</v>
      </c>
      <c r="AW5" s="31">
        <f t="shared" si="0"/>
        <v>0.29339039092831559</v>
      </c>
      <c r="AX5" s="31">
        <f t="shared" si="0"/>
        <v>0</v>
      </c>
      <c r="AY5" s="31">
        <f t="shared" si="0"/>
        <v>0</v>
      </c>
      <c r="AZ5" s="31">
        <f t="shared" si="0"/>
        <v>0</v>
      </c>
      <c r="BA5" s="31">
        <f t="shared" si="0"/>
        <v>7.6014003972066499E-4</v>
      </c>
      <c r="BB5" s="31">
        <f t="shared" si="0"/>
        <v>0.44352091164528001</v>
      </c>
      <c r="BC5" s="31">
        <f t="shared" si="0"/>
        <v>0.6936549748348948</v>
      </c>
      <c r="BD5" s="31">
        <f t="shared" si="0"/>
        <v>8.2567389038893282</v>
      </c>
      <c r="BE5" s="31">
        <f t="shared" si="0"/>
        <v>0.23261736739344982</v>
      </c>
      <c r="BF5" s="31">
        <f t="shared" si="0"/>
        <v>0</v>
      </c>
      <c r="BG5" s="31">
        <f t="shared" si="0"/>
        <v>0.77952412259162074</v>
      </c>
      <c r="BH5" s="31">
        <f t="shared" si="0"/>
        <v>0.279276379365273</v>
      </c>
      <c r="BI5" s="31">
        <f t="shared" si="0"/>
        <v>8.0346090773092337E-5</v>
      </c>
      <c r="BJ5" s="31">
        <f t="shared" si="0"/>
        <v>6.9064267691811956E-5</v>
      </c>
      <c r="BK5" s="31">
        <f t="shared" si="0"/>
        <v>0</v>
      </c>
      <c r="BL5" s="31">
        <f t="shared" si="0"/>
        <v>2.4767309383218796</v>
      </c>
      <c r="BM5" s="31">
        <f t="shared" si="0"/>
        <v>7.834093287576601</v>
      </c>
      <c r="BN5" s="17"/>
      <c r="BO5" s="28">
        <f>SUM(D5:BN5)</f>
        <v>99.999999999999986</v>
      </c>
      <c r="BQ5" s="23"/>
    </row>
    <row r="6" spans="1:78" s="34" customFormat="1" x14ac:dyDescent="0.3">
      <c r="A6" s="32"/>
      <c r="B6" s="33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23"/>
      <c r="BR6" s="16"/>
      <c r="BS6" s="16"/>
      <c r="BT6" s="16"/>
      <c r="BU6" s="16"/>
      <c r="BV6" s="16"/>
      <c r="BW6" s="16"/>
      <c r="BX6" s="16"/>
      <c r="BY6" s="16"/>
      <c r="BZ6" s="16"/>
    </row>
    <row r="7" spans="1:78" ht="31.2" x14ac:dyDescent="0.3">
      <c r="A7" s="32"/>
      <c r="B7" s="20" t="s">
        <v>145</v>
      </c>
      <c r="C7" s="35"/>
      <c r="D7" s="21" t="s">
        <v>93</v>
      </c>
      <c r="E7" s="21" t="s">
        <v>94</v>
      </c>
      <c r="F7" s="21" t="s">
        <v>95</v>
      </c>
      <c r="G7" s="21" t="s">
        <v>96</v>
      </c>
      <c r="H7" s="21" t="s">
        <v>97</v>
      </c>
      <c r="I7" s="21" t="s">
        <v>98</v>
      </c>
      <c r="J7" s="21" t="s">
        <v>99</v>
      </c>
      <c r="K7" s="21" t="s">
        <v>100</v>
      </c>
      <c r="L7" s="21" t="s">
        <v>101</v>
      </c>
      <c r="M7" s="21" t="s">
        <v>102</v>
      </c>
      <c r="N7" s="21" t="s">
        <v>103</v>
      </c>
      <c r="O7" s="21" t="s">
        <v>104</v>
      </c>
      <c r="P7" s="21" t="s">
        <v>105</v>
      </c>
      <c r="Q7" s="21" t="s">
        <v>106</v>
      </c>
      <c r="R7" s="21" t="s">
        <v>107</v>
      </c>
      <c r="S7" s="21" t="s">
        <v>108</v>
      </c>
      <c r="T7" s="21" t="s">
        <v>109</v>
      </c>
      <c r="U7" s="21"/>
      <c r="V7" s="21" t="s">
        <v>110</v>
      </c>
      <c r="W7" s="21" t="s">
        <v>111</v>
      </c>
      <c r="X7" s="21"/>
      <c r="Y7" s="21"/>
      <c r="Z7" s="21" t="s">
        <v>112</v>
      </c>
      <c r="AA7" s="21"/>
      <c r="AB7" s="21" t="s">
        <v>113</v>
      </c>
      <c r="AC7" s="21" t="s">
        <v>114</v>
      </c>
      <c r="AD7" s="21" t="s">
        <v>115</v>
      </c>
      <c r="AE7" s="21" t="s">
        <v>116</v>
      </c>
      <c r="AF7" s="21" t="s">
        <v>117</v>
      </c>
      <c r="AG7" s="21" t="s">
        <v>118</v>
      </c>
      <c r="AH7" s="21" t="s">
        <v>119</v>
      </c>
      <c r="AI7" s="21" t="s">
        <v>120</v>
      </c>
      <c r="AJ7" s="21" t="s">
        <v>121</v>
      </c>
      <c r="AK7" s="21" t="s">
        <v>122</v>
      </c>
      <c r="AL7" s="21" t="s">
        <v>123</v>
      </c>
      <c r="AM7" s="21" t="s">
        <v>124</v>
      </c>
      <c r="AN7" s="21" t="s">
        <v>125</v>
      </c>
      <c r="AO7" s="21"/>
      <c r="AP7" s="21"/>
      <c r="AQ7" s="21" t="s">
        <v>126</v>
      </c>
      <c r="AR7" s="21"/>
      <c r="AS7" s="21" t="s">
        <v>127</v>
      </c>
      <c r="AT7" s="21"/>
      <c r="AU7" s="21" t="s">
        <v>128</v>
      </c>
      <c r="AV7" s="21" t="s">
        <v>129</v>
      </c>
      <c r="AW7" s="21" t="s">
        <v>130</v>
      </c>
      <c r="AX7" s="21" t="s">
        <v>131</v>
      </c>
      <c r="AY7" s="21" t="s">
        <v>132</v>
      </c>
      <c r="AZ7" s="21" t="s">
        <v>133</v>
      </c>
      <c r="BA7" s="21"/>
      <c r="BB7" s="21" t="s">
        <v>134</v>
      </c>
      <c r="BC7" s="21" t="s">
        <v>135</v>
      </c>
      <c r="BD7" s="21" t="s">
        <v>136</v>
      </c>
      <c r="BE7" s="21" t="s">
        <v>137</v>
      </c>
      <c r="BF7" s="21" t="s">
        <v>138</v>
      </c>
      <c r="BG7" s="21" t="s">
        <v>139</v>
      </c>
      <c r="BH7" s="21" t="s">
        <v>140</v>
      </c>
      <c r="BI7" s="36"/>
      <c r="BJ7" s="21"/>
      <c r="BK7" s="21"/>
      <c r="BL7" s="21" t="s">
        <v>141</v>
      </c>
      <c r="BM7" s="21" t="s">
        <v>142</v>
      </c>
      <c r="BN7" s="21"/>
      <c r="BO7" s="22"/>
      <c r="BQ7" s="23">
        <v>0.1235</v>
      </c>
    </row>
    <row r="8" spans="1:78" s="34" customFormat="1" x14ac:dyDescent="0.3">
      <c r="A8" s="32"/>
      <c r="B8" s="37"/>
      <c r="C8" s="25" t="s">
        <v>143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1.8786536410950828E-2</v>
      </c>
      <c r="N8" s="16">
        <v>0</v>
      </c>
      <c r="O8" s="16">
        <v>0</v>
      </c>
      <c r="P8" s="16">
        <v>0</v>
      </c>
      <c r="Q8" s="16">
        <v>7.6986523683336243E-3</v>
      </c>
      <c r="R8" s="16">
        <v>7.315203534753888E-3</v>
      </c>
      <c r="S8" s="16">
        <v>0.29315812985989226</v>
      </c>
      <c r="T8" s="16">
        <v>0</v>
      </c>
      <c r="U8" s="16"/>
      <c r="V8" s="16">
        <v>2.3918411836654031E-2</v>
      </c>
      <c r="W8" s="16">
        <v>1.4454331351513562E-2</v>
      </c>
      <c r="X8" s="16"/>
      <c r="Y8" s="16"/>
      <c r="Z8" s="16">
        <v>7.0755302203207391E-3</v>
      </c>
      <c r="AA8" s="16"/>
      <c r="AB8" s="16">
        <v>0.20404777574938776</v>
      </c>
      <c r="AC8" s="16">
        <v>6.5440416204007928E-3</v>
      </c>
      <c r="AD8" s="16">
        <v>0</v>
      </c>
      <c r="AE8" s="16">
        <v>0</v>
      </c>
      <c r="AF8" s="16">
        <v>0</v>
      </c>
      <c r="AG8" s="16">
        <v>1.2336420014310043E-2</v>
      </c>
      <c r="AH8" s="16">
        <v>0</v>
      </c>
      <c r="AI8" s="16">
        <v>0.172791952171545</v>
      </c>
      <c r="AJ8" s="16">
        <v>6.4278745800754974E-2</v>
      </c>
      <c r="AK8" s="16">
        <v>0</v>
      </c>
      <c r="AL8" s="16">
        <v>0</v>
      </c>
      <c r="AM8" s="16">
        <v>4.806144599991141E-3</v>
      </c>
      <c r="AN8" s="16">
        <v>0.5</v>
      </c>
      <c r="AO8" s="16"/>
      <c r="AP8" s="16"/>
      <c r="AQ8" s="16">
        <v>2.1915111129412693E-2</v>
      </c>
      <c r="AR8" s="16"/>
      <c r="AS8" s="16">
        <v>6.6312570997200193E-3</v>
      </c>
      <c r="AT8" s="16"/>
      <c r="AU8" s="16">
        <v>0</v>
      </c>
      <c r="AV8" s="16">
        <v>6.6810237452986391E-3</v>
      </c>
      <c r="AW8" s="16">
        <v>4.8219786930033337E-3</v>
      </c>
      <c r="AX8" s="16">
        <v>0</v>
      </c>
      <c r="AY8" s="16">
        <v>0</v>
      </c>
      <c r="AZ8" s="16">
        <v>0</v>
      </c>
      <c r="BA8" s="38">
        <v>1.2782913774270919E-5</v>
      </c>
      <c r="BB8" s="16">
        <v>8.9641129275305972E-3</v>
      </c>
      <c r="BC8" s="16">
        <v>1.0585495263224401E-2</v>
      </c>
      <c r="BD8" s="16">
        <v>0.12656094466988571</v>
      </c>
      <c r="BE8" s="16">
        <v>4.3402968489137991E-3</v>
      </c>
      <c r="BF8" s="16">
        <v>0</v>
      </c>
      <c r="BG8" s="16">
        <v>1.2908883670698507E-2</v>
      </c>
      <c r="BH8" s="16">
        <v>5.2894632388975254E-3</v>
      </c>
      <c r="BI8" s="38">
        <v>1.6675097103584491E-6</v>
      </c>
      <c r="BJ8" s="38">
        <v>1.218461498876671E-6</v>
      </c>
      <c r="BK8" s="16"/>
      <c r="BL8" s="16">
        <v>4.6771003602415574E-2</v>
      </c>
      <c r="BM8" s="16">
        <v>0.12223047605226524</v>
      </c>
      <c r="BN8" s="16"/>
      <c r="BO8" s="28">
        <f>SUM(D8:BN8)</f>
        <v>1.7149275913650583</v>
      </c>
      <c r="BP8" s="16"/>
      <c r="BQ8" s="23"/>
      <c r="BR8" s="16"/>
      <c r="BS8" s="16"/>
      <c r="BT8" s="16"/>
      <c r="BU8" s="16"/>
      <c r="BV8" s="16"/>
      <c r="BW8" s="16"/>
      <c r="BX8" s="16"/>
      <c r="BY8" s="16"/>
      <c r="BZ8" s="16"/>
    </row>
    <row r="9" spans="1:78" x14ac:dyDescent="0.3">
      <c r="A9" s="32"/>
      <c r="B9" s="29"/>
      <c r="C9" s="30" t="s">
        <v>144</v>
      </c>
      <c r="D9" s="31">
        <f t="shared" ref="D9:BM9" si="1">(D8*100/$BO8)</f>
        <v>0</v>
      </c>
      <c r="E9" s="31">
        <f t="shared" si="1"/>
        <v>0</v>
      </c>
      <c r="F9" s="31">
        <f t="shared" si="1"/>
        <v>0</v>
      </c>
      <c r="G9" s="31">
        <f t="shared" si="1"/>
        <v>0</v>
      </c>
      <c r="H9" s="31">
        <f t="shared" si="1"/>
        <v>0</v>
      </c>
      <c r="I9" s="31">
        <f t="shared" si="1"/>
        <v>0</v>
      </c>
      <c r="J9" s="31">
        <f t="shared" si="1"/>
        <v>0</v>
      </c>
      <c r="K9" s="31">
        <f t="shared" si="1"/>
        <v>0</v>
      </c>
      <c r="L9" s="31">
        <f t="shared" si="1"/>
        <v>0</v>
      </c>
      <c r="M9" s="31">
        <f t="shared" si="1"/>
        <v>1.0954711152554848</v>
      </c>
      <c r="N9" s="31">
        <f t="shared" si="1"/>
        <v>0</v>
      </c>
      <c r="O9" s="31">
        <f t="shared" si="1"/>
        <v>0</v>
      </c>
      <c r="P9" s="31">
        <f t="shared" si="1"/>
        <v>0</v>
      </c>
      <c r="Q9" s="31">
        <f t="shared" si="1"/>
        <v>0.44891996648124394</v>
      </c>
      <c r="R9" s="31">
        <f t="shared" si="1"/>
        <v>0.42656048987649026</v>
      </c>
      <c r="S9" s="31">
        <f t="shared" si="1"/>
        <v>17.09449024763445</v>
      </c>
      <c r="T9" s="31">
        <f t="shared" si="1"/>
        <v>0</v>
      </c>
      <c r="U9" s="31">
        <f t="shared" si="1"/>
        <v>0</v>
      </c>
      <c r="V9" s="31">
        <f t="shared" si="1"/>
        <v>1.3947184684115619</v>
      </c>
      <c r="W9" s="31">
        <f t="shared" si="1"/>
        <v>0.84285374054820106</v>
      </c>
      <c r="X9" s="31">
        <f t="shared" si="1"/>
        <v>0</v>
      </c>
      <c r="Y9" s="31">
        <f t="shared" si="1"/>
        <v>0</v>
      </c>
      <c r="Z9" s="31">
        <f t="shared" si="1"/>
        <v>0.41258477943600619</v>
      </c>
      <c r="AA9" s="31">
        <f t="shared" si="1"/>
        <v>0</v>
      </c>
      <c r="AB9" s="31">
        <f t="shared" si="1"/>
        <v>11.898331846592345</v>
      </c>
      <c r="AC9" s="31">
        <f t="shared" si="1"/>
        <v>0.38159288201735836</v>
      </c>
      <c r="AD9" s="31">
        <f t="shared" si="1"/>
        <v>0</v>
      </c>
      <c r="AE9" s="31">
        <f t="shared" si="1"/>
        <v>0</v>
      </c>
      <c r="AF9" s="31">
        <f t="shared" si="1"/>
        <v>0</v>
      </c>
      <c r="AG9" s="31">
        <f t="shared" si="1"/>
        <v>0.71935515391005089</v>
      </c>
      <c r="AH9" s="31">
        <f t="shared" si="1"/>
        <v>0</v>
      </c>
      <c r="AI9" s="31">
        <f t="shared" si="1"/>
        <v>10.075757894477924</v>
      </c>
      <c r="AJ9" s="31">
        <f t="shared" si="1"/>
        <v>3.7481900766195024</v>
      </c>
      <c r="AK9" s="31">
        <f t="shared" si="1"/>
        <v>0</v>
      </c>
      <c r="AL9" s="31">
        <f t="shared" si="1"/>
        <v>0</v>
      </c>
      <c r="AM9" s="31">
        <f t="shared" si="1"/>
        <v>0.28025350015889111</v>
      </c>
      <c r="AN9" s="31">
        <f t="shared" si="1"/>
        <v>29.155749928893908</v>
      </c>
      <c r="AO9" s="31">
        <f t="shared" si="1"/>
        <v>0</v>
      </c>
      <c r="AP9" s="31">
        <f t="shared" si="1"/>
        <v>0</v>
      </c>
      <c r="AQ9" s="31">
        <f t="shared" si="1"/>
        <v>1.2779029995061524</v>
      </c>
      <c r="AR9" s="31">
        <f t="shared" si="1"/>
        <v>0</v>
      </c>
      <c r="AS9" s="31">
        <f t="shared" si="1"/>
        <v>0.38667854742727836</v>
      </c>
      <c r="AT9" s="31">
        <f t="shared" si="1"/>
        <v>0</v>
      </c>
      <c r="AU9" s="31">
        <f t="shared" si="1"/>
        <v>0</v>
      </c>
      <c r="AV9" s="31">
        <f t="shared" si="1"/>
        <v>0.38958051517385861</v>
      </c>
      <c r="AW9" s="31">
        <f t="shared" si="1"/>
        <v>0.28117680987131977</v>
      </c>
      <c r="AX9" s="31">
        <f t="shared" si="1"/>
        <v>0</v>
      </c>
      <c r="AY9" s="31">
        <f t="shared" si="1"/>
        <v>0</v>
      </c>
      <c r="AZ9" s="31">
        <f t="shared" si="1"/>
        <v>0</v>
      </c>
      <c r="BA9" s="31">
        <f t="shared" si="1"/>
        <v>7.453908747305126E-4</v>
      </c>
      <c r="BB9" s="31">
        <f t="shared" si="1"/>
        <v>0.52271086969889435</v>
      </c>
      <c r="BC9" s="31">
        <f t="shared" si="1"/>
        <v>0.6172561055361232</v>
      </c>
      <c r="BD9" s="31">
        <f t="shared" si="1"/>
        <v>7.3799585071195324</v>
      </c>
      <c r="BE9" s="31">
        <f t="shared" si="1"/>
        <v>0.25308921908819387</v>
      </c>
      <c r="BF9" s="31">
        <f t="shared" si="1"/>
        <v>0</v>
      </c>
      <c r="BG9" s="31">
        <f t="shared" si="1"/>
        <v>0.75273636832813551</v>
      </c>
      <c r="BH9" s="31">
        <f t="shared" si="1"/>
        <v>0.30843653490274692</v>
      </c>
      <c r="BI9" s="31">
        <f t="shared" si="1"/>
        <v>9.7234992238426498E-5</v>
      </c>
      <c r="BJ9" s="31">
        <f t="shared" si="1"/>
        <v>7.1050317518466929E-5</v>
      </c>
      <c r="BK9" s="31">
        <f t="shared" si="1"/>
        <v>0</v>
      </c>
      <c r="BL9" s="31">
        <f t="shared" si="1"/>
        <v>2.7272873699108495</v>
      </c>
      <c r="BM9" s="31">
        <f t="shared" si="1"/>
        <v>7.127442386939002</v>
      </c>
      <c r="BN9" s="17"/>
      <c r="BO9" s="28">
        <f>SUM(D9:BN9)</f>
        <v>100</v>
      </c>
      <c r="BQ9" s="23"/>
    </row>
    <row r="10" spans="1:78" s="34" customFormat="1" ht="31.2" x14ac:dyDescent="0.3">
      <c r="A10" s="32"/>
      <c r="B10" s="20" t="s">
        <v>146</v>
      </c>
      <c r="C10" s="35"/>
      <c r="D10" s="21" t="s">
        <v>93</v>
      </c>
      <c r="E10" s="21" t="s">
        <v>94</v>
      </c>
      <c r="F10" s="21" t="s">
        <v>95</v>
      </c>
      <c r="G10" s="21" t="s">
        <v>96</v>
      </c>
      <c r="H10" s="21" t="s">
        <v>97</v>
      </c>
      <c r="I10" s="21" t="s">
        <v>98</v>
      </c>
      <c r="J10" s="21" t="s">
        <v>99</v>
      </c>
      <c r="K10" s="21" t="s">
        <v>100</v>
      </c>
      <c r="L10" s="21" t="s">
        <v>101</v>
      </c>
      <c r="M10" s="21" t="s">
        <v>102</v>
      </c>
      <c r="N10" s="21" t="s">
        <v>103</v>
      </c>
      <c r="O10" s="21" t="s">
        <v>104</v>
      </c>
      <c r="P10" s="21" t="s">
        <v>105</v>
      </c>
      <c r="Q10" s="21" t="s">
        <v>106</v>
      </c>
      <c r="R10" s="21" t="s">
        <v>107</v>
      </c>
      <c r="S10" s="21" t="s">
        <v>108</v>
      </c>
      <c r="T10" s="21" t="s">
        <v>109</v>
      </c>
      <c r="U10" s="21"/>
      <c r="V10" s="21" t="s">
        <v>110</v>
      </c>
      <c r="W10" s="21" t="s">
        <v>111</v>
      </c>
      <c r="X10" s="21"/>
      <c r="Y10" s="21"/>
      <c r="Z10" s="21" t="s">
        <v>112</v>
      </c>
      <c r="AA10" s="21"/>
      <c r="AB10" s="21" t="s">
        <v>113</v>
      </c>
      <c r="AC10" s="21" t="s">
        <v>114</v>
      </c>
      <c r="AD10" s="21" t="s">
        <v>115</v>
      </c>
      <c r="AE10" s="21" t="s">
        <v>116</v>
      </c>
      <c r="AF10" s="21" t="s">
        <v>117</v>
      </c>
      <c r="AG10" s="21" t="s">
        <v>118</v>
      </c>
      <c r="AH10" s="21" t="s">
        <v>119</v>
      </c>
      <c r="AI10" s="21" t="s">
        <v>120</v>
      </c>
      <c r="AJ10" s="21" t="s">
        <v>121</v>
      </c>
      <c r="AK10" s="21" t="s">
        <v>122</v>
      </c>
      <c r="AL10" s="21" t="s">
        <v>123</v>
      </c>
      <c r="AM10" s="21" t="s">
        <v>124</v>
      </c>
      <c r="AN10" s="21" t="s">
        <v>125</v>
      </c>
      <c r="AO10" s="21"/>
      <c r="AP10" s="21"/>
      <c r="AQ10" s="21" t="s">
        <v>126</v>
      </c>
      <c r="AR10" s="21"/>
      <c r="AS10" s="21" t="s">
        <v>127</v>
      </c>
      <c r="AT10" s="21"/>
      <c r="AU10" s="21" t="s">
        <v>128</v>
      </c>
      <c r="AV10" s="21" t="s">
        <v>129</v>
      </c>
      <c r="AW10" s="21" t="s">
        <v>130</v>
      </c>
      <c r="AX10" s="21" t="s">
        <v>131</v>
      </c>
      <c r="AY10" s="21" t="s">
        <v>132</v>
      </c>
      <c r="AZ10" s="21" t="s">
        <v>133</v>
      </c>
      <c r="BA10" s="21"/>
      <c r="BB10" s="21" t="s">
        <v>134</v>
      </c>
      <c r="BC10" s="21" t="s">
        <v>135</v>
      </c>
      <c r="BD10" s="21" t="s">
        <v>136</v>
      </c>
      <c r="BE10" s="21" t="s">
        <v>137</v>
      </c>
      <c r="BF10" s="21" t="s">
        <v>138</v>
      </c>
      <c r="BG10" s="21" t="s">
        <v>139</v>
      </c>
      <c r="BH10" s="21" t="s">
        <v>140</v>
      </c>
      <c r="BI10" s="21"/>
      <c r="BJ10" s="21"/>
      <c r="BK10" s="21"/>
      <c r="BL10" s="21" t="s">
        <v>141</v>
      </c>
      <c r="BM10" s="21" t="s">
        <v>142</v>
      </c>
      <c r="BN10" s="21"/>
      <c r="BO10" s="22"/>
      <c r="BP10" s="16"/>
      <c r="BQ10" s="23">
        <v>9.0499999999999997E-2</v>
      </c>
      <c r="BR10" s="16"/>
      <c r="BS10" s="16"/>
      <c r="BT10" s="16"/>
      <c r="BU10" s="16"/>
      <c r="BV10" s="16"/>
      <c r="BW10" s="16"/>
      <c r="BX10" s="16"/>
      <c r="BY10" s="16"/>
      <c r="BZ10" s="16"/>
    </row>
    <row r="11" spans="1:78" s="34" customFormat="1" x14ac:dyDescent="0.3">
      <c r="A11" s="32"/>
      <c r="B11" s="37"/>
      <c r="C11" s="25" t="s">
        <v>143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1.9285137188569106E-2</v>
      </c>
      <c r="N11" s="16">
        <v>0</v>
      </c>
      <c r="O11" s="16">
        <v>0</v>
      </c>
      <c r="P11" s="16">
        <v>0</v>
      </c>
      <c r="Q11" s="16">
        <v>4.4645159507505118E-3</v>
      </c>
      <c r="R11" s="16">
        <v>6.4557374184123495E-3</v>
      </c>
      <c r="S11" s="16">
        <v>0.27888063975518379</v>
      </c>
      <c r="T11" s="16">
        <v>4.9572700450942935E-3</v>
      </c>
      <c r="U11" s="39">
        <v>4.2844246795780418E-6</v>
      </c>
      <c r="V11" s="16">
        <v>2.1755866847829177E-2</v>
      </c>
      <c r="W11" s="16">
        <v>0</v>
      </c>
      <c r="X11" s="16"/>
      <c r="Y11" s="16"/>
      <c r="Z11" s="16">
        <v>5.1725012932521686E-3</v>
      </c>
      <c r="AA11" s="38">
        <v>1.1053862584731883E-6</v>
      </c>
      <c r="AB11" s="16">
        <v>0.19557569406373945</v>
      </c>
      <c r="AC11" s="16">
        <v>6.493287957880664E-3</v>
      </c>
      <c r="AD11" s="16">
        <v>0</v>
      </c>
      <c r="AE11" s="16">
        <v>0</v>
      </c>
      <c r="AF11" s="16">
        <v>0</v>
      </c>
      <c r="AG11" s="16">
        <v>8.924013987134348E-3</v>
      </c>
      <c r="AH11" s="16">
        <v>0</v>
      </c>
      <c r="AI11" s="16">
        <v>0.1791256657158079</v>
      </c>
      <c r="AJ11" s="16">
        <v>5.3692073317856741E-2</v>
      </c>
      <c r="AK11" s="16">
        <v>0</v>
      </c>
      <c r="AL11" s="16">
        <v>0</v>
      </c>
      <c r="AM11" s="16">
        <v>0</v>
      </c>
      <c r="AN11" s="16">
        <v>0.5</v>
      </c>
      <c r="AO11" s="38">
        <v>1.3211584190889276E-6</v>
      </c>
      <c r="AP11" s="16"/>
      <c r="AQ11" s="16">
        <v>2.1202108933637297E-2</v>
      </c>
      <c r="AR11" s="16"/>
      <c r="AS11" s="16">
        <v>6.862149038305192E-3</v>
      </c>
      <c r="AT11" s="16"/>
      <c r="AU11" s="16">
        <v>0</v>
      </c>
      <c r="AV11" s="16">
        <v>8.2365556556214387E-3</v>
      </c>
      <c r="AW11" s="16">
        <v>0</v>
      </c>
      <c r="AX11" s="16">
        <v>0</v>
      </c>
      <c r="AY11" s="16">
        <v>0</v>
      </c>
      <c r="AZ11" s="16">
        <v>0</v>
      </c>
      <c r="BA11" s="38">
        <v>1.2210933932756275E-5</v>
      </c>
      <c r="BB11" s="16">
        <v>5.6399229708172724E-3</v>
      </c>
      <c r="BC11" s="16">
        <v>1.1413964988314436E-2</v>
      </c>
      <c r="BD11" s="16">
        <v>9.2031976946424329E-2</v>
      </c>
      <c r="BE11" s="16">
        <v>0</v>
      </c>
      <c r="BF11" s="16">
        <v>0</v>
      </c>
      <c r="BG11" s="16">
        <v>1.5251128408610433E-2</v>
      </c>
      <c r="BH11" s="16">
        <v>0</v>
      </c>
      <c r="BI11" s="16"/>
      <c r="BJ11" s="16"/>
      <c r="BK11" s="16"/>
      <c r="BL11" s="16">
        <v>4.6706523918833745E-2</v>
      </c>
      <c r="BM11" s="16">
        <v>0.11958589364703615</v>
      </c>
      <c r="BN11" s="16"/>
      <c r="BO11" s="28">
        <f>SUM(D11:BN11)</f>
        <v>1.611731549952401</v>
      </c>
      <c r="BP11" s="16"/>
      <c r="BQ11" s="23"/>
      <c r="BR11" s="16"/>
      <c r="BS11" s="16"/>
      <c r="BT11" s="16"/>
      <c r="BU11" s="16"/>
      <c r="BV11" s="16"/>
      <c r="BW11" s="16"/>
      <c r="BX11" s="16"/>
      <c r="BY11" s="16"/>
      <c r="BZ11" s="16"/>
    </row>
    <row r="12" spans="1:78" x14ac:dyDescent="0.3">
      <c r="A12" s="32"/>
      <c r="B12" s="29"/>
      <c r="C12" s="30" t="s">
        <v>144</v>
      </c>
      <c r="D12" s="31">
        <f t="shared" ref="D12:BM12" si="2">(D11*100/$BO11)</f>
        <v>0</v>
      </c>
      <c r="E12" s="31">
        <f t="shared" si="2"/>
        <v>0</v>
      </c>
      <c r="F12" s="31">
        <f t="shared" si="2"/>
        <v>0</v>
      </c>
      <c r="G12" s="31">
        <f t="shared" si="2"/>
        <v>0</v>
      </c>
      <c r="H12" s="31">
        <f t="shared" si="2"/>
        <v>0</v>
      </c>
      <c r="I12" s="31">
        <f t="shared" si="2"/>
        <v>0</v>
      </c>
      <c r="J12" s="31">
        <f t="shared" si="2"/>
        <v>0</v>
      </c>
      <c r="K12" s="31">
        <f t="shared" si="2"/>
        <v>0</v>
      </c>
      <c r="L12" s="31">
        <f t="shared" si="2"/>
        <v>0</v>
      </c>
      <c r="M12" s="31">
        <f t="shared" si="2"/>
        <v>1.19654772465915</v>
      </c>
      <c r="N12" s="31">
        <f t="shared" si="2"/>
        <v>0</v>
      </c>
      <c r="O12" s="31">
        <f t="shared" si="2"/>
        <v>0</v>
      </c>
      <c r="P12" s="31">
        <f t="shared" si="2"/>
        <v>0</v>
      </c>
      <c r="Q12" s="31">
        <f t="shared" si="2"/>
        <v>0.27700121343919598</v>
      </c>
      <c r="R12" s="31">
        <f t="shared" si="2"/>
        <v>0.40054669269227905</v>
      </c>
      <c r="S12" s="31">
        <f t="shared" si="2"/>
        <v>17.303169362380473</v>
      </c>
      <c r="T12" s="31">
        <f t="shared" si="2"/>
        <v>0.307574176682258</v>
      </c>
      <c r="U12" s="31">
        <f t="shared" si="2"/>
        <v>2.658274375595969E-4</v>
      </c>
      <c r="V12" s="31">
        <f t="shared" si="2"/>
        <v>1.3498443241662477</v>
      </c>
      <c r="W12" s="31">
        <f t="shared" si="2"/>
        <v>0</v>
      </c>
      <c r="X12" s="31">
        <f t="shared" si="2"/>
        <v>0</v>
      </c>
      <c r="Y12" s="31">
        <f t="shared" si="2"/>
        <v>0</v>
      </c>
      <c r="Z12" s="31">
        <f t="shared" si="2"/>
        <v>0.32092821496265472</v>
      </c>
      <c r="AA12" s="31">
        <f t="shared" si="2"/>
        <v>6.8583769952622293E-5</v>
      </c>
      <c r="AB12" s="31">
        <f t="shared" si="2"/>
        <v>12.134508012175811</v>
      </c>
      <c r="AC12" s="31">
        <f t="shared" si="2"/>
        <v>0.40287651861579737</v>
      </c>
      <c r="AD12" s="31">
        <f t="shared" si="2"/>
        <v>0</v>
      </c>
      <c r="AE12" s="31">
        <f t="shared" si="2"/>
        <v>0</v>
      </c>
      <c r="AF12" s="31">
        <f t="shared" si="2"/>
        <v>0</v>
      </c>
      <c r="AG12" s="31">
        <f t="shared" si="2"/>
        <v>0.55369109002041317</v>
      </c>
      <c r="AH12" s="31">
        <f t="shared" si="2"/>
        <v>0</v>
      </c>
      <c r="AI12" s="31">
        <f t="shared" si="2"/>
        <v>11.113864819553728</v>
      </c>
      <c r="AJ12" s="31">
        <f t="shared" si="2"/>
        <v>3.3313285527879888</v>
      </c>
      <c r="AK12" s="31">
        <f t="shared" si="2"/>
        <v>0</v>
      </c>
      <c r="AL12" s="31">
        <f t="shared" si="2"/>
        <v>0</v>
      </c>
      <c r="AM12" s="31">
        <f t="shared" si="2"/>
        <v>0</v>
      </c>
      <c r="AN12" s="31">
        <f t="shared" si="2"/>
        <v>31.022535980930972</v>
      </c>
      <c r="AO12" s="31">
        <f t="shared" si="2"/>
        <v>8.1971369185392264E-5</v>
      </c>
      <c r="AP12" s="31">
        <f t="shared" si="2"/>
        <v>0</v>
      </c>
      <c r="AQ12" s="31">
        <f t="shared" si="2"/>
        <v>1.3154863745307621</v>
      </c>
      <c r="AR12" s="31">
        <f t="shared" si="2"/>
        <v>0</v>
      </c>
      <c r="AS12" s="31">
        <f t="shared" si="2"/>
        <v>0.42576253089466731</v>
      </c>
      <c r="AT12" s="31">
        <f t="shared" si="2"/>
        <v>0</v>
      </c>
      <c r="AU12" s="31">
        <f t="shared" si="2"/>
        <v>0</v>
      </c>
      <c r="AV12" s="31">
        <f t="shared" si="2"/>
        <v>0.51103768837091312</v>
      </c>
      <c r="AW12" s="31">
        <f t="shared" si="2"/>
        <v>0</v>
      </c>
      <c r="AX12" s="31">
        <f t="shared" si="2"/>
        <v>0</v>
      </c>
      <c r="AY12" s="31">
        <f t="shared" si="2"/>
        <v>0</v>
      </c>
      <c r="AZ12" s="31">
        <f t="shared" si="2"/>
        <v>0</v>
      </c>
      <c r="BA12" s="31">
        <f t="shared" si="2"/>
        <v>7.5762827457940489E-4</v>
      </c>
      <c r="BB12" s="31">
        <f t="shared" si="2"/>
        <v>0.34992942658371584</v>
      </c>
      <c r="BC12" s="31">
        <f t="shared" si="2"/>
        <v>0.7081802790701418</v>
      </c>
      <c r="BD12" s="31">
        <f t="shared" si="2"/>
        <v>5.7101306324333168</v>
      </c>
      <c r="BE12" s="31">
        <f t="shared" si="2"/>
        <v>0</v>
      </c>
      <c r="BF12" s="31">
        <f t="shared" si="2"/>
        <v>0</v>
      </c>
      <c r="BG12" s="31">
        <f t="shared" si="2"/>
        <v>0.94625735961183122</v>
      </c>
      <c r="BH12" s="31">
        <f t="shared" si="2"/>
        <v>0</v>
      </c>
      <c r="BI12" s="31">
        <f t="shared" si="2"/>
        <v>0</v>
      </c>
      <c r="BJ12" s="31">
        <f t="shared" si="2"/>
        <v>0</v>
      </c>
      <c r="BK12" s="31">
        <f t="shared" si="2"/>
        <v>0</v>
      </c>
      <c r="BL12" s="31">
        <f t="shared" si="2"/>
        <v>2.8979096376324653</v>
      </c>
      <c r="BM12" s="31">
        <f t="shared" si="2"/>
        <v>7.4197153769539259</v>
      </c>
      <c r="BN12" s="17"/>
      <c r="BO12" s="28">
        <f>SUM(D12:BN12)</f>
        <v>100.00000000000001</v>
      </c>
      <c r="BQ12" s="23"/>
    </row>
    <row r="13" spans="1:78" x14ac:dyDescent="0.3">
      <c r="A13" s="32"/>
      <c r="B13" s="40"/>
      <c r="C13" s="41"/>
      <c r="D13" s="41"/>
      <c r="E13" s="41"/>
      <c r="F13" s="41"/>
      <c r="G13" s="41"/>
      <c r="H13" s="41"/>
      <c r="I13" s="41"/>
      <c r="J13" s="41"/>
      <c r="K13" s="42"/>
      <c r="L13" s="41"/>
      <c r="BQ13" s="23"/>
    </row>
    <row r="14" spans="1:78" s="34" customFormat="1" ht="31.2" x14ac:dyDescent="0.3">
      <c r="A14" s="32"/>
      <c r="B14" s="20" t="s">
        <v>147</v>
      </c>
      <c r="C14" s="35"/>
      <c r="D14" s="21" t="s">
        <v>93</v>
      </c>
      <c r="E14" s="21" t="s">
        <v>94</v>
      </c>
      <c r="F14" s="21" t="s">
        <v>95</v>
      </c>
      <c r="G14" s="21" t="s">
        <v>96</v>
      </c>
      <c r="H14" s="21" t="s">
        <v>97</v>
      </c>
      <c r="I14" s="21" t="s">
        <v>98</v>
      </c>
      <c r="J14" s="21" t="s">
        <v>99</v>
      </c>
      <c r="K14" s="21" t="s">
        <v>100</v>
      </c>
      <c r="L14" s="21" t="s">
        <v>101</v>
      </c>
      <c r="M14" s="21" t="s">
        <v>102</v>
      </c>
      <c r="N14" s="21" t="s">
        <v>103</v>
      </c>
      <c r="O14" s="21" t="s">
        <v>104</v>
      </c>
      <c r="P14" s="21" t="s">
        <v>105</v>
      </c>
      <c r="Q14" s="21" t="s">
        <v>106</v>
      </c>
      <c r="R14" s="21" t="s">
        <v>107</v>
      </c>
      <c r="S14" s="21" t="s">
        <v>108</v>
      </c>
      <c r="T14" s="21" t="s">
        <v>109</v>
      </c>
      <c r="U14" s="21"/>
      <c r="V14" s="21" t="s">
        <v>110</v>
      </c>
      <c r="W14" s="21" t="s">
        <v>111</v>
      </c>
      <c r="X14" s="21"/>
      <c r="Y14" s="21"/>
      <c r="Z14" s="21" t="s">
        <v>112</v>
      </c>
      <c r="AA14" s="21"/>
      <c r="AB14" s="21" t="s">
        <v>113</v>
      </c>
      <c r="AC14" s="21" t="s">
        <v>114</v>
      </c>
      <c r="AD14" s="21" t="s">
        <v>115</v>
      </c>
      <c r="AE14" s="21" t="s">
        <v>116</v>
      </c>
      <c r="AF14" s="21" t="s">
        <v>117</v>
      </c>
      <c r="AG14" s="21" t="s">
        <v>118</v>
      </c>
      <c r="AH14" s="21" t="s">
        <v>119</v>
      </c>
      <c r="AI14" s="21" t="s">
        <v>120</v>
      </c>
      <c r="AJ14" s="21" t="s">
        <v>121</v>
      </c>
      <c r="AK14" s="21" t="s">
        <v>122</v>
      </c>
      <c r="AL14" s="21" t="s">
        <v>123</v>
      </c>
      <c r="AM14" s="21" t="s">
        <v>124</v>
      </c>
      <c r="AN14" s="21" t="s">
        <v>125</v>
      </c>
      <c r="AO14" s="21"/>
      <c r="AP14" s="21"/>
      <c r="AQ14" s="21" t="s">
        <v>126</v>
      </c>
      <c r="AR14" s="21"/>
      <c r="AS14" s="21" t="s">
        <v>127</v>
      </c>
      <c r="AT14" s="21"/>
      <c r="AU14" s="21" t="s">
        <v>128</v>
      </c>
      <c r="AV14" s="21" t="s">
        <v>129</v>
      </c>
      <c r="AW14" s="21" t="s">
        <v>130</v>
      </c>
      <c r="AX14" s="21" t="s">
        <v>131</v>
      </c>
      <c r="AY14" s="21" t="s">
        <v>132</v>
      </c>
      <c r="AZ14" s="21" t="s">
        <v>133</v>
      </c>
      <c r="BA14" s="21"/>
      <c r="BB14" s="21" t="s">
        <v>134</v>
      </c>
      <c r="BC14" s="21" t="s">
        <v>135</v>
      </c>
      <c r="BD14" s="21" t="s">
        <v>136</v>
      </c>
      <c r="BE14" s="21" t="s">
        <v>137</v>
      </c>
      <c r="BF14" s="21" t="s">
        <v>138</v>
      </c>
      <c r="BG14" s="21" t="s">
        <v>139</v>
      </c>
      <c r="BH14" s="21" t="s">
        <v>140</v>
      </c>
      <c r="BI14" s="21"/>
      <c r="BJ14" s="21"/>
      <c r="BK14" s="21"/>
      <c r="BL14" s="21" t="s">
        <v>141</v>
      </c>
      <c r="BM14" s="21" t="s">
        <v>142</v>
      </c>
      <c r="BN14" s="21"/>
      <c r="BO14" s="22"/>
      <c r="BP14" s="16"/>
      <c r="BQ14" s="23">
        <v>0.89859999999999995</v>
      </c>
      <c r="BR14" s="16"/>
      <c r="BS14" s="16"/>
      <c r="BT14" s="16"/>
      <c r="BU14" s="16"/>
      <c r="BV14" s="16"/>
      <c r="BW14" s="16"/>
      <c r="BX14" s="16"/>
      <c r="BY14" s="16"/>
      <c r="BZ14" s="16"/>
    </row>
    <row r="15" spans="1:78" x14ac:dyDescent="0.3">
      <c r="A15" s="32"/>
      <c r="B15" s="37"/>
      <c r="C15" s="25" t="s">
        <v>143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3.4257535827413657E-2</v>
      </c>
      <c r="N15" s="16">
        <v>0</v>
      </c>
      <c r="O15" s="16">
        <v>0</v>
      </c>
      <c r="P15" s="16">
        <v>0</v>
      </c>
      <c r="Q15" s="16">
        <v>7.7061756778446433E-3</v>
      </c>
      <c r="R15" s="16">
        <v>9.9258879630437068E-3</v>
      </c>
      <c r="S15" s="16">
        <v>0.53939388189480686</v>
      </c>
      <c r="T15" s="16">
        <v>4.5322574366283902E-3</v>
      </c>
      <c r="U15" s="39">
        <v>7.8141996866923846E-6</v>
      </c>
      <c r="V15" s="16">
        <v>4.0328428497880701E-2</v>
      </c>
      <c r="W15" s="16">
        <v>1.4203767313867749E-2</v>
      </c>
      <c r="Z15" s="16">
        <v>8.2062842531730063E-3</v>
      </c>
      <c r="AB15" s="16">
        <v>0.3835358071298211</v>
      </c>
      <c r="AC15" s="16">
        <v>4.6423729230830038E-3</v>
      </c>
      <c r="AD15" s="16">
        <v>0</v>
      </c>
      <c r="AE15" s="16">
        <v>0</v>
      </c>
      <c r="AF15" s="16">
        <v>0</v>
      </c>
      <c r="AG15" s="16">
        <v>1.4509535379716769E-2</v>
      </c>
      <c r="AH15" s="16">
        <v>0</v>
      </c>
      <c r="AI15" s="16">
        <v>0.33647566655205668</v>
      </c>
      <c r="AJ15" s="16">
        <v>9.5324267218334618E-2</v>
      </c>
      <c r="AK15" s="16">
        <v>0</v>
      </c>
      <c r="AL15" s="16">
        <v>4.7598175403814041E-3</v>
      </c>
      <c r="AM15" s="16">
        <v>1.159824740040089E-2</v>
      </c>
      <c r="AN15" s="16">
        <v>0.5</v>
      </c>
      <c r="AQ15" s="16">
        <v>3.5972290348842827E-2</v>
      </c>
      <c r="AS15" s="16">
        <v>5.5963778112160271E-3</v>
      </c>
      <c r="AT15" s="38">
        <v>1.3969801507973161E-6</v>
      </c>
      <c r="AU15" s="16">
        <v>0</v>
      </c>
      <c r="AV15" s="16">
        <v>8.1561840319109968E-3</v>
      </c>
      <c r="AW15" s="16">
        <v>0</v>
      </c>
      <c r="AX15" s="16">
        <v>0</v>
      </c>
      <c r="AY15" s="16">
        <v>0</v>
      </c>
      <c r="AZ15" s="16">
        <v>0</v>
      </c>
      <c r="BA15" s="38">
        <v>2.3343911945925506E-5</v>
      </c>
      <c r="BB15" s="16">
        <v>9.1707239187951498E-3</v>
      </c>
      <c r="BC15" s="16">
        <v>1.951128949522252E-2</v>
      </c>
      <c r="BD15" s="16">
        <v>0.18478823504111971</v>
      </c>
      <c r="BE15" s="16">
        <v>3.6784464717940042E-3</v>
      </c>
      <c r="BF15" s="16">
        <v>3.9980228455517297E-3</v>
      </c>
      <c r="BG15" s="16">
        <v>1.0507391565589739E-6</v>
      </c>
      <c r="BH15" s="16">
        <v>3.0574154129388513E-2</v>
      </c>
      <c r="BI15" s="16">
        <v>0</v>
      </c>
      <c r="BL15" s="16">
        <v>9.1737230709269146E-2</v>
      </c>
      <c r="BM15" s="16">
        <v>0.24130839115651762</v>
      </c>
      <c r="BO15" s="28">
        <f>SUM(D15:BN15)</f>
        <v>2.6439248847990213</v>
      </c>
      <c r="BQ15" s="23"/>
    </row>
    <row r="16" spans="1:78" x14ac:dyDescent="0.3">
      <c r="A16" s="32"/>
      <c r="B16" s="29"/>
      <c r="C16" s="30" t="s">
        <v>144</v>
      </c>
      <c r="D16" s="31">
        <f t="shared" ref="D16:BM16" si="3">(D15*100/$BO15)</f>
        <v>0</v>
      </c>
      <c r="E16" s="31">
        <f t="shared" si="3"/>
        <v>0</v>
      </c>
      <c r="F16" s="31">
        <f t="shared" si="3"/>
        <v>0</v>
      </c>
      <c r="G16" s="31">
        <f t="shared" si="3"/>
        <v>0</v>
      </c>
      <c r="H16" s="31">
        <f t="shared" si="3"/>
        <v>0</v>
      </c>
      <c r="I16" s="31">
        <f t="shared" si="3"/>
        <v>0</v>
      </c>
      <c r="J16" s="31">
        <f t="shared" si="3"/>
        <v>0</v>
      </c>
      <c r="K16" s="31">
        <f t="shared" si="3"/>
        <v>0</v>
      </c>
      <c r="L16" s="31">
        <f t="shared" si="3"/>
        <v>0</v>
      </c>
      <c r="M16" s="31">
        <f t="shared" si="3"/>
        <v>1.2957076059298769</v>
      </c>
      <c r="N16" s="31">
        <f t="shared" si="3"/>
        <v>0</v>
      </c>
      <c r="O16" s="31">
        <f t="shared" si="3"/>
        <v>0</v>
      </c>
      <c r="P16" s="31">
        <f t="shared" si="3"/>
        <v>0</v>
      </c>
      <c r="Q16" s="31">
        <f t="shared" si="3"/>
        <v>0.29146726982111032</v>
      </c>
      <c r="R16" s="31">
        <f t="shared" si="3"/>
        <v>0.37542246453791467</v>
      </c>
      <c r="S16" s="31">
        <f t="shared" si="3"/>
        <v>20.401255912979881</v>
      </c>
      <c r="T16" s="31">
        <f t="shared" si="3"/>
        <v>0.17142156582004828</v>
      </c>
      <c r="U16" s="31">
        <f t="shared" si="3"/>
        <v>2.9555301406705367E-4</v>
      </c>
      <c r="V16" s="31">
        <f t="shared" si="3"/>
        <v>1.5253242907824243</v>
      </c>
      <c r="W16" s="31">
        <f t="shared" si="3"/>
        <v>0.53722280067527151</v>
      </c>
      <c r="X16" s="31">
        <f t="shared" si="3"/>
        <v>0</v>
      </c>
      <c r="Y16" s="31">
        <f t="shared" si="3"/>
        <v>0</v>
      </c>
      <c r="Z16" s="31">
        <f t="shared" si="3"/>
        <v>0.31038265498215201</v>
      </c>
      <c r="AA16" s="31">
        <f t="shared" si="3"/>
        <v>0</v>
      </c>
      <c r="AB16" s="31">
        <f t="shared" si="3"/>
        <v>14.506304976170897</v>
      </c>
      <c r="AC16" s="31">
        <f t="shared" si="3"/>
        <v>0.17558641509726153</v>
      </c>
      <c r="AD16" s="31">
        <f t="shared" si="3"/>
        <v>0</v>
      </c>
      <c r="AE16" s="31">
        <f t="shared" si="3"/>
        <v>0</v>
      </c>
      <c r="AF16" s="31">
        <f t="shared" si="3"/>
        <v>0</v>
      </c>
      <c r="AG16" s="31">
        <f t="shared" si="3"/>
        <v>0.54878773081405885</v>
      </c>
      <c r="AH16" s="31">
        <f t="shared" si="3"/>
        <v>0</v>
      </c>
      <c r="AI16" s="31">
        <f t="shared" si="3"/>
        <v>12.726370120671335</v>
      </c>
      <c r="AJ16" s="31">
        <f t="shared" si="3"/>
        <v>3.6054075426420713</v>
      </c>
      <c r="AK16" s="31">
        <f t="shared" si="3"/>
        <v>0</v>
      </c>
      <c r="AL16" s="31">
        <f t="shared" si="3"/>
        <v>0.18002847084451959</v>
      </c>
      <c r="AM16" s="31">
        <f t="shared" si="3"/>
        <v>0.43867537489751846</v>
      </c>
      <c r="AN16" s="31">
        <f t="shared" si="3"/>
        <v>18.911278564481897</v>
      </c>
      <c r="AO16" s="31">
        <f t="shared" si="3"/>
        <v>0</v>
      </c>
      <c r="AP16" s="31">
        <f t="shared" si="3"/>
        <v>0</v>
      </c>
      <c r="AQ16" s="31">
        <f t="shared" si="3"/>
        <v>1.3605640067787808</v>
      </c>
      <c r="AR16" s="31">
        <f t="shared" si="3"/>
        <v>0</v>
      </c>
      <c r="AS16" s="31">
        <f t="shared" si="3"/>
        <v>0.21166931947998352</v>
      </c>
      <c r="AT16" s="31">
        <f t="shared" si="3"/>
        <v>5.2837361561559937E-5</v>
      </c>
      <c r="AU16" s="31">
        <f t="shared" si="3"/>
        <v>0</v>
      </c>
      <c r="AV16" s="31">
        <f t="shared" si="3"/>
        <v>0.30848773650129591</v>
      </c>
      <c r="AW16" s="31">
        <f t="shared" si="3"/>
        <v>0</v>
      </c>
      <c r="AX16" s="31">
        <f t="shared" si="3"/>
        <v>0</v>
      </c>
      <c r="AY16" s="31">
        <f t="shared" si="3"/>
        <v>0</v>
      </c>
      <c r="AZ16" s="31">
        <f t="shared" si="3"/>
        <v>0</v>
      </c>
      <c r="BA16" s="31">
        <f t="shared" si="3"/>
        <v>8.829264431882679E-4</v>
      </c>
      <c r="BB16" s="31">
        <f t="shared" si="3"/>
        <v>0.34686022933258426</v>
      </c>
      <c r="BC16" s="31">
        <f t="shared" si="3"/>
        <v>0.737966861592805</v>
      </c>
      <c r="BD16" s="31">
        <f t="shared" si="3"/>
        <v>6.9891635766031399</v>
      </c>
      <c r="BE16" s="31">
        <f t="shared" si="3"/>
        <v>0.13912825182526403</v>
      </c>
      <c r="BF16" s="31">
        <f t="shared" si="3"/>
        <v>0.15121544747878268</v>
      </c>
      <c r="BG16" s="31">
        <f t="shared" si="3"/>
        <v>3.9741641776591022E-5</v>
      </c>
      <c r="BH16" s="31">
        <f t="shared" si="3"/>
        <v>1.1563926912285414</v>
      </c>
      <c r="BI16" s="31">
        <f t="shared" si="3"/>
        <v>0</v>
      </c>
      <c r="BJ16" s="31">
        <f t="shared" si="3"/>
        <v>0</v>
      </c>
      <c r="BK16" s="31">
        <f t="shared" si="3"/>
        <v>0</v>
      </c>
      <c r="BL16" s="31">
        <f t="shared" si="3"/>
        <v>3.4697366493542638</v>
      </c>
      <c r="BM16" s="31">
        <f t="shared" si="3"/>
        <v>9.126900410215729</v>
      </c>
      <c r="BN16" s="17"/>
      <c r="BO16" s="28">
        <f>SUM(D16:BN16)</f>
        <v>100</v>
      </c>
      <c r="BQ16" s="23"/>
    </row>
    <row r="17" spans="1:78" x14ac:dyDescent="0.3">
      <c r="A17" s="32"/>
    </row>
    <row r="18" spans="1:78" s="34" customFormat="1" ht="31.2" x14ac:dyDescent="0.3">
      <c r="A18" s="32"/>
      <c r="B18" s="20" t="s">
        <v>148</v>
      </c>
      <c r="C18" s="35"/>
      <c r="D18" s="21" t="s">
        <v>93</v>
      </c>
      <c r="E18" s="21" t="s">
        <v>94</v>
      </c>
      <c r="F18" s="21" t="s">
        <v>95</v>
      </c>
      <c r="G18" s="21" t="s">
        <v>96</v>
      </c>
      <c r="H18" s="21" t="s">
        <v>97</v>
      </c>
      <c r="I18" s="21" t="s">
        <v>98</v>
      </c>
      <c r="J18" s="21" t="s">
        <v>99</v>
      </c>
      <c r="K18" s="21" t="s">
        <v>100</v>
      </c>
      <c r="L18" s="21" t="s">
        <v>101</v>
      </c>
      <c r="M18" s="21" t="s">
        <v>102</v>
      </c>
      <c r="N18" s="21" t="s">
        <v>103</v>
      </c>
      <c r="O18" s="21" t="s">
        <v>104</v>
      </c>
      <c r="P18" s="21" t="s">
        <v>105</v>
      </c>
      <c r="Q18" s="21" t="s">
        <v>106</v>
      </c>
      <c r="R18" s="21" t="s">
        <v>107</v>
      </c>
      <c r="S18" s="21" t="s">
        <v>108</v>
      </c>
      <c r="T18" s="21" t="s">
        <v>109</v>
      </c>
      <c r="U18" s="21"/>
      <c r="V18" s="21" t="s">
        <v>110</v>
      </c>
      <c r="W18" s="21" t="s">
        <v>111</v>
      </c>
      <c r="X18" s="21"/>
      <c r="Y18" s="21"/>
      <c r="Z18" s="21" t="s">
        <v>112</v>
      </c>
      <c r="AA18" s="21"/>
      <c r="AB18" s="21" t="s">
        <v>113</v>
      </c>
      <c r="AC18" s="21" t="s">
        <v>114</v>
      </c>
      <c r="AD18" s="21" t="s">
        <v>115</v>
      </c>
      <c r="AE18" s="21" t="s">
        <v>116</v>
      </c>
      <c r="AF18" s="21" t="s">
        <v>117</v>
      </c>
      <c r="AG18" s="21" t="s">
        <v>118</v>
      </c>
      <c r="AH18" s="21" t="s">
        <v>119</v>
      </c>
      <c r="AI18" s="21" t="s">
        <v>120</v>
      </c>
      <c r="AJ18" s="21" t="s">
        <v>121</v>
      </c>
      <c r="AK18" s="21" t="s">
        <v>122</v>
      </c>
      <c r="AL18" s="21" t="s">
        <v>123</v>
      </c>
      <c r="AM18" s="21" t="s">
        <v>124</v>
      </c>
      <c r="AN18" s="21" t="s">
        <v>125</v>
      </c>
      <c r="AO18" s="21"/>
      <c r="AP18" s="21"/>
      <c r="AQ18" s="21" t="s">
        <v>126</v>
      </c>
      <c r="AR18" s="21"/>
      <c r="AS18" s="21" t="s">
        <v>127</v>
      </c>
      <c r="AT18" s="21"/>
      <c r="AU18" s="21" t="s">
        <v>128</v>
      </c>
      <c r="AV18" s="21" t="s">
        <v>129</v>
      </c>
      <c r="AW18" s="21" t="s">
        <v>130</v>
      </c>
      <c r="AX18" s="21" t="s">
        <v>131</v>
      </c>
      <c r="AY18" s="21" t="s">
        <v>132</v>
      </c>
      <c r="AZ18" s="21" t="s">
        <v>133</v>
      </c>
      <c r="BA18" s="21"/>
      <c r="BB18" s="21" t="s">
        <v>134</v>
      </c>
      <c r="BC18" s="21" t="s">
        <v>135</v>
      </c>
      <c r="BD18" s="21" t="s">
        <v>136</v>
      </c>
      <c r="BE18" s="21" t="s">
        <v>137</v>
      </c>
      <c r="BF18" s="21" t="s">
        <v>138</v>
      </c>
      <c r="BG18" s="21" t="s">
        <v>139</v>
      </c>
      <c r="BH18" s="21" t="s">
        <v>140</v>
      </c>
      <c r="BI18" s="21"/>
      <c r="BJ18" s="21"/>
      <c r="BK18" s="21"/>
      <c r="BL18" s="21" t="s">
        <v>141</v>
      </c>
      <c r="BM18" s="21" t="s">
        <v>142</v>
      </c>
      <c r="BN18" s="21"/>
      <c r="BO18" s="22"/>
      <c r="BP18" s="16"/>
      <c r="BQ18" s="23">
        <v>0.1283</v>
      </c>
      <c r="BR18" s="16"/>
      <c r="BS18" s="16"/>
      <c r="BT18" s="16"/>
      <c r="BU18" s="16"/>
      <c r="BV18" s="16"/>
      <c r="BW18" s="16"/>
      <c r="BX18" s="16"/>
      <c r="BY18" s="16"/>
      <c r="BZ18" s="16"/>
    </row>
    <row r="19" spans="1:78" x14ac:dyDescent="0.3">
      <c r="A19" s="32"/>
      <c r="B19" s="37"/>
      <c r="C19" s="25" t="s">
        <v>143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3.5152444506476359E-2</v>
      </c>
      <c r="N19" s="16">
        <v>0</v>
      </c>
      <c r="O19" s="16">
        <v>0</v>
      </c>
      <c r="P19" s="16">
        <v>0</v>
      </c>
      <c r="Q19" s="16">
        <v>1.2090829686100214E-2</v>
      </c>
      <c r="R19" s="16">
        <v>1.2351922085697312E-2</v>
      </c>
      <c r="S19" s="16">
        <v>0.5082404996556884</v>
      </c>
      <c r="T19" s="16">
        <v>0</v>
      </c>
      <c r="V19" s="16">
        <v>4.0351865951780592E-2</v>
      </c>
      <c r="W19" s="16">
        <v>0</v>
      </c>
      <c r="Z19" s="16">
        <v>1.2613745468638297E-2</v>
      </c>
      <c r="AB19" s="16">
        <v>0.32405172688766742</v>
      </c>
      <c r="AC19" s="16">
        <v>0</v>
      </c>
      <c r="AD19" s="16">
        <v>0</v>
      </c>
      <c r="AE19" s="16">
        <v>0</v>
      </c>
      <c r="AF19" s="16">
        <v>0</v>
      </c>
      <c r="AG19" s="16">
        <v>1.3822999661206519E-2</v>
      </c>
      <c r="AH19" s="16">
        <v>0</v>
      </c>
      <c r="AI19" s="16">
        <v>0.28474118208467969</v>
      </c>
      <c r="AJ19" s="16">
        <v>8.0793579175980762E-2</v>
      </c>
      <c r="AK19" s="16">
        <v>0</v>
      </c>
      <c r="AL19" s="16">
        <v>0</v>
      </c>
      <c r="AM19" s="16">
        <v>0</v>
      </c>
      <c r="AN19" s="16">
        <v>0.5</v>
      </c>
      <c r="AQ19" s="16">
        <v>3.498089780700888E-2</v>
      </c>
      <c r="AS19" s="16">
        <v>0</v>
      </c>
      <c r="AU19" s="16">
        <v>0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38">
        <v>1.2340046933075343E-5</v>
      </c>
      <c r="BB19" s="16">
        <v>0</v>
      </c>
      <c r="BC19" s="16">
        <v>2.0818948994987284E-2</v>
      </c>
      <c r="BD19" s="16">
        <v>0.18112233853985624</v>
      </c>
      <c r="BE19" s="16">
        <v>0</v>
      </c>
      <c r="BF19" s="16">
        <v>0</v>
      </c>
      <c r="BG19" s="16">
        <v>3.1830433707310132E-2</v>
      </c>
      <c r="BH19" s="16">
        <v>0</v>
      </c>
      <c r="BL19" s="16">
        <v>9.9710401459240205E-2</v>
      </c>
      <c r="BM19" s="16">
        <v>0.15241257515381179</v>
      </c>
      <c r="BO19" s="28">
        <f t="shared" ref="BO19:BO20" si="4">SUM(D19:BN19)</f>
        <v>2.3450987308730635</v>
      </c>
      <c r="BQ19" s="23"/>
    </row>
    <row r="20" spans="1:78" x14ac:dyDescent="0.3">
      <c r="A20" s="32"/>
      <c r="B20" s="29"/>
      <c r="C20" s="30" t="s">
        <v>144</v>
      </c>
      <c r="D20" s="31">
        <f t="shared" ref="D20:BM20" si="5">(D19*100/$BO19)</f>
        <v>0</v>
      </c>
      <c r="E20" s="31">
        <f t="shared" si="5"/>
        <v>0</v>
      </c>
      <c r="F20" s="31">
        <f t="shared" si="5"/>
        <v>0</v>
      </c>
      <c r="G20" s="31">
        <f t="shared" si="5"/>
        <v>0</v>
      </c>
      <c r="H20" s="31">
        <f t="shared" si="5"/>
        <v>0</v>
      </c>
      <c r="I20" s="31">
        <f t="shared" si="5"/>
        <v>0</v>
      </c>
      <c r="J20" s="31">
        <f t="shared" si="5"/>
        <v>0</v>
      </c>
      <c r="K20" s="31">
        <f t="shared" si="5"/>
        <v>0</v>
      </c>
      <c r="L20" s="31">
        <f t="shared" si="5"/>
        <v>0</v>
      </c>
      <c r="M20" s="31">
        <f t="shared" si="5"/>
        <v>1.4989750343427695</v>
      </c>
      <c r="N20" s="31">
        <f t="shared" si="5"/>
        <v>0</v>
      </c>
      <c r="O20" s="31">
        <f t="shared" si="5"/>
        <v>0</v>
      </c>
      <c r="P20" s="31">
        <f t="shared" si="5"/>
        <v>0</v>
      </c>
      <c r="Q20" s="31">
        <f t="shared" si="5"/>
        <v>0.51557870578859955</v>
      </c>
      <c r="R20" s="31">
        <f t="shared" si="5"/>
        <v>0.5267122412837083</v>
      </c>
      <c r="S20" s="31">
        <f t="shared" si="5"/>
        <v>21.672456385939626</v>
      </c>
      <c r="T20" s="31">
        <f t="shared" si="5"/>
        <v>0</v>
      </c>
      <c r="U20" s="31">
        <f t="shared" si="5"/>
        <v>0</v>
      </c>
      <c r="V20" s="31">
        <f t="shared" si="5"/>
        <v>1.7206894285750554</v>
      </c>
      <c r="W20" s="31">
        <f t="shared" si="5"/>
        <v>0</v>
      </c>
      <c r="X20" s="31">
        <f t="shared" si="5"/>
        <v>0</v>
      </c>
      <c r="Y20" s="31">
        <f t="shared" si="5"/>
        <v>0</v>
      </c>
      <c r="Z20" s="31">
        <f t="shared" si="5"/>
        <v>0.53787694746405368</v>
      </c>
      <c r="AA20" s="31">
        <f t="shared" si="5"/>
        <v>0</v>
      </c>
      <c r="AB20" s="31">
        <f t="shared" si="5"/>
        <v>13.818255181393802</v>
      </c>
      <c r="AC20" s="31">
        <f t="shared" si="5"/>
        <v>0</v>
      </c>
      <c r="AD20" s="31">
        <f t="shared" si="5"/>
        <v>0</v>
      </c>
      <c r="AE20" s="31">
        <f t="shared" si="5"/>
        <v>0</v>
      </c>
      <c r="AF20" s="31">
        <f t="shared" si="5"/>
        <v>0</v>
      </c>
      <c r="AG20" s="31">
        <f t="shared" si="5"/>
        <v>0.58944211939683722</v>
      </c>
      <c r="AH20" s="31">
        <f t="shared" si="5"/>
        <v>0</v>
      </c>
      <c r="AI20" s="31">
        <f t="shared" si="5"/>
        <v>12.141969902421661</v>
      </c>
      <c r="AJ20" s="31">
        <f t="shared" si="5"/>
        <v>3.4452101360313252</v>
      </c>
      <c r="AK20" s="31">
        <f t="shared" si="5"/>
        <v>0</v>
      </c>
      <c r="AL20" s="31">
        <f t="shared" si="5"/>
        <v>0</v>
      </c>
      <c r="AM20" s="31">
        <f t="shared" si="5"/>
        <v>0</v>
      </c>
      <c r="AN20" s="31">
        <f t="shared" si="5"/>
        <v>21.321063945732195</v>
      </c>
      <c r="AO20" s="31">
        <f t="shared" si="5"/>
        <v>0</v>
      </c>
      <c r="AP20" s="31">
        <f t="shared" si="5"/>
        <v>0</v>
      </c>
      <c r="AQ20" s="31">
        <f t="shared" si="5"/>
        <v>1.4916599180447188</v>
      </c>
      <c r="AR20" s="31">
        <f t="shared" si="5"/>
        <v>0</v>
      </c>
      <c r="AS20" s="31">
        <f t="shared" si="5"/>
        <v>0</v>
      </c>
      <c r="AT20" s="31">
        <f t="shared" si="5"/>
        <v>0</v>
      </c>
      <c r="AU20" s="31">
        <f t="shared" si="5"/>
        <v>0</v>
      </c>
      <c r="AV20" s="31">
        <f t="shared" si="5"/>
        <v>0</v>
      </c>
      <c r="AW20" s="31">
        <f t="shared" si="5"/>
        <v>0</v>
      </c>
      <c r="AX20" s="31">
        <f t="shared" si="5"/>
        <v>0</v>
      </c>
      <c r="AY20" s="31">
        <f t="shared" si="5"/>
        <v>0</v>
      </c>
      <c r="AZ20" s="31">
        <f t="shared" si="5"/>
        <v>0</v>
      </c>
      <c r="BA20" s="31">
        <f t="shared" si="5"/>
        <v>5.2620585950687168E-4</v>
      </c>
      <c r="BB20" s="31">
        <f t="shared" si="5"/>
        <v>0</v>
      </c>
      <c r="BC20" s="31">
        <f t="shared" si="5"/>
        <v>0.88776428561012177</v>
      </c>
      <c r="BD20" s="31">
        <f t="shared" si="5"/>
        <v>7.7234419240176591</v>
      </c>
      <c r="BE20" s="31">
        <f t="shared" si="5"/>
        <v>0</v>
      </c>
      <c r="BF20" s="31">
        <f t="shared" si="5"/>
        <v>0</v>
      </c>
      <c r="BG20" s="31">
        <f t="shared" si="5"/>
        <v>1.3573174249878974</v>
      </c>
      <c r="BH20" s="31">
        <f t="shared" si="5"/>
        <v>0</v>
      </c>
      <c r="BI20" s="31">
        <f t="shared" si="5"/>
        <v>0</v>
      </c>
      <c r="BJ20" s="31">
        <f t="shared" si="5"/>
        <v>0</v>
      </c>
      <c r="BK20" s="31">
        <f t="shared" si="5"/>
        <v>0</v>
      </c>
      <c r="BL20" s="31">
        <f t="shared" si="5"/>
        <v>4.2518636911341776</v>
      </c>
      <c r="BM20" s="31">
        <f t="shared" si="5"/>
        <v>6.4991965219762697</v>
      </c>
      <c r="BN20" s="17"/>
      <c r="BO20" s="28">
        <f t="shared" si="4"/>
        <v>99.999999999999986</v>
      </c>
      <c r="BQ20" s="23"/>
    </row>
    <row r="21" spans="1:78" x14ac:dyDescent="0.3">
      <c r="A21" s="32"/>
      <c r="B21" s="33"/>
      <c r="BQ21" s="23"/>
    </row>
    <row r="22" spans="1:78" s="34" customFormat="1" ht="31.2" x14ac:dyDescent="0.3">
      <c r="A22" s="32"/>
      <c r="B22" s="20" t="s">
        <v>149</v>
      </c>
      <c r="C22" s="35"/>
      <c r="D22" s="21" t="s">
        <v>93</v>
      </c>
      <c r="E22" s="21" t="s">
        <v>94</v>
      </c>
      <c r="F22" s="21" t="s">
        <v>95</v>
      </c>
      <c r="G22" s="21" t="s">
        <v>96</v>
      </c>
      <c r="H22" s="21" t="s">
        <v>97</v>
      </c>
      <c r="I22" s="21" t="s">
        <v>98</v>
      </c>
      <c r="J22" s="21" t="s">
        <v>99</v>
      </c>
      <c r="K22" s="21" t="s">
        <v>100</v>
      </c>
      <c r="L22" s="21" t="s">
        <v>101</v>
      </c>
      <c r="M22" s="21" t="s">
        <v>102</v>
      </c>
      <c r="N22" s="21" t="s">
        <v>103</v>
      </c>
      <c r="O22" s="21" t="s">
        <v>104</v>
      </c>
      <c r="P22" s="21" t="s">
        <v>105</v>
      </c>
      <c r="Q22" s="21" t="s">
        <v>106</v>
      </c>
      <c r="R22" s="21" t="s">
        <v>107</v>
      </c>
      <c r="S22" s="21" t="s">
        <v>108</v>
      </c>
      <c r="T22" s="21" t="s">
        <v>109</v>
      </c>
      <c r="U22" s="21"/>
      <c r="V22" s="21" t="s">
        <v>110</v>
      </c>
      <c r="W22" s="21" t="s">
        <v>111</v>
      </c>
      <c r="X22" s="21"/>
      <c r="Y22" s="21"/>
      <c r="Z22" s="21" t="s">
        <v>112</v>
      </c>
      <c r="AA22" s="21"/>
      <c r="AB22" s="21" t="s">
        <v>113</v>
      </c>
      <c r="AC22" s="21" t="s">
        <v>114</v>
      </c>
      <c r="AD22" s="21" t="s">
        <v>115</v>
      </c>
      <c r="AE22" s="21" t="s">
        <v>116</v>
      </c>
      <c r="AF22" s="21" t="s">
        <v>117</v>
      </c>
      <c r="AG22" s="21" t="s">
        <v>118</v>
      </c>
      <c r="AH22" s="21" t="s">
        <v>119</v>
      </c>
      <c r="AI22" s="21" t="s">
        <v>120</v>
      </c>
      <c r="AJ22" s="21" t="s">
        <v>121</v>
      </c>
      <c r="AK22" s="21" t="s">
        <v>122</v>
      </c>
      <c r="AL22" s="21" t="s">
        <v>123</v>
      </c>
      <c r="AM22" s="21" t="s">
        <v>124</v>
      </c>
      <c r="AN22" s="21" t="s">
        <v>125</v>
      </c>
      <c r="AO22" s="21"/>
      <c r="AP22" s="21"/>
      <c r="AQ22" s="21" t="s">
        <v>126</v>
      </c>
      <c r="AR22" s="21"/>
      <c r="AS22" s="21" t="s">
        <v>127</v>
      </c>
      <c r="AT22" s="21"/>
      <c r="AU22" s="21" t="s">
        <v>128</v>
      </c>
      <c r="AV22" s="21" t="s">
        <v>129</v>
      </c>
      <c r="AW22" s="21" t="s">
        <v>130</v>
      </c>
      <c r="AX22" s="21" t="s">
        <v>131</v>
      </c>
      <c r="AY22" s="21" t="s">
        <v>132</v>
      </c>
      <c r="AZ22" s="21" t="s">
        <v>133</v>
      </c>
      <c r="BA22" s="21"/>
      <c r="BB22" s="21" t="s">
        <v>134</v>
      </c>
      <c r="BC22" s="21" t="s">
        <v>135</v>
      </c>
      <c r="BD22" s="21" t="s">
        <v>136</v>
      </c>
      <c r="BE22" s="21" t="s">
        <v>137</v>
      </c>
      <c r="BF22" s="21" t="s">
        <v>138</v>
      </c>
      <c r="BG22" s="21" t="s">
        <v>139</v>
      </c>
      <c r="BH22" s="21" t="s">
        <v>140</v>
      </c>
      <c r="BI22" s="21"/>
      <c r="BJ22" s="21"/>
      <c r="BK22" s="21"/>
      <c r="BL22" s="21" t="s">
        <v>141</v>
      </c>
      <c r="BM22" s="21" t="s">
        <v>142</v>
      </c>
      <c r="BN22" s="21"/>
      <c r="BO22" s="22"/>
      <c r="BP22" s="16"/>
      <c r="BQ22" s="23">
        <v>0.1794</v>
      </c>
      <c r="BR22" s="16"/>
      <c r="BS22" s="16"/>
      <c r="BT22" s="16"/>
      <c r="BU22" s="16"/>
      <c r="BV22" s="16"/>
      <c r="BW22" s="16"/>
      <c r="BX22" s="16"/>
      <c r="BY22" s="16"/>
      <c r="BZ22" s="16"/>
    </row>
    <row r="23" spans="1:78" x14ac:dyDescent="0.3">
      <c r="A23" s="32"/>
      <c r="B23" s="37"/>
      <c r="C23" s="25" t="s">
        <v>143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3.4091649934864646E-2</v>
      </c>
      <c r="N23" s="16">
        <v>0</v>
      </c>
      <c r="O23" s="16">
        <v>0</v>
      </c>
      <c r="P23" s="16">
        <v>0</v>
      </c>
      <c r="Q23" s="16">
        <v>1.1418788682708387E-2</v>
      </c>
      <c r="R23" s="16">
        <v>1.1685425201426854E-2</v>
      </c>
      <c r="S23" s="16">
        <v>0.57346280830113416</v>
      </c>
      <c r="T23" s="16">
        <v>0</v>
      </c>
      <c r="V23" s="16">
        <v>4.5752313922083711E-2</v>
      </c>
      <c r="W23" s="16">
        <v>2.4977348152408558E-2</v>
      </c>
      <c r="Z23" s="16">
        <v>1.2096022770196451E-2</v>
      </c>
      <c r="AB23" s="16">
        <v>0.39999472070021502</v>
      </c>
      <c r="AC23" s="16">
        <v>0</v>
      </c>
      <c r="AD23" s="16">
        <v>0</v>
      </c>
      <c r="AE23" s="16">
        <v>0</v>
      </c>
      <c r="AF23" s="16">
        <v>0</v>
      </c>
      <c r="AG23" s="16">
        <v>1.6050817906244137E-2</v>
      </c>
      <c r="AH23" s="16">
        <v>0</v>
      </c>
      <c r="AI23" s="16">
        <v>0.38726899433010492</v>
      </c>
      <c r="AJ23" s="16">
        <v>0.10340365022415399</v>
      </c>
      <c r="AK23" s="16">
        <v>0</v>
      </c>
      <c r="AL23" s="16">
        <v>0</v>
      </c>
      <c r="AM23" s="16">
        <v>0</v>
      </c>
      <c r="AN23" s="16">
        <v>0.5</v>
      </c>
      <c r="AQ23" s="16">
        <v>3.9631967068618233E-2</v>
      </c>
      <c r="AS23" s="16">
        <v>6.9562382657557282E-3</v>
      </c>
      <c r="AT23" s="38">
        <v>1.6165116615857904E-6</v>
      </c>
      <c r="AU23" s="16">
        <v>0</v>
      </c>
      <c r="AV23" s="16">
        <v>1.1051939482434353E-2</v>
      </c>
      <c r="AW23" s="16">
        <v>0</v>
      </c>
      <c r="AX23" s="16">
        <v>0</v>
      </c>
      <c r="AY23" s="16">
        <v>0</v>
      </c>
      <c r="AZ23" s="16">
        <v>0</v>
      </c>
      <c r="BA23" s="38">
        <v>1.7850337464793004E-5</v>
      </c>
      <c r="BB23" s="16">
        <v>6.6635773970242836E-3</v>
      </c>
      <c r="BC23" s="16">
        <v>2.1970096678770642E-2</v>
      </c>
      <c r="BD23" s="16">
        <v>0.25177806873473896</v>
      </c>
      <c r="BE23" s="16">
        <v>0</v>
      </c>
      <c r="BF23" s="16">
        <v>6.2487792181916881E-3</v>
      </c>
      <c r="BG23" s="16">
        <v>4.204093514230299E-2</v>
      </c>
      <c r="BH23" s="16">
        <v>0</v>
      </c>
      <c r="BI23" s="38">
        <v>3.1091868102038169E-6</v>
      </c>
      <c r="BL23" s="16">
        <v>0.15263705387784257</v>
      </c>
      <c r="BM23" s="16">
        <v>0.22968847037497245</v>
      </c>
      <c r="BO23" s="28">
        <f>SUM(D23:BN23)</f>
        <v>2.8888922424021288</v>
      </c>
      <c r="BQ23" s="23"/>
    </row>
    <row r="24" spans="1:78" x14ac:dyDescent="0.3">
      <c r="A24" s="32"/>
      <c r="B24" s="43"/>
      <c r="C24" s="30" t="s">
        <v>144</v>
      </c>
      <c r="D24" s="17">
        <f t="shared" ref="D24:BM24" si="6">(D23*100/$BO23)</f>
        <v>0</v>
      </c>
      <c r="E24" s="17">
        <f t="shared" si="6"/>
        <v>0</v>
      </c>
      <c r="F24" s="17">
        <f t="shared" si="6"/>
        <v>0</v>
      </c>
      <c r="G24" s="17">
        <f t="shared" si="6"/>
        <v>0</v>
      </c>
      <c r="H24" s="17">
        <f t="shared" si="6"/>
        <v>0</v>
      </c>
      <c r="I24" s="17">
        <f t="shared" si="6"/>
        <v>0</v>
      </c>
      <c r="J24" s="17">
        <f t="shared" si="6"/>
        <v>0</v>
      </c>
      <c r="K24" s="17">
        <f t="shared" si="6"/>
        <v>0</v>
      </c>
      <c r="L24" s="17">
        <f t="shared" si="6"/>
        <v>0</v>
      </c>
      <c r="M24" s="17">
        <f t="shared" si="6"/>
        <v>1.1800942047778584</v>
      </c>
      <c r="N24" s="17">
        <f t="shared" si="6"/>
        <v>0</v>
      </c>
      <c r="O24" s="17">
        <f t="shared" si="6"/>
        <v>0</v>
      </c>
      <c r="P24" s="17">
        <f t="shared" si="6"/>
        <v>0</v>
      </c>
      <c r="Q24" s="17">
        <f t="shared" si="6"/>
        <v>0.39526530325733455</v>
      </c>
      <c r="R24" s="17">
        <f t="shared" si="6"/>
        <v>0.40449501819113759</v>
      </c>
      <c r="S24" s="17">
        <f t="shared" si="6"/>
        <v>19.850612628745779</v>
      </c>
      <c r="T24" s="17">
        <f t="shared" si="6"/>
        <v>0</v>
      </c>
      <c r="U24" s="17">
        <f t="shared" si="6"/>
        <v>0</v>
      </c>
      <c r="V24" s="17">
        <f t="shared" si="6"/>
        <v>1.583732105010619</v>
      </c>
      <c r="W24" s="17">
        <f t="shared" si="6"/>
        <v>0.86459950931363794</v>
      </c>
      <c r="X24" s="17">
        <f t="shared" si="6"/>
        <v>0</v>
      </c>
      <c r="Y24" s="17">
        <f t="shared" si="6"/>
        <v>0</v>
      </c>
      <c r="Z24" s="17">
        <f t="shared" si="6"/>
        <v>0.41870799445736839</v>
      </c>
      <c r="AA24" s="17">
        <f t="shared" si="6"/>
        <v>0</v>
      </c>
      <c r="AB24" s="17">
        <f t="shared" si="6"/>
        <v>13.845955028340461</v>
      </c>
      <c r="AC24" s="17">
        <f t="shared" si="6"/>
        <v>0</v>
      </c>
      <c r="AD24" s="17">
        <f t="shared" si="6"/>
        <v>0</v>
      </c>
      <c r="AE24" s="17">
        <f t="shared" si="6"/>
        <v>0</v>
      </c>
      <c r="AF24" s="17">
        <f t="shared" si="6"/>
        <v>0</v>
      </c>
      <c r="AG24" s="17">
        <f t="shared" si="6"/>
        <v>0.55560459025282993</v>
      </c>
      <c r="AH24" s="17">
        <f t="shared" si="6"/>
        <v>0</v>
      </c>
      <c r="AI24" s="17">
        <f t="shared" si="6"/>
        <v>13.405449626881506</v>
      </c>
      <c r="AJ24" s="17">
        <f t="shared" si="6"/>
        <v>3.5793529681180947</v>
      </c>
      <c r="AK24" s="17">
        <f t="shared" si="6"/>
        <v>0</v>
      </c>
      <c r="AL24" s="17">
        <f t="shared" si="6"/>
        <v>0</v>
      </c>
      <c r="AM24" s="17">
        <f t="shared" si="6"/>
        <v>0</v>
      </c>
      <c r="AN24" s="17">
        <f t="shared" si="6"/>
        <v>17.307672216401102</v>
      </c>
      <c r="AO24" s="17">
        <f t="shared" si="6"/>
        <v>0</v>
      </c>
      <c r="AP24" s="17">
        <f t="shared" si="6"/>
        <v>0</v>
      </c>
      <c r="AQ24" s="17">
        <f t="shared" si="6"/>
        <v>1.3718741906296943</v>
      </c>
      <c r="AR24" s="17">
        <f t="shared" si="6"/>
        <v>0</v>
      </c>
      <c r="AS24" s="17">
        <f t="shared" si="6"/>
        <v>0.24079258352577321</v>
      </c>
      <c r="AT24" s="17">
        <f t="shared" si="6"/>
        <v>5.5956107945433527E-5</v>
      </c>
      <c r="AU24" s="17">
        <f t="shared" si="6"/>
        <v>0</v>
      </c>
      <c r="AV24" s="17">
        <f t="shared" si="6"/>
        <v>0.38256669183495079</v>
      </c>
      <c r="AW24" s="17">
        <f t="shared" si="6"/>
        <v>0</v>
      </c>
      <c r="AX24" s="17">
        <f t="shared" si="6"/>
        <v>0</v>
      </c>
      <c r="AY24" s="17">
        <f t="shared" si="6"/>
        <v>0</v>
      </c>
      <c r="AZ24" s="17">
        <f t="shared" si="6"/>
        <v>0</v>
      </c>
      <c r="BA24" s="17">
        <f t="shared" si="6"/>
        <v>6.1789557958556306E-4</v>
      </c>
      <c r="BB24" s="17">
        <f t="shared" si="6"/>
        <v>0.23066202675263114</v>
      </c>
      <c r="BC24" s="17">
        <f t="shared" si="6"/>
        <v>0.76050246375760955</v>
      </c>
      <c r="BD24" s="17">
        <f t="shared" si="6"/>
        <v>8.7153845698787364</v>
      </c>
      <c r="BE24" s="17">
        <f t="shared" si="6"/>
        <v>0</v>
      </c>
      <c r="BF24" s="17">
        <f t="shared" si="6"/>
        <v>0.21630364492224174</v>
      </c>
      <c r="BG24" s="17">
        <f t="shared" si="6"/>
        <v>1.4552614502279162</v>
      </c>
      <c r="BH24" s="17">
        <f t="shared" si="6"/>
        <v>0</v>
      </c>
      <c r="BI24" s="17">
        <f t="shared" si="6"/>
        <v>1.0762557234113072E-4</v>
      </c>
      <c r="BJ24" s="17">
        <f t="shared" si="6"/>
        <v>0</v>
      </c>
      <c r="BK24" s="17">
        <f t="shared" si="6"/>
        <v>0</v>
      </c>
      <c r="BL24" s="17">
        <f t="shared" si="6"/>
        <v>5.2835841931897081</v>
      </c>
      <c r="BM24" s="17">
        <f t="shared" si="6"/>
        <v>7.950745514273156</v>
      </c>
      <c r="BN24" s="17"/>
      <c r="BO24" s="44">
        <f>SUM(D24:BM24)</f>
        <v>99.999999999999986</v>
      </c>
      <c r="BQ24" s="23"/>
    </row>
    <row r="25" spans="1:78" x14ac:dyDescent="0.3">
      <c r="A25" s="16"/>
    </row>
    <row r="26" spans="1:78" s="34" customFormat="1" ht="31.2" x14ac:dyDescent="0.3">
      <c r="A26" s="45" t="s">
        <v>150</v>
      </c>
      <c r="B26" s="20" t="s">
        <v>151</v>
      </c>
      <c r="C26" s="35"/>
      <c r="D26" s="21" t="s">
        <v>93</v>
      </c>
      <c r="E26" s="21" t="s">
        <v>94</v>
      </c>
      <c r="F26" s="21" t="s">
        <v>95</v>
      </c>
      <c r="G26" s="21" t="s">
        <v>96</v>
      </c>
      <c r="H26" s="21" t="s">
        <v>97</v>
      </c>
      <c r="I26" s="21" t="s">
        <v>98</v>
      </c>
      <c r="J26" s="21" t="s">
        <v>99</v>
      </c>
      <c r="K26" s="21" t="s">
        <v>100</v>
      </c>
      <c r="L26" s="21" t="s">
        <v>101</v>
      </c>
      <c r="M26" s="21" t="s">
        <v>102</v>
      </c>
      <c r="N26" s="21" t="s">
        <v>103</v>
      </c>
      <c r="O26" s="21" t="s">
        <v>104</v>
      </c>
      <c r="P26" s="21" t="s">
        <v>105</v>
      </c>
      <c r="Q26" s="21" t="s">
        <v>106</v>
      </c>
      <c r="R26" s="21" t="s">
        <v>107</v>
      </c>
      <c r="S26" s="21" t="s">
        <v>108</v>
      </c>
      <c r="T26" s="21" t="s">
        <v>109</v>
      </c>
      <c r="U26" s="21"/>
      <c r="V26" s="21" t="s">
        <v>110</v>
      </c>
      <c r="W26" s="21" t="s">
        <v>111</v>
      </c>
      <c r="X26" s="21"/>
      <c r="Y26" s="21"/>
      <c r="Z26" s="21" t="s">
        <v>112</v>
      </c>
      <c r="AA26" s="21"/>
      <c r="AB26" s="21" t="s">
        <v>113</v>
      </c>
      <c r="AC26" s="21" t="s">
        <v>114</v>
      </c>
      <c r="AD26" s="21" t="s">
        <v>115</v>
      </c>
      <c r="AE26" s="21" t="s">
        <v>116</v>
      </c>
      <c r="AF26" s="21" t="s">
        <v>117</v>
      </c>
      <c r="AG26" s="21" t="s">
        <v>118</v>
      </c>
      <c r="AH26" s="21" t="s">
        <v>119</v>
      </c>
      <c r="AI26" s="21" t="s">
        <v>120</v>
      </c>
      <c r="AJ26" s="21" t="s">
        <v>121</v>
      </c>
      <c r="AK26" s="21" t="s">
        <v>122</v>
      </c>
      <c r="AL26" s="21" t="s">
        <v>123</v>
      </c>
      <c r="AM26" s="21" t="s">
        <v>124</v>
      </c>
      <c r="AN26" s="21" t="s">
        <v>125</v>
      </c>
      <c r="AO26" s="21"/>
      <c r="AP26" s="21"/>
      <c r="AQ26" s="21" t="s">
        <v>126</v>
      </c>
      <c r="AR26" s="21"/>
      <c r="AS26" s="21" t="s">
        <v>127</v>
      </c>
      <c r="AT26" s="21"/>
      <c r="AU26" s="21" t="s">
        <v>128</v>
      </c>
      <c r="AV26" s="21" t="s">
        <v>129</v>
      </c>
      <c r="AW26" s="21" t="s">
        <v>130</v>
      </c>
      <c r="AX26" s="21" t="s">
        <v>131</v>
      </c>
      <c r="AY26" s="21" t="s">
        <v>132</v>
      </c>
      <c r="AZ26" s="21" t="s">
        <v>133</v>
      </c>
      <c r="BA26" s="21"/>
      <c r="BB26" s="21" t="s">
        <v>134</v>
      </c>
      <c r="BC26" s="21" t="s">
        <v>135</v>
      </c>
      <c r="BD26" s="21" t="s">
        <v>136</v>
      </c>
      <c r="BE26" s="21" t="s">
        <v>137</v>
      </c>
      <c r="BF26" s="21" t="s">
        <v>138</v>
      </c>
      <c r="BG26" s="21" t="s">
        <v>139</v>
      </c>
      <c r="BH26" s="21" t="s">
        <v>140</v>
      </c>
      <c r="BI26" s="21"/>
      <c r="BJ26" s="21"/>
      <c r="BK26" s="21"/>
      <c r="BL26" s="21" t="s">
        <v>141</v>
      </c>
      <c r="BM26" s="21" t="s">
        <v>142</v>
      </c>
      <c r="BN26" s="21"/>
      <c r="BO26" s="22"/>
      <c r="BP26" s="16"/>
      <c r="BQ26" s="23">
        <v>1.179</v>
      </c>
      <c r="BR26" s="16"/>
      <c r="BS26" s="16"/>
      <c r="BT26" s="16"/>
      <c r="BU26" s="16"/>
      <c r="BV26" s="16"/>
      <c r="BW26" s="16"/>
      <c r="BX26" s="16"/>
      <c r="BY26" s="16"/>
      <c r="BZ26" s="16"/>
    </row>
    <row r="27" spans="1:78" x14ac:dyDescent="0.3">
      <c r="A27" s="45"/>
      <c r="B27" s="37"/>
      <c r="C27" s="25" t="s">
        <v>143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2.4998106062171312E-2</v>
      </c>
      <c r="N27" s="16">
        <v>0</v>
      </c>
      <c r="O27" s="16">
        <v>0</v>
      </c>
      <c r="P27" s="16">
        <v>0</v>
      </c>
      <c r="Q27" s="16">
        <v>6.062880908814728E-3</v>
      </c>
      <c r="R27" s="16">
        <v>1.0113126857094878E-2</v>
      </c>
      <c r="S27" s="16">
        <v>0.46206735249620134</v>
      </c>
      <c r="T27" s="16">
        <v>0</v>
      </c>
      <c r="V27" s="16">
        <v>2.9355152073972157E-2</v>
      </c>
      <c r="W27" s="16">
        <v>1.4381834172043376E-2</v>
      </c>
      <c r="Z27" s="16">
        <v>4.8351945753853202E-3</v>
      </c>
      <c r="AB27" s="16">
        <v>0.33331757550128222</v>
      </c>
      <c r="AC27" s="16">
        <v>0</v>
      </c>
      <c r="AD27" s="16">
        <v>0</v>
      </c>
      <c r="AE27" s="16">
        <v>0</v>
      </c>
      <c r="AF27" s="16">
        <v>0</v>
      </c>
      <c r="AG27" s="16">
        <v>9.8763663802229253E-3</v>
      </c>
      <c r="AH27" s="16">
        <v>0</v>
      </c>
      <c r="AI27" s="16">
        <v>0.2629636044572331</v>
      </c>
      <c r="AJ27" s="16">
        <v>8.3420664688480375E-2</v>
      </c>
      <c r="AK27" s="16">
        <v>0</v>
      </c>
      <c r="AL27" s="16">
        <v>0</v>
      </c>
      <c r="AM27" s="16">
        <v>0</v>
      </c>
      <c r="AN27" s="16">
        <v>0.5</v>
      </c>
      <c r="AO27" s="38">
        <v>1.2938404995447259E-6</v>
      </c>
      <c r="AQ27" s="16">
        <v>3.3709301066507241E-2</v>
      </c>
      <c r="AS27" s="16">
        <v>6.7451953700752975E-3</v>
      </c>
      <c r="AU27" s="16">
        <v>0</v>
      </c>
      <c r="AV27" s="16">
        <v>8.7206808955795426E-3</v>
      </c>
      <c r="AW27" s="16">
        <v>6.8554837832196323E-3</v>
      </c>
      <c r="AX27" s="16">
        <v>0</v>
      </c>
      <c r="AY27" s="16">
        <v>0</v>
      </c>
      <c r="AZ27" s="16">
        <v>0</v>
      </c>
      <c r="BA27" s="38">
        <v>1.0963464480375477E-5</v>
      </c>
      <c r="BB27" s="16">
        <v>5.4616767634553679E-3</v>
      </c>
      <c r="BC27" s="16">
        <v>1.8636033144395946E-2</v>
      </c>
      <c r="BD27" s="16">
        <v>0.20634162684841481</v>
      </c>
      <c r="BE27" s="16">
        <v>0</v>
      </c>
      <c r="BF27" s="16">
        <v>0</v>
      </c>
      <c r="BG27" s="16">
        <v>2.1530554604021292E-2</v>
      </c>
      <c r="BH27" s="16">
        <v>0</v>
      </c>
      <c r="BL27" s="16">
        <v>9.293906808151095E-2</v>
      </c>
      <c r="BM27" s="16">
        <v>0.21845963534964935</v>
      </c>
      <c r="BO27" s="28">
        <f>SUM(D27:BN27)</f>
        <v>2.3608033713847112</v>
      </c>
      <c r="BQ27" s="23"/>
    </row>
    <row r="28" spans="1:78" x14ac:dyDescent="0.3">
      <c r="A28" s="45"/>
      <c r="B28" s="29"/>
      <c r="C28" s="30" t="s">
        <v>144</v>
      </c>
      <c r="D28" s="31">
        <f t="shared" ref="D28:BM28" si="7">(D27*100/$BO27)</f>
        <v>0</v>
      </c>
      <c r="E28" s="31">
        <f t="shared" si="7"/>
        <v>0</v>
      </c>
      <c r="F28" s="31">
        <f t="shared" si="7"/>
        <v>0</v>
      </c>
      <c r="G28" s="31">
        <f t="shared" si="7"/>
        <v>0</v>
      </c>
      <c r="H28" s="31">
        <f t="shared" si="7"/>
        <v>0</v>
      </c>
      <c r="I28" s="31">
        <f t="shared" si="7"/>
        <v>0</v>
      </c>
      <c r="J28" s="31">
        <f t="shared" si="7"/>
        <v>0</v>
      </c>
      <c r="K28" s="31">
        <f t="shared" si="7"/>
        <v>0</v>
      </c>
      <c r="L28" s="31">
        <f t="shared" si="7"/>
        <v>0</v>
      </c>
      <c r="M28" s="31">
        <f t="shared" si="7"/>
        <v>1.0588813268048183</v>
      </c>
      <c r="N28" s="31">
        <f t="shared" si="7"/>
        <v>0</v>
      </c>
      <c r="O28" s="31">
        <f t="shared" si="7"/>
        <v>0</v>
      </c>
      <c r="P28" s="31">
        <f t="shared" si="7"/>
        <v>0</v>
      </c>
      <c r="Q28" s="31">
        <f t="shared" si="7"/>
        <v>0.25681431085294459</v>
      </c>
      <c r="R28" s="31">
        <f t="shared" si="7"/>
        <v>0.42837650012178274</v>
      </c>
      <c r="S28" s="31">
        <f t="shared" si="7"/>
        <v>19.572462412453238</v>
      </c>
      <c r="T28" s="31">
        <f t="shared" si="7"/>
        <v>0</v>
      </c>
      <c r="U28" s="31">
        <f t="shared" si="7"/>
        <v>0</v>
      </c>
      <c r="V28" s="31">
        <f t="shared" si="7"/>
        <v>1.2434390949193754</v>
      </c>
      <c r="W28" s="31">
        <f t="shared" si="7"/>
        <v>0.60919237689870886</v>
      </c>
      <c r="X28" s="31">
        <f t="shared" si="7"/>
        <v>0</v>
      </c>
      <c r="Y28" s="31">
        <f t="shared" si="7"/>
        <v>0</v>
      </c>
      <c r="Z28" s="31">
        <f t="shared" si="7"/>
        <v>0.2048114058965137</v>
      </c>
      <c r="AA28" s="31">
        <f t="shared" si="7"/>
        <v>0</v>
      </c>
      <c r="AB28" s="31">
        <f t="shared" si="7"/>
        <v>14.11881987044848</v>
      </c>
      <c r="AC28" s="31">
        <f t="shared" si="7"/>
        <v>0</v>
      </c>
      <c r="AD28" s="31">
        <f t="shared" si="7"/>
        <v>0</v>
      </c>
      <c r="AE28" s="31">
        <f t="shared" si="7"/>
        <v>0</v>
      </c>
      <c r="AF28" s="31">
        <f t="shared" si="7"/>
        <v>0</v>
      </c>
      <c r="AG28" s="31">
        <f t="shared" si="7"/>
        <v>0.41834769044869746</v>
      </c>
      <c r="AH28" s="31">
        <f t="shared" si="7"/>
        <v>0</v>
      </c>
      <c r="AI28" s="31">
        <f t="shared" si="7"/>
        <v>11.138733858338815</v>
      </c>
      <c r="AJ28" s="31">
        <f t="shared" si="7"/>
        <v>3.5335710588870692</v>
      </c>
      <c r="AK28" s="31">
        <f t="shared" si="7"/>
        <v>0</v>
      </c>
      <c r="AL28" s="31">
        <f t="shared" si="7"/>
        <v>0</v>
      </c>
      <c r="AM28" s="31">
        <f t="shared" si="7"/>
        <v>0</v>
      </c>
      <c r="AN28" s="31">
        <f t="shared" si="7"/>
        <v>21.179231021968967</v>
      </c>
      <c r="AO28" s="31">
        <f t="shared" si="7"/>
        <v>5.4805093690874972E-5</v>
      </c>
      <c r="AP28" s="31">
        <f t="shared" si="7"/>
        <v>0</v>
      </c>
      <c r="AQ28" s="31">
        <f t="shared" si="7"/>
        <v>1.4278741497533236</v>
      </c>
      <c r="AR28" s="31">
        <f t="shared" si="7"/>
        <v>0</v>
      </c>
      <c r="AS28" s="31">
        <f t="shared" si="7"/>
        <v>0.28571610206228037</v>
      </c>
      <c r="AT28" s="31">
        <f t="shared" si="7"/>
        <v>0</v>
      </c>
      <c r="AU28" s="31">
        <f t="shared" si="7"/>
        <v>0</v>
      </c>
      <c r="AV28" s="31">
        <f t="shared" si="7"/>
        <v>0.36939463071270073</v>
      </c>
      <c r="AW28" s="31">
        <f t="shared" si="7"/>
        <v>0.29038774962434083</v>
      </c>
      <c r="AX28" s="31">
        <f t="shared" si="7"/>
        <v>0</v>
      </c>
      <c r="AY28" s="31">
        <f t="shared" si="7"/>
        <v>0</v>
      </c>
      <c r="AZ28" s="31">
        <f t="shared" si="7"/>
        <v>0</v>
      </c>
      <c r="BA28" s="31">
        <f t="shared" si="7"/>
        <v>4.6439549406204642E-4</v>
      </c>
      <c r="BB28" s="31">
        <f t="shared" si="7"/>
        <v>0.23134822788108197</v>
      </c>
      <c r="BC28" s="31">
        <f t="shared" si="7"/>
        <v>0.78939370259646502</v>
      </c>
      <c r="BD28" s="31">
        <f t="shared" si="7"/>
        <v>8.7403139689429832</v>
      </c>
      <c r="BE28" s="31">
        <f t="shared" si="7"/>
        <v>0</v>
      </c>
      <c r="BF28" s="31">
        <f t="shared" si="7"/>
        <v>0</v>
      </c>
      <c r="BG28" s="31">
        <f t="shared" si="7"/>
        <v>0.91200117997936891</v>
      </c>
      <c r="BH28" s="31">
        <f t="shared" si="7"/>
        <v>0</v>
      </c>
      <c r="BI28" s="31">
        <f t="shared" si="7"/>
        <v>0</v>
      </c>
      <c r="BJ28" s="31">
        <f t="shared" si="7"/>
        <v>0</v>
      </c>
      <c r="BK28" s="31">
        <f t="shared" si="7"/>
        <v>0</v>
      </c>
      <c r="BL28" s="31">
        <f t="shared" si="7"/>
        <v>3.936755987729645</v>
      </c>
      <c r="BM28" s="31">
        <f t="shared" si="7"/>
        <v>9.2536141720906429</v>
      </c>
      <c r="BN28" s="17"/>
      <c r="BO28" s="28">
        <f>SUM(D28:BN28)</f>
        <v>100</v>
      </c>
      <c r="BQ28" s="23"/>
    </row>
    <row r="29" spans="1:78" x14ac:dyDescent="0.3">
      <c r="A29" s="45"/>
      <c r="BQ29" s="23"/>
    </row>
    <row r="30" spans="1:78" s="34" customFormat="1" ht="31.2" x14ac:dyDescent="0.3">
      <c r="A30" s="45"/>
      <c r="B30" s="20" t="s">
        <v>152</v>
      </c>
      <c r="C30" s="35"/>
      <c r="D30" s="21" t="s">
        <v>93</v>
      </c>
      <c r="E30" s="21" t="s">
        <v>94</v>
      </c>
      <c r="F30" s="21" t="s">
        <v>95</v>
      </c>
      <c r="G30" s="21" t="s">
        <v>96</v>
      </c>
      <c r="H30" s="21" t="s">
        <v>97</v>
      </c>
      <c r="I30" s="21" t="s">
        <v>98</v>
      </c>
      <c r="J30" s="21" t="s">
        <v>99</v>
      </c>
      <c r="K30" s="21" t="s">
        <v>100</v>
      </c>
      <c r="L30" s="21" t="s">
        <v>101</v>
      </c>
      <c r="M30" s="21" t="s">
        <v>102</v>
      </c>
      <c r="N30" s="21" t="s">
        <v>103</v>
      </c>
      <c r="O30" s="21" t="s">
        <v>104</v>
      </c>
      <c r="P30" s="21" t="s">
        <v>105</v>
      </c>
      <c r="Q30" s="21" t="s">
        <v>106</v>
      </c>
      <c r="R30" s="21" t="s">
        <v>107</v>
      </c>
      <c r="S30" s="21" t="s">
        <v>108</v>
      </c>
      <c r="T30" s="21" t="s">
        <v>109</v>
      </c>
      <c r="U30" s="21"/>
      <c r="V30" s="21" t="s">
        <v>110</v>
      </c>
      <c r="W30" s="21" t="s">
        <v>111</v>
      </c>
      <c r="X30" s="21"/>
      <c r="Y30" s="21"/>
      <c r="Z30" s="21" t="s">
        <v>112</v>
      </c>
      <c r="AA30" s="21"/>
      <c r="AB30" s="21" t="s">
        <v>113</v>
      </c>
      <c r="AC30" s="21" t="s">
        <v>114</v>
      </c>
      <c r="AD30" s="21" t="s">
        <v>115</v>
      </c>
      <c r="AE30" s="21" t="s">
        <v>116</v>
      </c>
      <c r="AF30" s="21" t="s">
        <v>117</v>
      </c>
      <c r="AG30" s="21" t="s">
        <v>118</v>
      </c>
      <c r="AH30" s="21" t="s">
        <v>119</v>
      </c>
      <c r="AI30" s="21" t="s">
        <v>120</v>
      </c>
      <c r="AJ30" s="21" t="s">
        <v>121</v>
      </c>
      <c r="AK30" s="21" t="s">
        <v>122</v>
      </c>
      <c r="AL30" s="21" t="s">
        <v>123</v>
      </c>
      <c r="AM30" s="21" t="s">
        <v>124</v>
      </c>
      <c r="AN30" s="21" t="s">
        <v>125</v>
      </c>
      <c r="AO30" s="21"/>
      <c r="AP30" s="21"/>
      <c r="AQ30" s="21" t="s">
        <v>126</v>
      </c>
      <c r="AR30" s="21"/>
      <c r="AS30" s="21" t="s">
        <v>127</v>
      </c>
      <c r="AT30" s="21"/>
      <c r="AU30" s="21" t="s">
        <v>128</v>
      </c>
      <c r="AV30" s="21" t="s">
        <v>129</v>
      </c>
      <c r="AW30" s="21" t="s">
        <v>130</v>
      </c>
      <c r="AX30" s="21" t="s">
        <v>131</v>
      </c>
      <c r="AY30" s="21" t="s">
        <v>132</v>
      </c>
      <c r="AZ30" s="21" t="s">
        <v>133</v>
      </c>
      <c r="BA30" s="21"/>
      <c r="BB30" s="21" t="s">
        <v>134</v>
      </c>
      <c r="BC30" s="21" t="s">
        <v>135</v>
      </c>
      <c r="BD30" s="21" t="s">
        <v>136</v>
      </c>
      <c r="BE30" s="21" t="s">
        <v>137</v>
      </c>
      <c r="BF30" s="21" t="s">
        <v>138</v>
      </c>
      <c r="BG30" s="21" t="s">
        <v>139</v>
      </c>
      <c r="BH30" s="21" t="s">
        <v>140</v>
      </c>
      <c r="BI30" s="21"/>
      <c r="BJ30" s="21"/>
      <c r="BK30" s="21"/>
      <c r="BL30" s="21" t="s">
        <v>141</v>
      </c>
      <c r="BM30" s="21" t="s">
        <v>142</v>
      </c>
      <c r="BN30" s="21"/>
      <c r="BO30" s="22"/>
      <c r="BP30" s="16"/>
      <c r="BQ30" s="23">
        <v>4.0300000000000002E-2</v>
      </c>
      <c r="BR30" s="16"/>
      <c r="BS30" s="16"/>
      <c r="BT30" s="16"/>
      <c r="BU30" s="16"/>
      <c r="BV30" s="16"/>
      <c r="BW30" s="16"/>
      <c r="BX30" s="16"/>
      <c r="BY30" s="16"/>
      <c r="BZ30" s="16"/>
    </row>
    <row r="31" spans="1:78" x14ac:dyDescent="0.3">
      <c r="A31" s="45"/>
      <c r="B31" s="37"/>
      <c r="C31" s="25" t="s">
        <v>143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1.3042747858606254E-2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.12984741966139246</v>
      </c>
      <c r="T31" s="16">
        <v>0</v>
      </c>
      <c r="V31" s="16">
        <v>9.2524820959163593E-3</v>
      </c>
      <c r="W31" s="16">
        <v>0</v>
      </c>
      <c r="Z31" s="16">
        <v>0</v>
      </c>
      <c r="AB31" s="16">
        <v>0.10120684830212712</v>
      </c>
      <c r="AC31" s="16">
        <v>0</v>
      </c>
      <c r="AD31" s="16">
        <v>0</v>
      </c>
      <c r="AE31" s="16">
        <v>0</v>
      </c>
      <c r="AF31" s="16">
        <v>0</v>
      </c>
      <c r="AG31" s="16">
        <v>0</v>
      </c>
      <c r="AH31" s="16">
        <v>0</v>
      </c>
      <c r="AI31" s="16">
        <v>8.3785388132650018E-2</v>
      </c>
      <c r="AJ31" s="16">
        <v>2.8865837918371329E-2</v>
      </c>
      <c r="AK31" s="16">
        <v>0</v>
      </c>
      <c r="AL31" s="16">
        <v>0</v>
      </c>
      <c r="AM31" s="16">
        <v>0</v>
      </c>
      <c r="AN31" s="16">
        <v>0.5</v>
      </c>
      <c r="AQ31" s="16">
        <v>1.0737605028208618E-2</v>
      </c>
      <c r="AS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38">
        <v>3.7519675456671889E-6</v>
      </c>
      <c r="BB31" s="16">
        <v>0</v>
      </c>
      <c r="BC31" s="16">
        <v>7.454738534869265E-3</v>
      </c>
      <c r="BD31" s="16">
        <v>6.2700169672497211E-2</v>
      </c>
      <c r="BE31" s="16">
        <v>0</v>
      </c>
      <c r="BF31" s="16">
        <v>0</v>
      </c>
      <c r="BG31" s="16">
        <v>7.4960662722022694E-3</v>
      </c>
      <c r="BH31" s="16">
        <v>0</v>
      </c>
      <c r="BL31" s="16">
        <v>2.8495776153067167E-2</v>
      </c>
      <c r="BM31" s="16">
        <v>5.8844861812523498E-2</v>
      </c>
      <c r="BO31" s="28">
        <f>SUM(D31:BN31)</f>
        <v>1.0417336934099772</v>
      </c>
      <c r="BQ31" s="23"/>
    </row>
    <row r="32" spans="1:78" s="34" customFormat="1" x14ac:dyDescent="0.3">
      <c r="A32" s="45"/>
      <c r="B32" s="29"/>
      <c r="C32" s="30" t="s">
        <v>144</v>
      </c>
      <c r="D32" s="31">
        <f t="shared" ref="D32:BM32" si="8">(D31*100/$BO31)</f>
        <v>0</v>
      </c>
      <c r="E32" s="31">
        <f t="shared" si="8"/>
        <v>0</v>
      </c>
      <c r="F32" s="31">
        <f t="shared" si="8"/>
        <v>0</v>
      </c>
      <c r="G32" s="31">
        <f t="shared" si="8"/>
        <v>0</v>
      </c>
      <c r="H32" s="31">
        <f t="shared" si="8"/>
        <v>0</v>
      </c>
      <c r="I32" s="31">
        <f t="shared" si="8"/>
        <v>0</v>
      </c>
      <c r="J32" s="31">
        <f t="shared" si="8"/>
        <v>0</v>
      </c>
      <c r="K32" s="31">
        <f t="shared" si="8"/>
        <v>0</v>
      </c>
      <c r="L32" s="31">
        <f t="shared" si="8"/>
        <v>0</v>
      </c>
      <c r="M32" s="31">
        <f t="shared" si="8"/>
        <v>1.2520232321479923</v>
      </c>
      <c r="N32" s="31">
        <f t="shared" si="8"/>
        <v>0</v>
      </c>
      <c r="O32" s="31">
        <f t="shared" si="8"/>
        <v>0</v>
      </c>
      <c r="P32" s="31">
        <f t="shared" si="8"/>
        <v>0</v>
      </c>
      <c r="Q32" s="31">
        <f t="shared" si="8"/>
        <v>0</v>
      </c>
      <c r="R32" s="31">
        <f t="shared" si="8"/>
        <v>0</v>
      </c>
      <c r="S32" s="31">
        <f t="shared" si="8"/>
        <v>12.464550247612145</v>
      </c>
      <c r="T32" s="31">
        <f t="shared" si="8"/>
        <v>0</v>
      </c>
      <c r="U32" s="31">
        <f t="shared" si="8"/>
        <v>0</v>
      </c>
      <c r="V32" s="31">
        <f t="shared" si="8"/>
        <v>0.88818113059486292</v>
      </c>
      <c r="W32" s="31">
        <f t="shared" si="8"/>
        <v>0</v>
      </c>
      <c r="X32" s="31">
        <f t="shared" si="8"/>
        <v>0</v>
      </c>
      <c r="Y32" s="31">
        <f t="shared" si="8"/>
        <v>0</v>
      </c>
      <c r="Z32" s="31">
        <f t="shared" si="8"/>
        <v>0</v>
      </c>
      <c r="AA32" s="31">
        <f t="shared" si="8"/>
        <v>0</v>
      </c>
      <c r="AB32" s="31">
        <f t="shared" si="8"/>
        <v>9.7152323038376451</v>
      </c>
      <c r="AC32" s="31">
        <f t="shared" si="8"/>
        <v>0</v>
      </c>
      <c r="AD32" s="31">
        <f t="shared" si="8"/>
        <v>0</v>
      </c>
      <c r="AE32" s="31">
        <f t="shared" si="8"/>
        <v>0</v>
      </c>
      <c r="AF32" s="31">
        <f t="shared" si="8"/>
        <v>0</v>
      </c>
      <c r="AG32" s="31">
        <f t="shared" si="8"/>
        <v>0</v>
      </c>
      <c r="AH32" s="31">
        <f t="shared" si="8"/>
        <v>0</v>
      </c>
      <c r="AI32" s="31">
        <f t="shared" si="8"/>
        <v>8.042879736220268</v>
      </c>
      <c r="AJ32" s="31">
        <f t="shared" si="8"/>
        <v>2.7709421420250728</v>
      </c>
      <c r="AK32" s="31">
        <f t="shared" si="8"/>
        <v>0</v>
      </c>
      <c r="AL32" s="31">
        <f t="shared" si="8"/>
        <v>0</v>
      </c>
      <c r="AM32" s="31">
        <f t="shared" si="8"/>
        <v>0</v>
      </c>
      <c r="AN32" s="31">
        <f t="shared" si="8"/>
        <v>47.996911606393013</v>
      </c>
      <c r="AO32" s="31">
        <f t="shared" si="8"/>
        <v>0</v>
      </c>
      <c r="AP32" s="31">
        <f t="shared" si="8"/>
        <v>0</v>
      </c>
      <c r="AQ32" s="31">
        <f t="shared" si="8"/>
        <v>1.0307437588065804</v>
      </c>
      <c r="AR32" s="31">
        <f t="shared" si="8"/>
        <v>0</v>
      </c>
      <c r="AS32" s="31">
        <f t="shared" si="8"/>
        <v>0</v>
      </c>
      <c r="AT32" s="31">
        <f t="shared" si="8"/>
        <v>0</v>
      </c>
      <c r="AU32" s="31">
        <f t="shared" si="8"/>
        <v>0</v>
      </c>
      <c r="AV32" s="31">
        <f t="shared" si="8"/>
        <v>0</v>
      </c>
      <c r="AW32" s="31">
        <f t="shared" si="8"/>
        <v>0</v>
      </c>
      <c r="AX32" s="31">
        <f t="shared" si="8"/>
        <v>0</v>
      </c>
      <c r="AY32" s="31">
        <f t="shared" si="8"/>
        <v>0</v>
      </c>
      <c r="AZ32" s="31">
        <f t="shared" si="8"/>
        <v>0</v>
      </c>
      <c r="BA32" s="31">
        <f t="shared" si="8"/>
        <v>3.6016570927888684E-4</v>
      </c>
      <c r="BB32" s="31">
        <f t="shared" si="8"/>
        <v>0</v>
      </c>
      <c r="BC32" s="31">
        <f t="shared" si="8"/>
        <v>0.71560885301378385</v>
      </c>
      <c r="BD32" s="31">
        <f t="shared" si="8"/>
        <v>6.0188290029533853</v>
      </c>
      <c r="BE32" s="31">
        <f t="shared" si="8"/>
        <v>0</v>
      </c>
      <c r="BF32" s="31">
        <f t="shared" si="8"/>
        <v>0</v>
      </c>
      <c r="BG32" s="31">
        <f t="shared" si="8"/>
        <v>0.71957606052511269</v>
      </c>
      <c r="BH32" s="31">
        <f t="shared" si="8"/>
        <v>0</v>
      </c>
      <c r="BI32" s="31">
        <f t="shared" si="8"/>
        <v>0</v>
      </c>
      <c r="BJ32" s="31">
        <f t="shared" si="8"/>
        <v>0</v>
      </c>
      <c r="BK32" s="31">
        <f t="shared" si="8"/>
        <v>0</v>
      </c>
      <c r="BL32" s="31">
        <f t="shared" si="8"/>
        <v>2.7354184983486536</v>
      </c>
      <c r="BM32" s="31">
        <f t="shared" si="8"/>
        <v>5.6487432618122044</v>
      </c>
      <c r="BN32" s="17"/>
      <c r="BO32" s="28">
        <f>SUM(D32:BN32)</f>
        <v>99.999999999999986</v>
      </c>
      <c r="BP32" s="16"/>
      <c r="BQ32" s="23"/>
      <c r="BR32" s="16"/>
      <c r="BS32" s="16"/>
      <c r="BT32" s="16"/>
      <c r="BU32" s="16"/>
      <c r="BV32" s="16"/>
      <c r="BW32" s="16"/>
      <c r="BX32" s="16"/>
      <c r="BY32" s="16"/>
      <c r="BZ32" s="16"/>
    </row>
    <row r="33" spans="1:78" x14ac:dyDescent="0.3">
      <c r="A33" s="45"/>
    </row>
    <row r="34" spans="1:78" s="34" customFormat="1" ht="31.2" x14ac:dyDescent="0.3">
      <c r="A34" s="45"/>
      <c r="B34" s="20" t="s">
        <v>153</v>
      </c>
      <c r="C34" s="35"/>
      <c r="D34" s="21" t="s">
        <v>93</v>
      </c>
      <c r="E34" s="21" t="s">
        <v>94</v>
      </c>
      <c r="F34" s="21" t="s">
        <v>95</v>
      </c>
      <c r="G34" s="21" t="s">
        <v>96</v>
      </c>
      <c r="H34" s="21" t="s">
        <v>97</v>
      </c>
      <c r="I34" s="21" t="s">
        <v>98</v>
      </c>
      <c r="J34" s="21" t="s">
        <v>99</v>
      </c>
      <c r="K34" s="21" t="s">
        <v>100</v>
      </c>
      <c r="L34" s="21" t="s">
        <v>101</v>
      </c>
      <c r="M34" s="21" t="s">
        <v>102</v>
      </c>
      <c r="N34" s="21" t="s">
        <v>103</v>
      </c>
      <c r="O34" s="21" t="s">
        <v>104</v>
      </c>
      <c r="P34" s="21" t="s">
        <v>105</v>
      </c>
      <c r="Q34" s="21" t="s">
        <v>106</v>
      </c>
      <c r="R34" s="21" t="s">
        <v>107</v>
      </c>
      <c r="S34" s="21" t="s">
        <v>108</v>
      </c>
      <c r="T34" s="21" t="s">
        <v>109</v>
      </c>
      <c r="U34" s="21"/>
      <c r="V34" s="21" t="s">
        <v>110</v>
      </c>
      <c r="W34" s="21" t="s">
        <v>111</v>
      </c>
      <c r="X34" s="21"/>
      <c r="Y34" s="21"/>
      <c r="Z34" s="21" t="s">
        <v>112</v>
      </c>
      <c r="AA34" s="21"/>
      <c r="AB34" s="21" t="s">
        <v>113</v>
      </c>
      <c r="AC34" s="21" t="s">
        <v>114</v>
      </c>
      <c r="AD34" s="21" t="s">
        <v>115</v>
      </c>
      <c r="AE34" s="21" t="s">
        <v>116</v>
      </c>
      <c r="AF34" s="21" t="s">
        <v>117</v>
      </c>
      <c r="AG34" s="21" t="s">
        <v>118</v>
      </c>
      <c r="AH34" s="21" t="s">
        <v>119</v>
      </c>
      <c r="AI34" s="21" t="s">
        <v>120</v>
      </c>
      <c r="AJ34" s="21" t="s">
        <v>121</v>
      </c>
      <c r="AK34" s="21" t="s">
        <v>122</v>
      </c>
      <c r="AL34" s="21" t="s">
        <v>123</v>
      </c>
      <c r="AM34" s="21" t="s">
        <v>124</v>
      </c>
      <c r="AN34" s="21" t="s">
        <v>125</v>
      </c>
      <c r="AO34" s="21"/>
      <c r="AP34" s="21"/>
      <c r="AQ34" s="21" t="s">
        <v>126</v>
      </c>
      <c r="AR34" s="21"/>
      <c r="AS34" s="21" t="s">
        <v>127</v>
      </c>
      <c r="AT34" s="21"/>
      <c r="AU34" s="21" t="s">
        <v>128</v>
      </c>
      <c r="AV34" s="21" t="s">
        <v>129</v>
      </c>
      <c r="AW34" s="21" t="s">
        <v>130</v>
      </c>
      <c r="AX34" s="21" t="s">
        <v>131</v>
      </c>
      <c r="AY34" s="21" t="s">
        <v>132</v>
      </c>
      <c r="AZ34" s="21" t="s">
        <v>133</v>
      </c>
      <c r="BA34" s="21"/>
      <c r="BB34" s="21" t="s">
        <v>134</v>
      </c>
      <c r="BC34" s="21" t="s">
        <v>135</v>
      </c>
      <c r="BD34" s="21" t="s">
        <v>136</v>
      </c>
      <c r="BE34" s="21" t="s">
        <v>137</v>
      </c>
      <c r="BF34" s="21" t="s">
        <v>138</v>
      </c>
      <c r="BG34" s="21" t="s">
        <v>139</v>
      </c>
      <c r="BH34" s="21" t="s">
        <v>140</v>
      </c>
      <c r="BI34" s="21"/>
      <c r="BJ34" s="21"/>
      <c r="BK34" s="21"/>
      <c r="BL34" s="46">
        <v>0.92013888888888884</v>
      </c>
      <c r="BM34" s="21" t="s">
        <v>142</v>
      </c>
      <c r="BN34" s="21"/>
      <c r="BO34" s="22"/>
      <c r="BP34" s="16"/>
      <c r="BQ34" s="23">
        <v>0.1077</v>
      </c>
      <c r="BR34" s="16"/>
      <c r="BS34" s="16"/>
      <c r="BT34" s="16"/>
      <c r="BU34" s="16"/>
      <c r="BV34" s="16"/>
      <c r="BW34" s="16"/>
      <c r="BX34" s="16"/>
      <c r="BY34" s="16"/>
      <c r="BZ34" s="16"/>
    </row>
    <row r="35" spans="1:78" s="34" customFormat="1" x14ac:dyDescent="0.3">
      <c r="A35" s="45"/>
      <c r="B35" s="37"/>
      <c r="C35" s="25" t="s">
        <v>143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2.1539125477940114E-2</v>
      </c>
      <c r="N35" s="16">
        <v>0</v>
      </c>
      <c r="O35" s="16">
        <v>0</v>
      </c>
      <c r="P35" s="16">
        <v>0</v>
      </c>
      <c r="Q35" s="16">
        <v>4.953955665102574E-3</v>
      </c>
      <c r="R35" s="16">
        <v>8.5963762346654825E-3</v>
      </c>
      <c r="S35" s="16">
        <v>0.37535583513534565</v>
      </c>
      <c r="T35" s="16">
        <v>0</v>
      </c>
      <c r="U35" s="16"/>
      <c r="V35" s="16">
        <v>3.0369343983018694E-2</v>
      </c>
      <c r="W35" s="16">
        <v>0</v>
      </c>
      <c r="X35" s="16"/>
      <c r="Y35" s="16"/>
      <c r="Z35" s="16">
        <v>6.1290240994472493E-3</v>
      </c>
      <c r="AA35" s="16"/>
      <c r="AB35" s="16">
        <v>0.26026878319365182</v>
      </c>
      <c r="AC35" s="16">
        <v>0</v>
      </c>
      <c r="AD35" s="16">
        <v>0</v>
      </c>
      <c r="AE35" s="16">
        <v>0</v>
      </c>
      <c r="AF35" s="16">
        <v>0</v>
      </c>
      <c r="AG35" s="16">
        <v>1.0547834558608849E-2</v>
      </c>
      <c r="AH35" s="16">
        <v>0</v>
      </c>
      <c r="AI35" s="16">
        <v>0.1986681608579064</v>
      </c>
      <c r="AJ35" s="16">
        <v>6.2380081557434915E-2</v>
      </c>
      <c r="AK35" s="16">
        <v>0</v>
      </c>
      <c r="AL35" s="16">
        <v>0</v>
      </c>
      <c r="AM35" s="16">
        <v>0</v>
      </c>
      <c r="AN35" s="16">
        <v>0.5</v>
      </c>
      <c r="AO35" s="16"/>
      <c r="AP35" s="16"/>
      <c r="AQ35" s="16">
        <v>2.6763835299532471E-2</v>
      </c>
      <c r="AR35" s="16"/>
      <c r="AS35" s="16">
        <v>5.4618870425432219E-3</v>
      </c>
      <c r="AT35" s="16"/>
      <c r="AU35" s="16">
        <v>0</v>
      </c>
      <c r="AV35" s="16">
        <v>9.1098691145802858E-3</v>
      </c>
      <c r="AW35" s="16">
        <v>0</v>
      </c>
      <c r="AX35" s="16">
        <v>0</v>
      </c>
      <c r="AY35" s="16">
        <v>0</v>
      </c>
      <c r="AZ35" s="16">
        <v>0</v>
      </c>
      <c r="BA35" s="38">
        <v>9.1046249950125015E-6</v>
      </c>
      <c r="BB35" s="16">
        <v>7.2802211619529423E-3</v>
      </c>
      <c r="BC35" s="16">
        <v>1.9655170064868065E-2</v>
      </c>
      <c r="BD35" s="16">
        <v>0.16585194588547023</v>
      </c>
      <c r="BE35" s="16">
        <v>0</v>
      </c>
      <c r="BF35" s="16">
        <v>0</v>
      </c>
      <c r="BG35" s="16">
        <v>3.0496107106293538E-2</v>
      </c>
      <c r="BH35" s="16">
        <v>0</v>
      </c>
      <c r="BI35" s="38">
        <v>1.9486310999278362E-6</v>
      </c>
      <c r="BJ35" s="16"/>
      <c r="BK35" s="16"/>
      <c r="BL35" s="16">
        <v>6.0227097270286953E-2</v>
      </c>
      <c r="BM35" s="16">
        <v>0.16914970757397479</v>
      </c>
      <c r="BN35" s="16"/>
      <c r="BO35" s="28">
        <f>SUM(D35:BN35)</f>
        <v>1.9728154145387193</v>
      </c>
      <c r="BP35" s="16"/>
      <c r="BQ35" s="23"/>
      <c r="BR35" s="16"/>
      <c r="BS35" s="16"/>
      <c r="BT35" s="16"/>
      <c r="BU35" s="16"/>
      <c r="BV35" s="16"/>
      <c r="BW35" s="16"/>
      <c r="BX35" s="16"/>
      <c r="BY35" s="16"/>
      <c r="BZ35" s="16"/>
    </row>
    <row r="36" spans="1:78" x14ac:dyDescent="0.3">
      <c r="A36" s="45"/>
      <c r="B36" s="43"/>
      <c r="C36" s="30" t="s">
        <v>144</v>
      </c>
      <c r="D36" s="17">
        <f t="shared" ref="D36:BM36" si="9">(D35*100/$BO35)</f>
        <v>0</v>
      </c>
      <c r="E36" s="17">
        <f t="shared" si="9"/>
        <v>0</v>
      </c>
      <c r="F36" s="17">
        <f t="shared" si="9"/>
        <v>0</v>
      </c>
      <c r="G36" s="17">
        <f t="shared" si="9"/>
        <v>0</v>
      </c>
      <c r="H36" s="17">
        <f t="shared" si="9"/>
        <v>0</v>
      </c>
      <c r="I36" s="17">
        <f t="shared" si="9"/>
        <v>0</v>
      </c>
      <c r="J36" s="17">
        <f t="shared" si="9"/>
        <v>0</v>
      </c>
      <c r="K36" s="17">
        <f t="shared" si="9"/>
        <v>0</v>
      </c>
      <c r="L36" s="17">
        <f t="shared" si="9"/>
        <v>0</v>
      </c>
      <c r="M36" s="17">
        <f t="shared" si="9"/>
        <v>1.0917962886546262</v>
      </c>
      <c r="N36" s="17">
        <f t="shared" si="9"/>
        <v>0</v>
      </c>
      <c r="O36" s="17">
        <f t="shared" si="9"/>
        <v>0</v>
      </c>
      <c r="P36" s="17">
        <f t="shared" si="9"/>
        <v>0</v>
      </c>
      <c r="Q36" s="17">
        <f t="shared" si="9"/>
        <v>0.25111095688903567</v>
      </c>
      <c r="R36" s="17">
        <f t="shared" si="9"/>
        <v>0.43574153827642687</v>
      </c>
      <c r="S36" s="17">
        <f t="shared" si="9"/>
        <v>19.026404212434173</v>
      </c>
      <c r="T36" s="17">
        <f t="shared" si="9"/>
        <v>0</v>
      </c>
      <c r="U36" s="17">
        <f t="shared" si="9"/>
        <v>0</v>
      </c>
      <c r="V36" s="17">
        <f t="shared" si="9"/>
        <v>1.5393910529698291</v>
      </c>
      <c r="W36" s="17">
        <f t="shared" si="9"/>
        <v>0</v>
      </c>
      <c r="X36" s="17">
        <f t="shared" si="9"/>
        <v>0</v>
      </c>
      <c r="Y36" s="17">
        <f t="shared" si="9"/>
        <v>0</v>
      </c>
      <c r="Z36" s="17">
        <f t="shared" si="9"/>
        <v>0.31067397660618584</v>
      </c>
      <c r="AA36" s="17">
        <f t="shared" si="9"/>
        <v>0</v>
      </c>
      <c r="AB36" s="17">
        <f t="shared" si="9"/>
        <v>13.192759001962049</v>
      </c>
      <c r="AC36" s="17">
        <f t="shared" si="9"/>
        <v>0</v>
      </c>
      <c r="AD36" s="17">
        <f t="shared" si="9"/>
        <v>0</v>
      </c>
      <c r="AE36" s="17">
        <f t="shared" si="9"/>
        <v>0</v>
      </c>
      <c r="AF36" s="17">
        <f t="shared" si="9"/>
        <v>0</v>
      </c>
      <c r="AG36" s="17">
        <f t="shared" si="9"/>
        <v>0.53465896915019429</v>
      </c>
      <c r="AH36" s="17">
        <f t="shared" si="9"/>
        <v>0</v>
      </c>
      <c r="AI36" s="17">
        <f t="shared" si="9"/>
        <v>10.070286322471718</v>
      </c>
      <c r="AJ36" s="17">
        <f t="shared" si="9"/>
        <v>3.161982671958214</v>
      </c>
      <c r="AK36" s="17">
        <f t="shared" si="9"/>
        <v>0</v>
      </c>
      <c r="AL36" s="17">
        <f t="shared" si="9"/>
        <v>0</v>
      </c>
      <c r="AM36" s="17">
        <f t="shared" si="9"/>
        <v>0</v>
      </c>
      <c r="AN36" s="17">
        <f t="shared" si="9"/>
        <v>25.344489723429561</v>
      </c>
      <c r="AO36" s="17">
        <f t="shared" si="9"/>
        <v>0</v>
      </c>
      <c r="AP36" s="17">
        <f t="shared" si="9"/>
        <v>0</v>
      </c>
      <c r="AQ36" s="17">
        <f t="shared" si="9"/>
        <v>1.3566314974171241</v>
      </c>
      <c r="AR36" s="17">
        <f t="shared" si="9"/>
        <v>0</v>
      </c>
      <c r="AS36" s="17">
        <f t="shared" si="9"/>
        <v>0.27685748004053951</v>
      </c>
      <c r="AT36" s="17">
        <f t="shared" si="9"/>
        <v>0</v>
      </c>
      <c r="AU36" s="17">
        <f t="shared" si="9"/>
        <v>0</v>
      </c>
      <c r="AV36" s="17">
        <f t="shared" si="9"/>
        <v>0.4617699683125368</v>
      </c>
      <c r="AW36" s="17">
        <f t="shared" si="9"/>
        <v>0</v>
      </c>
      <c r="AX36" s="17">
        <f t="shared" si="9"/>
        <v>0</v>
      </c>
      <c r="AY36" s="17">
        <f t="shared" si="9"/>
        <v>0</v>
      </c>
      <c r="AZ36" s="17">
        <f t="shared" si="9"/>
        <v>0</v>
      </c>
      <c r="BA36" s="17">
        <f t="shared" si="9"/>
        <v>4.6150414924354851E-4</v>
      </c>
      <c r="BB36" s="17">
        <f t="shared" si="9"/>
        <v>0.36902698084682151</v>
      </c>
      <c r="BC36" s="17">
        <f t="shared" si="9"/>
        <v>0.996300511442618</v>
      </c>
      <c r="BD36" s="17">
        <f t="shared" si="9"/>
        <v>8.4068658762101904</v>
      </c>
      <c r="BE36" s="17">
        <f t="shared" si="9"/>
        <v>0</v>
      </c>
      <c r="BF36" s="17">
        <f t="shared" si="9"/>
        <v>0</v>
      </c>
      <c r="BG36" s="17">
        <f t="shared" si="9"/>
        <v>1.5458165463201277</v>
      </c>
      <c r="BH36" s="17">
        <f t="shared" si="9"/>
        <v>0</v>
      </c>
      <c r="BI36" s="17">
        <f t="shared" si="9"/>
        <v>9.8774121773752581E-5</v>
      </c>
      <c r="BJ36" s="17">
        <f t="shared" si="9"/>
        <v>0</v>
      </c>
      <c r="BK36" s="17">
        <f t="shared" si="9"/>
        <v>0</v>
      </c>
      <c r="BL36" s="17">
        <f t="shared" si="9"/>
        <v>3.0528500956775604</v>
      </c>
      <c r="BM36" s="17">
        <f t="shared" si="9"/>
        <v>8.5740260506594392</v>
      </c>
      <c r="BN36" s="17"/>
      <c r="BO36" s="28">
        <f>SUM(D36:BN36)</f>
        <v>99.999999999999972</v>
      </c>
      <c r="BQ36" s="23"/>
    </row>
    <row r="37" spans="1:78" x14ac:dyDescent="0.3">
      <c r="A37" s="45"/>
      <c r="B37" s="33"/>
      <c r="BQ37" s="23"/>
    </row>
    <row r="38" spans="1:78" s="34" customFormat="1" ht="31.2" x14ac:dyDescent="0.3">
      <c r="A38" s="45"/>
      <c r="B38" s="20" t="s">
        <v>154</v>
      </c>
      <c r="C38" s="35"/>
      <c r="D38" s="21" t="s">
        <v>93</v>
      </c>
      <c r="E38" s="21" t="s">
        <v>94</v>
      </c>
      <c r="F38" s="21" t="s">
        <v>95</v>
      </c>
      <c r="G38" s="21" t="s">
        <v>96</v>
      </c>
      <c r="H38" s="21" t="s">
        <v>97</v>
      </c>
      <c r="I38" s="21" t="s">
        <v>98</v>
      </c>
      <c r="J38" s="21" t="s">
        <v>99</v>
      </c>
      <c r="K38" s="21" t="s">
        <v>100</v>
      </c>
      <c r="L38" s="21" t="s">
        <v>101</v>
      </c>
      <c r="M38" s="21" t="s">
        <v>102</v>
      </c>
      <c r="N38" s="21" t="s">
        <v>103</v>
      </c>
      <c r="O38" s="21" t="s">
        <v>104</v>
      </c>
      <c r="P38" s="21" t="s">
        <v>105</v>
      </c>
      <c r="Q38" s="21" t="s">
        <v>106</v>
      </c>
      <c r="R38" s="21" t="s">
        <v>107</v>
      </c>
      <c r="S38" s="21" t="s">
        <v>108</v>
      </c>
      <c r="T38" s="21" t="s">
        <v>109</v>
      </c>
      <c r="U38" s="21"/>
      <c r="V38" s="21" t="s">
        <v>110</v>
      </c>
      <c r="W38" s="21" t="s">
        <v>111</v>
      </c>
      <c r="X38" s="21"/>
      <c r="Y38" s="21"/>
      <c r="Z38" s="21" t="s">
        <v>112</v>
      </c>
      <c r="AA38" s="21"/>
      <c r="AB38" s="21" t="s">
        <v>113</v>
      </c>
      <c r="AC38" s="21" t="s">
        <v>114</v>
      </c>
      <c r="AD38" s="21" t="s">
        <v>115</v>
      </c>
      <c r="AE38" s="21" t="s">
        <v>116</v>
      </c>
      <c r="AF38" s="21" t="s">
        <v>117</v>
      </c>
      <c r="AG38" s="21" t="s">
        <v>118</v>
      </c>
      <c r="AH38" s="21" t="s">
        <v>119</v>
      </c>
      <c r="AI38" s="21" t="s">
        <v>120</v>
      </c>
      <c r="AJ38" s="21" t="s">
        <v>121</v>
      </c>
      <c r="AK38" s="21" t="s">
        <v>122</v>
      </c>
      <c r="AL38" s="21" t="s">
        <v>123</v>
      </c>
      <c r="AM38" s="21" t="s">
        <v>124</v>
      </c>
      <c r="AN38" s="21" t="s">
        <v>125</v>
      </c>
      <c r="AO38" s="21"/>
      <c r="AP38" s="21"/>
      <c r="AQ38" s="21" t="s">
        <v>126</v>
      </c>
      <c r="AR38" s="21"/>
      <c r="AS38" s="21" t="s">
        <v>127</v>
      </c>
      <c r="AT38" s="21"/>
      <c r="AU38" s="21" t="s">
        <v>128</v>
      </c>
      <c r="AV38" s="21" t="s">
        <v>129</v>
      </c>
      <c r="AW38" s="21" t="s">
        <v>130</v>
      </c>
      <c r="AX38" s="21" t="s">
        <v>131</v>
      </c>
      <c r="AY38" s="21" t="s">
        <v>132</v>
      </c>
      <c r="AZ38" s="21" t="s">
        <v>133</v>
      </c>
      <c r="BA38" s="21"/>
      <c r="BB38" s="21" t="s">
        <v>134</v>
      </c>
      <c r="BC38" s="21" t="s">
        <v>135</v>
      </c>
      <c r="BD38" s="21" t="s">
        <v>136</v>
      </c>
      <c r="BE38" s="21" t="s">
        <v>137</v>
      </c>
      <c r="BF38" s="21" t="s">
        <v>138</v>
      </c>
      <c r="BG38" s="21" t="s">
        <v>139</v>
      </c>
      <c r="BH38" s="21" t="s">
        <v>140</v>
      </c>
      <c r="BI38" s="21"/>
      <c r="BJ38" s="21"/>
      <c r="BK38" s="21"/>
      <c r="BL38" s="21" t="s">
        <v>141</v>
      </c>
      <c r="BM38" s="21" t="s">
        <v>142</v>
      </c>
      <c r="BN38" s="21"/>
      <c r="BO38" s="22"/>
      <c r="BP38" s="16"/>
      <c r="BQ38" s="23">
        <v>0.1132</v>
      </c>
      <c r="BR38" s="16"/>
      <c r="BS38" s="16"/>
      <c r="BT38" s="16"/>
      <c r="BU38" s="16"/>
      <c r="BV38" s="16"/>
      <c r="BW38" s="16"/>
      <c r="BX38" s="16"/>
      <c r="BY38" s="16"/>
      <c r="BZ38" s="16"/>
    </row>
    <row r="39" spans="1:78" x14ac:dyDescent="0.3">
      <c r="A39" s="45"/>
      <c r="B39" s="37"/>
      <c r="C39" s="25" t="s">
        <v>143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2.1325299111131853E-2</v>
      </c>
      <c r="N39" s="16">
        <v>0</v>
      </c>
      <c r="O39" s="16">
        <v>0</v>
      </c>
      <c r="P39" s="16">
        <v>0</v>
      </c>
      <c r="Q39" s="16">
        <v>5.3647285784429698E-3</v>
      </c>
      <c r="R39" s="16">
        <v>8.4602816775958042E-3</v>
      </c>
      <c r="S39" s="16">
        <v>0.39361363807205674</v>
      </c>
      <c r="T39" s="16">
        <v>0</v>
      </c>
      <c r="V39" s="16">
        <v>3.2872810540783462E-2</v>
      </c>
      <c r="W39" s="16">
        <v>0</v>
      </c>
      <c r="Z39" s="16">
        <v>5.7808588325537263E-3</v>
      </c>
      <c r="AB39" s="16">
        <v>0.26803286767284801</v>
      </c>
      <c r="AC39" s="16">
        <v>0</v>
      </c>
      <c r="AD39" s="16">
        <v>0</v>
      </c>
      <c r="AE39" s="16">
        <v>0</v>
      </c>
      <c r="AF39" s="16">
        <v>0</v>
      </c>
      <c r="AG39" s="16">
        <v>1.1241203518223251E-2</v>
      </c>
      <c r="AH39" s="16">
        <v>0</v>
      </c>
      <c r="AI39" s="16">
        <v>0.20586404393395163</v>
      </c>
      <c r="AJ39" s="16">
        <v>6.4542330407693332E-2</v>
      </c>
      <c r="AK39" s="16">
        <v>0</v>
      </c>
      <c r="AL39" s="16">
        <v>0</v>
      </c>
      <c r="AM39" s="16">
        <v>0</v>
      </c>
      <c r="AN39" s="16">
        <v>0.5</v>
      </c>
      <c r="AQ39" s="16">
        <v>2.6453702286059574E-2</v>
      </c>
      <c r="AS39" s="16">
        <v>5.8018783241737181E-3</v>
      </c>
      <c r="AU39" s="16">
        <v>0</v>
      </c>
      <c r="AV39" s="16">
        <v>7.493849492115354E-3</v>
      </c>
      <c r="AW39" s="16">
        <v>0</v>
      </c>
      <c r="AX39" s="16">
        <v>0</v>
      </c>
      <c r="AY39" s="16">
        <v>0</v>
      </c>
      <c r="AZ39" s="16">
        <v>0</v>
      </c>
      <c r="BA39" s="38">
        <v>9.7541957103936683E-6</v>
      </c>
      <c r="BB39" s="16">
        <v>4.7714920893403619E-3</v>
      </c>
      <c r="BC39" s="16">
        <v>2.1111863565331158E-2</v>
      </c>
      <c r="BD39" s="16">
        <v>0.17139304879765924</v>
      </c>
      <c r="BE39" s="16">
        <v>0</v>
      </c>
      <c r="BF39" s="16">
        <v>0</v>
      </c>
      <c r="BG39" s="16">
        <v>3.0540488734295278E-2</v>
      </c>
      <c r="BH39" s="16">
        <v>0</v>
      </c>
      <c r="BL39" s="16">
        <v>6.7581654732890351E-2</v>
      </c>
      <c r="BM39" s="16">
        <v>0.17157432263455166</v>
      </c>
      <c r="BO39" s="28">
        <f>SUM(D39:BN39)</f>
        <v>2.023830117197408</v>
      </c>
      <c r="BQ39" s="23"/>
    </row>
    <row r="40" spans="1:78" x14ac:dyDescent="0.3">
      <c r="A40" s="45"/>
      <c r="B40" s="43"/>
      <c r="C40" s="30" t="s">
        <v>144</v>
      </c>
      <c r="D40" s="17">
        <f t="shared" ref="D40:BM40" si="10">(D39*100/$BO39)</f>
        <v>0</v>
      </c>
      <c r="E40" s="17">
        <f t="shared" si="10"/>
        <v>0</v>
      </c>
      <c r="F40" s="17">
        <f t="shared" si="10"/>
        <v>0</v>
      </c>
      <c r="G40" s="17">
        <f t="shared" si="10"/>
        <v>0</v>
      </c>
      <c r="H40" s="17">
        <f t="shared" si="10"/>
        <v>0</v>
      </c>
      <c r="I40" s="17">
        <f t="shared" si="10"/>
        <v>0</v>
      </c>
      <c r="J40" s="17">
        <f t="shared" si="10"/>
        <v>0</v>
      </c>
      <c r="K40" s="17">
        <f t="shared" si="10"/>
        <v>0</v>
      </c>
      <c r="L40" s="17">
        <f t="shared" si="10"/>
        <v>0</v>
      </c>
      <c r="M40" s="17">
        <f t="shared" si="10"/>
        <v>1.0537099398769223</v>
      </c>
      <c r="N40" s="17">
        <f t="shared" si="10"/>
        <v>0</v>
      </c>
      <c r="O40" s="17">
        <f t="shared" si="10"/>
        <v>0</v>
      </c>
      <c r="P40" s="17">
        <f t="shared" si="10"/>
        <v>0</v>
      </c>
      <c r="Q40" s="17">
        <f t="shared" si="10"/>
        <v>0.26507800891272559</v>
      </c>
      <c r="R40" s="17">
        <f t="shared" si="10"/>
        <v>0.41803319387852422</v>
      </c>
      <c r="S40" s="17">
        <f t="shared" si="10"/>
        <v>19.448946565590763</v>
      </c>
      <c r="T40" s="17">
        <f t="shared" si="10"/>
        <v>0</v>
      </c>
      <c r="U40" s="17">
        <f t="shared" si="10"/>
        <v>0</v>
      </c>
      <c r="V40" s="17">
        <f t="shared" si="10"/>
        <v>1.6242870516377927</v>
      </c>
      <c r="W40" s="17">
        <f t="shared" si="10"/>
        <v>0</v>
      </c>
      <c r="X40" s="17">
        <f t="shared" si="10"/>
        <v>0</v>
      </c>
      <c r="Y40" s="17">
        <f t="shared" si="10"/>
        <v>0</v>
      </c>
      <c r="Z40" s="17">
        <f t="shared" si="10"/>
        <v>0.28563952989092961</v>
      </c>
      <c r="AA40" s="17">
        <f t="shared" si="10"/>
        <v>0</v>
      </c>
      <c r="AB40" s="17">
        <f t="shared" si="10"/>
        <v>13.243842227430573</v>
      </c>
      <c r="AC40" s="17">
        <f t="shared" si="10"/>
        <v>0</v>
      </c>
      <c r="AD40" s="17">
        <f t="shared" si="10"/>
        <v>0</v>
      </c>
      <c r="AE40" s="17">
        <f t="shared" si="10"/>
        <v>0</v>
      </c>
      <c r="AF40" s="17">
        <f t="shared" si="10"/>
        <v>0</v>
      </c>
      <c r="AG40" s="17">
        <f t="shared" si="10"/>
        <v>0.55544205132148272</v>
      </c>
      <c r="AH40" s="17">
        <f t="shared" si="10"/>
        <v>0</v>
      </c>
      <c r="AI40" s="17">
        <f t="shared" si="10"/>
        <v>10.172002194484158</v>
      </c>
      <c r="AJ40" s="17">
        <f t="shared" si="10"/>
        <v>3.1891179926243658</v>
      </c>
      <c r="AK40" s="17">
        <f t="shared" si="10"/>
        <v>0</v>
      </c>
      <c r="AL40" s="17">
        <f t="shared" si="10"/>
        <v>0</v>
      </c>
      <c r="AM40" s="17">
        <f t="shared" si="10"/>
        <v>0</v>
      </c>
      <c r="AN40" s="17">
        <f t="shared" si="10"/>
        <v>24.705630959400782</v>
      </c>
      <c r="AO40" s="17">
        <f t="shared" si="10"/>
        <v>0</v>
      </c>
      <c r="AP40" s="17">
        <f t="shared" si="10"/>
        <v>0</v>
      </c>
      <c r="AQ40" s="17">
        <f t="shared" si="10"/>
        <v>1.3071108123784894</v>
      </c>
      <c r="AR40" s="17">
        <f t="shared" si="10"/>
        <v>0</v>
      </c>
      <c r="AS40" s="17">
        <f t="shared" si="10"/>
        <v>0.28667812949676508</v>
      </c>
      <c r="AT40" s="17">
        <f t="shared" si="10"/>
        <v>0</v>
      </c>
      <c r="AU40" s="17">
        <f t="shared" si="10"/>
        <v>0</v>
      </c>
      <c r="AV40" s="17">
        <f t="shared" si="10"/>
        <v>0.37028056003498988</v>
      </c>
      <c r="AW40" s="17">
        <f t="shared" si="10"/>
        <v>0</v>
      </c>
      <c r="AX40" s="17">
        <f t="shared" si="10"/>
        <v>0</v>
      </c>
      <c r="AY40" s="17">
        <f t="shared" si="10"/>
        <v>0</v>
      </c>
      <c r="AZ40" s="17">
        <f t="shared" si="10"/>
        <v>0</v>
      </c>
      <c r="BA40" s="17">
        <f t="shared" si="10"/>
        <v>4.819671190535123E-4</v>
      </c>
      <c r="BB40" s="17">
        <f t="shared" si="10"/>
        <v>0.23576544536988633</v>
      </c>
      <c r="BC40" s="17">
        <f t="shared" si="10"/>
        <v>1.0431638202205817</v>
      </c>
      <c r="BD40" s="17">
        <f t="shared" si="10"/>
        <v>8.4687468252030786</v>
      </c>
      <c r="BE40" s="17">
        <f t="shared" si="10"/>
        <v>0</v>
      </c>
      <c r="BF40" s="17">
        <f t="shared" si="10"/>
        <v>0</v>
      </c>
      <c r="BG40" s="17">
        <f t="shared" si="10"/>
        <v>1.5090440879784726</v>
      </c>
      <c r="BH40" s="17">
        <f t="shared" si="10"/>
        <v>0</v>
      </c>
      <c r="BI40" s="17">
        <f t="shared" si="10"/>
        <v>0</v>
      </c>
      <c r="BJ40" s="17">
        <f t="shared" si="10"/>
        <v>0</v>
      </c>
      <c r="BK40" s="17">
        <f t="shared" si="10"/>
        <v>0</v>
      </c>
      <c r="BL40" s="17">
        <f t="shared" si="10"/>
        <v>3.3392948429128606</v>
      </c>
      <c r="BM40" s="17">
        <f t="shared" si="10"/>
        <v>8.4777037942367972</v>
      </c>
      <c r="BN40" s="17"/>
      <c r="BO40" s="28">
        <f>SUM(D40:BN40)</f>
        <v>100.00000000000001</v>
      </c>
      <c r="BQ40" s="23"/>
    </row>
    <row r="41" spans="1:78" x14ac:dyDescent="0.3">
      <c r="A41" s="45"/>
    </row>
    <row r="42" spans="1:78" s="34" customFormat="1" ht="31.2" x14ac:dyDescent="0.3">
      <c r="A42" s="45"/>
      <c r="B42" s="20" t="s">
        <v>155</v>
      </c>
      <c r="C42" s="35"/>
      <c r="D42" s="21" t="s">
        <v>93</v>
      </c>
      <c r="E42" s="21" t="s">
        <v>94</v>
      </c>
      <c r="F42" s="21" t="s">
        <v>95</v>
      </c>
      <c r="G42" s="21" t="s">
        <v>96</v>
      </c>
      <c r="H42" s="21" t="s">
        <v>97</v>
      </c>
      <c r="I42" s="21" t="s">
        <v>98</v>
      </c>
      <c r="J42" s="21" t="s">
        <v>99</v>
      </c>
      <c r="K42" s="21" t="s">
        <v>100</v>
      </c>
      <c r="L42" s="21" t="s">
        <v>101</v>
      </c>
      <c r="M42" s="21" t="s">
        <v>102</v>
      </c>
      <c r="N42" s="21" t="s">
        <v>103</v>
      </c>
      <c r="O42" s="21" t="s">
        <v>104</v>
      </c>
      <c r="P42" s="21" t="s">
        <v>105</v>
      </c>
      <c r="Q42" s="21" t="s">
        <v>106</v>
      </c>
      <c r="R42" s="21" t="s">
        <v>107</v>
      </c>
      <c r="S42" s="21" t="s">
        <v>108</v>
      </c>
      <c r="T42" s="21" t="s">
        <v>109</v>
      </c>
      <c r="U42" s="21"/>
      <c r="V42" s="21" t="s">
        <v>110</v>
      </c>
      <c r="W42" s="21" t="s">
        <v>111</v>
      </c>
      <c r="X42" s="21"/>
      <c r="Y42" s="21"/>
      <c r="Z42" s="21" t="s">
        <v>112</v>
      </c>
      <c r="AA42" s="21"/>
      <c r="AB42" s="21" t="s">
        <v>113</v>
      </c>
      <c r="AC42" s="21" t="s">
        <v>114</v>
      </c>
      <c r="AD42" s="21" t="s">
        <v>115</v>
      </c>
      <c r="AE42" s="21" t="s">
        <v>116</v>
      </c>
      <c r="AF42" s="21" t="s">
        <v>117</v>
      </c>
      <c r="AG42" s="21" t="s">
        <v>118</v>
      </c>
      <c r="AH42" s="21" t="s">
        <v>119</v>
      </c>
      <c r="AI42" s="21" t="s">
        <v>120</v>
      </c>
      <c r="AJ42" s="21" t="s">
        <v>121</v>
      </c>
      <c r="AK42" s="21" t="s">
        <v>122</v>
      </c>
      <c r="AL42" s="21" t="s">
        <v>123</v>
      </c>
      <c r="AM42" s="21" t="s">
        <v>124</v>
      </c>
      <c r="AN42" s="21" t="s">
        <v>125</v>
      </c>
      <c r="AO42" s="21"/>
      <c r="AP42" s="21"/>
      <c r="AQ42" s="21" t="s">
        <v>126</v>
      </c>
      <c r="AR42" s="21"/>
      <c r="AS42" s="21" t="s">
        <v>127</v>
      </c>
      <c r="AT42" s="21"/>
      <c r="AU42" s="21" t="s">
        <v>128</v>
      </c>
      <c r="AV42" s="21" t="s">
        <v>129</v>
      </c>
      <c r="AW42" s="21" t="s">
        <v>130</v>
      </c>
      <c r="AX42" s="21" t="s">
        <v>131</v>
      </c>
      <c r="AY42" s="21" t="s">
        <v>132</v>
      </c>
      <c r="AZ42" s="21" t="s">
        <v>133</v>
      </c>
      <c r="BA42" s="21"/>
      <c r="BB42" s="21" t="s">
        <v>134</v>
      </c>
      <c r="BC42" s="21" t="s">
        <v>135</v>
      </c>
      <c r="BD42" s="21" t="s">
        <v>136</v>
      </c>
      <c r="BE42" s="21" t="s">
        <v>137</v>
      </c>
      <c r="BF42" s="21" t="s">
        <v>138</v>
      </c>
      <c r="BG42" s="21" t="s">
        <v>139</v>
      </c>
      <c r="BH42" s="21" t="s">
        <v>140</v>
      </c>
      <c r="BI42" s="21"/>
      <c r="BJ42" s="21"/>
      <c r="BK42" s="21"/>
      <c r="BL42" s="21" t="s">
        <v>141</v>
      </c>
      <c r="BM42" s="21" t="s">
        <v>142</v>
      </c>
      <c r="BN42" s="21"/>
      <c r="BO42" s="22"/>
      <c r="BP42" s="16"/>
      <c r="BQ42" s="23">
        <v>0.113</v>
      </c>
      <c r="BS42" s="16"/>
      <c r="BT42" s="16"/>
      <c r="BU42" s="16"/>
      <c r="BV42" s="16"/>
      <c r="BW42" s="16"/>
      <c r="BX42" s="16"/>
      <c r="BY42" s="16"/>
      <c r="BZ42" s="16"/>
    </row>
    <row r="43" spans="1:78" x14ac:dyDescent="0.3">
      <c r="A43" s="45"/>
      <c r="B43" s="37"/>
      <c r="C43" s="25" t="s">
        <v>143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2.3851228649225092E-2</v>
      </c>
      <c r="N43" s="16">
        <v>0</v>
      </c>
      <c r="O43" s="16">
        <v>0</v>
      </c>
      <c r="P43" s="16">
        <v>0</v>
      </c>
      <c r="Q43" s="16">
        <v>5.706189314295452E-3</v>
      </c>
      <c r="R43" s="16">
        <v>8.2073718678649203E-3</v>
      </c>
      <c r="S43" s="16">
        <v>0.41843733279413126</v>
      </c>
      <c r="T43" s="16">
        <v>4.2034097824933626E-3</v>
      </c>
      <c r="U43" s="39">
        <v>6.1175824250588042E-6</v>
      </c>
      <c r="V43" s="16">
        <v>3.2590292470313684E-2</v>
      </c>
      <c r="W43" s="16">
        <v>1.2837856289963498E-2</v>
      </c>
      <c r="Z43" s="16">
        <v>6.0865993407037524E-3</v>
      </c>
      <c r="AB43" s="16">
        <v>0.28085384624391818</v>
      </c>
      <c r="AC43" s="16">
        <v>6.0350988197908411E-3</v>
      </c>
      <c r="AD43" s="16">
        <v>0</v>
      </c>
      <c r="AE43" s="16">
        <v>0</v>
      </c>
      <c r="AF43" s="16">
        <v>0</v>
      </c>
      <c r="AG43" s="16">
        <v>1.4999065922027743E-2</v>
      </c>
      <c r="AH43" s="16">
        <v>0</v>
      </c>
      <c r="AI43" s="16">
        <v>0.24433135175873</v>
      </c>
      <c r="AJ43" s="16">
        <v>7.2050414126641246E-2</v>
      </c>
      <c r="AK43" s="16">
        <v>0</v>
      </c>
      <c r="AL43" s="16">
        <v>4.3963159655340594E-3</v>
      </c>
      <c r="AM43" s="16">
        <v>1.3056147418858988E-2</v>
      </c>
      <c r="AN43" s="16">
        <v>0.5</v>
      </c>
      <c r="AQ43" s="16">
        <v>2.2347998550257115E-2</v>
      </c>
      <c r="AS43" s="16">
        <v>5.4442743332725405E-3</v>
      </c>
      <c r="AU43" s="16">
        <v>0</v>
      </c>
      <c r="AV43" s="16">
        <v>7.1011836263808357E-3</v>
      </c>
      <c r="AW43" s="16">
        <v>0</v>
      </c>
      <c r="AX43" s="16">
        <v>0</v>
      </c>
      <c r="AY43" s="16">
        <v>0</v>
      </c>
      <c r="AZ43" s="16">
        <v>0</v>
      </c>
      <c r="BA43" s="38">
        <v>1.7764817491330978E-5</v>
      </c>
      <c r="BB43" s="16">
        <v>9.9283699716398478E-3</v>
      </c>
      <c r="BC43" s="16">
        <v>1.4054574903638968E-2</v>
      </c>
      <c r="BD43" s="16">
        <v>0.13753260549359381</v>
      </c>
      <c r="BE43" s="16">
        <v>0</v>
      </c>
      <c r="BF43" s="16">
        <v>0</v>
      </c>
      <c r="BG43" s="16">
        <v>2.1372779861669567E-2</v>
      </c>
      <c r="BH43" s="16">
        <v>0</v>
      </c>
      <c r="BI43" s="38">
        <v>1.4068631794727049E-6</v>
      </c>
      <c r="BJ43" s="38">
        <v>9.4628957350171543E-7</v>
      </c>
      <c r="BL43" s="16">
        <v>7.0882181737417158E-2</v>
      </c>
      <c r="BM43" s="16">
        <v>0.15829119221519558</v>
      </c>
      <c r="BO43" s="28">
        <f>SUM(D43:BN43)</f>
        <v>2.0946239170102272</v>
      </c>
      <c r="BQ43" s="23"/>
    </row>
    <row r="44" spans="1:78" x14ac:dyDescent="0.3">
      <c r="A44" s="45"/>
      <c r="B44" s="29"/>
      <c r="C44" s="30" t="s">
        <v>144</v>
      </c>
      <c r="D44" s="31">
        <f t="shared" ref="D44:BM44" si="11">(D43*100/$BO43)</f>
        <v>0</v>
      </c>
      <c r="E44" s="31">
        <f t="shared" si="11"/>
        <v>0</v>
      </c>
      <c r="F44" s="31">
        <f t="shared" si="11"/>
        <v>0</v>
      </c>
      <c r="G44" s="31">
        <f t="shared" si="11"/>
        <v>0</v>
      </c>
      <c r="H44" s="31">
        <f t="shared" si="11"/>
        <v>0</v>
      </c>
      <c r="I44" s="31">
        <f t="shared" si="11"/>
        <v>0</v>
      </c>
      <c r="J44" s="31">
        <f t="shared" si="11"/>
        <v>0</v>
      </c>
      <c r="K44" s="31">
        <f t="shared" si="11"/>
        <v>0</v>
      </c>
      <c r="L44" s="31">
        <f t="shared" si="11"/>
        <v>0</v>
      </c>
      <c r="M44" s="31">
        <f t="shared" si="11"/>
        <v>1.1386878787896813</v>
      </c>
      <c r="N44" s="31">
        <f t="shared" si="11"/>
        <v>0</v>
      </c>
      <c r="O44" s="31">
        <f t="shared" si="11"/>
        <v>0</v>
      </c>
      <c r="P44" s="31">
        <f t="shared" si="11"/>
        <v>0</v>
      </c>
      <c r="Q44" s="31">
        <f t="shared" si="11"/>
        <v>0.27242070846017136</v>
      </c>
      <c r="R44" s="31">
        <f t="shared" si="11"/>
        <v>0.39183033294013736</v>
      </c>
      <c r="S44" s="31">
        <f t="shared" si="11"/>
        <v>19.976728490305316</v>
      </c>
      <c r="T44" s="31">
        <f t="shared" si="11"/>
        <v>0.20067610936540448</v>
      </c>
      <c r="U44" s="31">
        <f t="shared" si="11"/>
        <v>2.9206113686464384E-4</v>
      </c>
      <c r="V44" s="31">
        <f t="shared" si="11"/>
        <v>1.5559018593099812</v>
      </c>
      <c r="W44" s="31">
        <f t="shared" si="11"/>
        <v>0.61289552676776848</v>
      </c>
      <c r="X44" s="31">
        <f t="shared" si="11"/>
        <v>0</v>
      </c>
      <c r="Y44" s="31">
        <f t="shared" si="11"/>
        <v>0</v>
      </c>
      <c r="Z44" s="31">
        <f t="shared" si="11"/>
        <v>0.29058196515732965</v>
      </c>
      <c r="AA44" s="31">
        <f t="shared" si="11"/>
        <v>0</v>
      </c>
      <c r="AB44" s="31">
        <f t="shared" si="11"/>
        <v>13.40831850353339</v>
      </c>
      <c r="AC44" s="31">
        <f t="shared" si="11"/>
        <v>0.28812326503008101</v>
      </c>
      <c r="AD44" s="31">
        <f t="shared" si="11"/>
        <v>0</v>
      </c>
      <c r="AE44" s="31">
        <f t="shared" si="11"/>
        <v>0</v>
      </c>
      <c r="AF44" s="31">
        <f t="shared" si="11"/>
        <v>0</v>
      </c>
      <c r="AG44" s="31">
        <f t="shared" si="11"/>
        <v>0.71607441317851184</v>
      </c>
      <c r="AH44" s="31">
        <f t="shared" si="11"/>
        <v>0</v>
      </c>
      <c r="AI44" s="31">
        <f t="shared" si="11"/>
        <v>11.664688337344952</v>
      </c>
      <c r="AJ44" s="31">
        <f t="shared" si="11"/>
        <v>3.4397780690618101</v>
      </c>
      <c r="AK44" s="31">
        <f t="shared" si="11"/>
        <v>0</v>
      </c>
      <c r="AL44" s="31">
        <f t="shared" si="11"/>
        <v>0.20988569498476675</v>
      </c>
      <c r="AM44" s="31">
        <f t="shared" si="11"/>
        <v>0.62331702186876348</v>
      </c>
      <c r="AN44" s="31">
        <f t="shared" si="11"/>
        <v>23.870633574817465</v>
      </c>
      <c r="AO44" s="31">
        <f t="shared" si="11"/>
        <v>0</v>
      </c>
      <c r="AP44" s="31">
        <f t="shared" si="11"/>
        <v>0</v>
      </c>
      <c r="AQ44" s="31">
        <f t="shared" si="11"/>
        <v>1.066921769047479</v>
      </c>
      <c r="AR44" s="31">
        <f t="shared" si="11"/>
        <v>0</v>
      </c>
      <c r="AS44" s="31">
        <f t="shared" si="11"/>
        <v>0.25991655538066494</v>
      </c>
      <c r="AT44" s="31">
        <f t="shared" si="11"/>
        <v>0</v>
      </c>
      <c r="AU44" s="31">
        <f t="shared" si="11"/>
        <v>0</v>
      </c>
      <c r="AV44" s="31">
        <f t="shared" si="11"/>
        <v>0.33901950458566082</v>
      </c>
      <c r="AW44" s="31">
        <f t="shared" si="11"/>
        <v>0</v>
      </c>
      <c r="AX44" s="31">
        <f t="shared" si="11"/>
        <v>0</v>
      </c>
      <c r="AY44" s="31">
        <f t="shared" si="11"/>
        <v>0</v>
      </c>
      <c r="AZ44" s="31">
        <f t="shared" si="11"/>
        <v>0</v>
      </c>
      <c r="BA44" s="31">
        <f t="shared" si="11"/>
        <v>8.481148977181397E-4</v>
      </c>
      <c r="BB44" s="31">
        <f t="shared" si="11"/>
        <v>0.47399296317647133</v>
      </c>
      <c r="BC44" s="31">
        <f t="shared" si="11"/>
        <v>0.67098321514918258</v>
      </c>
      <c r="BD44" s="31">
        <f t="shared" si="11"/>
        <v>6.5659808606550101</v>
      </c>
      <c r="BE44" s="31">
        <f t="shared" si="11"/>
        <v>0</v>
      </c>
      <c r="BF44" s="31">
        <f t="shared" si="11"/>
        <v>0</v>
      </c>
      <c r="BG44" s="31">
        <f t="shared" si="11"/>
        <v>1.0203635931063042</v>
      </c>
      <c r="BH44" s="31">
        <f t="shared" si="11"/>
        <v>0</v>
      </c>
      <c r="BI44" s="31">
        <f t="shared" si="11"/>
        <v>6.7165430894191189E-5</v>
      </c>
      <c r="BJ44" s="31">
        <f t="shared" si="11"/>
        <v>4.5177063329459493E-5</v>
      </c>
      <c r="BK44" s="31">
        <f t="shared" si="11"/>
        <v>0</v>
      </c>
      <c r="BL44" s="31">
        <f t="shared" si="11"/>
        <v>3.3840051744750066</v>
      </c>
      <c r="BM44" s="31">
        <f t="shared" si="11"/>
        <v>7.5570220949798657</v>
      </c>
      <c r="BN44" s="17"/>
      <c r="BO44" s="28">
        <f>SUM(D44:BN44)</f>
        <v>100</v>
      </c>
      <c r="BQ44" s="23"/>
    </row>
    <row r="45" spans="1:78" x14ac:dyDescent="0.3">
      <c r="A45" s="45"/>
      <c r="B45" s="33"/>
      <c r="BQ45" s="23"/>
    </row>
    <row r="46" spans="1:78" s="34" customFormat="1" ht="31.2" x14ac:dyDescent="0.3">
      <c r="A46" s="45"/>
      <c r="B46" s="20" t="s">
        <v>156</v>
      </c>
      <c r="C46" s="35"/>
      <c r="D46" s="21" t="s">
        <v>93</v>
      </c>
      <c r="E46" s="21" t="s">
        <v>94</v>
      </c>
      <c r="F46" s="21" t="s">
        <v>95</v>
      </c>
      <c r="G46" s="21" t="s">
        <v>96</v>
      </c>
      <c r="H46" s="21" t="s">
        <v>97</v>
      </c>
      <c r="I46" s="21" t="s">
        <v>98</v>
      </c>
      <c r="J46" s="21" t="s">
        <v>99</v>
      </c>
      <c r="K46" s="21" t="s">
        <v>100</v>
      </c>
      <c r="L46" s="21" t="s">
        <v>101</v>
      </c>
      <c r="M46" s="21" t="s">
        <v>102</v>
      </c>
      <c r="N46" s="21" t="s">
        <v>103</v>
      </c>
      <c r="O46" s="21" t="s">
        <v>104</v>
      </c>
      <c r="P46" s="21" t="s">
        <v>105</v>
      </c>
      <c r="Q46" s="21" t="s">
        <v>106</v>
      </c>
      <c r="R46" s="21" t="s">
        <v>107</v>
      </c>
      <c r="S46" s="21" t="s">
        <v>108</v>
      </c>
      <c r="T46" s="21" t="s">
        <v>109</v>
      </c>
      <c r="U46" s="21"/>
      <c r="V46" s="21" t="s">
        <v>110</v>
      </c>
      <c r="W46" s="21" t="s">
        <v>111</v>
      </c>
      <c r="X46" s="21"/>
      <c r="Y46" s="21"/>
      <c r="Z46" s="21" t="s">
        <v>112</v>
      </c>
      <c r="AA46" s="21"/>
      <c r="AB46" s="21" t="s">
        <v>113</v>
      </c>
      <c r="AC46" s="21" t="s">
        <v>114</v>
      </c>
      <c r="AD46" s="21" t="s">
        <v>115</v>
      </c>
      <c r="AE46" s="21" t="s">
        <v>116</v>
      </c>
      <c r="AF46" s="21" t="s">
        <v>117</v>
      </c>
      <c r="AG46" s="21" t="s">
        <v>118</v>
      </c>
      <c r="AH46" s="21" t="s">
        <v>119</v>
      </c>
      <c r="AI46" s="21" t="s">
        <v>120</v>
      </c>
      <c r="AJ46" s="21" t="s">
        <v>121</v>
      </c>
      <c r="AK46" s="21" t="s">
        <v>122</v>
      </c>
      <c r="AL46" s="21" t="s">
        <v>123</v>
      </c>
      <c r="AM46" s="21" t="s">
        <v>124</v>
      </c>
      <c r="AN46" s="21" t="s">
        <v>125</v>
      </c>
      <c r="AO46" s="21"/>
      <c r="AP46" s="21"/>
      <c r="AQ46" s="21" t="s">
        <v>126</v>
      </c>
      <c r="AR46" s="21"/>
      <c r="AS46" s="21" t="s">
        <v>127</v>
      </c>
      <c r="AT46" s="21"/>
      <c r="AU46" s="21" t="s">
        <v>128</v>
      </c>
      <c r="AV46" s="21" t="s">
        <v>129</v>
      </c>
      <c r="AW46" s="21" t="s">
        <v>130</v>
      </c>
      <c r="AX46" s="21" t="s">
        <v>131</v>
      </c>
      <c r="AY46" s="21" t="s">
        <v>132</v>
      </c>
      <c r="AZ46" s="21" t="s">
        <v>133</v>
      </c>
      <c r="BA46" s="21"/>
      <c r="BB46" s="21" t="s">
        <v>134</v>
      </c>
      <c r="BC46" s="21" t="s">
        <v>135</v>
      </c>
      <c r="BD46" s="21" t="s">
        <v>136</v>
      </c>
      <c r="BE46" s="21" t="s">
        <v>137</v>
      </c>
      <c r="BF46" s="21" t="s">
        <v>138</v>
      </c>
      <c r="BG46" s="21" t="s">
        <v>139</v>
      </c>
      <c r="BH46" s="21" t="s">
        <v>140</v>
      </c>
      <c r="BI46" s="21"/>
      <c r="BJ46" s="21"/>
      <c r="BK46" s="21"/>
      <c r="BL46" s="21" t="s">
        <v>141</v>
      </c>
      <c r="BM46" s="21" t="s">
        <v>142</v>
      </c>
      <c r="BN46" s="21"/>
      <c r="BO46" s="22"/>
      <c r="BP46" s="16"/>
      <c r="BQ46" s="23">
        <v>0.126</v>
      </c>
      <c r="BR46" s="16"/>
      <c r="BS46" s="16"/>
      <c r="BT46" s="16"/>
      <c r="BU46" s="16"/>
      <c r="BV46" s="16"/>
      <c r="BW46" s="16"/>
      <c r="BX46" s="16"/>
      <c r="BY46" s="16"/>
      <c r="BZ46" s="16"/>
    </row>
    <row r="47" spans="1:78" x14ac:dyDescent="0.3">
      <c r="A47" s="45"/>
      <c r="B47" s="37"/>
      <c r="C47" s="25" t="s">
        <v>143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2.5441052956954358E-2</v>
      </c>
      <c r="N47" s="16">
        <v>0</v>
      </c>
      <c r="O47" s="16">
        <v>0</v>
      </c>
      <c r="P47" s="16">
        <v>0</v>
      </c>
      <c r="Q47" s="16">
        <v>7.8751510811841865E-3</v>
      </c>
      <c r="R47" s="16">
        <v>1.0592265558654295E-2</v>
      </c>
      <c r="S47" s="16">
        <v>0.44544100156918659</v>
      </c>
      <c r="T47" s="16">
        <v>0</v>
      </c>
      <c r="V47" s="16">
        <v>3.5867602432875914E-2</v>
      </c>
      <c r="W47" s="16">
        <v>1.4748052324906974E-2</v>
      </c>
      <c r="Z47" s="16">
        <v>7.2512501082359106E-3</v>
      </c>
      <c r="AA47" s="38">
        <v>1.1244785101949105E-6</v>
      </c>
      <c r="AB47" s="16">
        <v>0.29541555849920231</v>
      </c>
      <c r="AC47" s="16">
        <v>4.8422603302603834E-3</v>
      </c>
      <c r="AD47" s="16">
        <v>0</v>
      </c>
      <c r="AE47" s="16">
        <v>0</v>
      </c>
      <c r="AF47" s="16">
        <v>0</v>
      </c>
      <c r="AG47" s="16">
        <v>1.652943306073653E-2</v>
      </c>
      <c r="AH47" s="16">
        <v>0</v>
      </c>
      <c r="AI47" s="16">
        <v>0.27110303889129578</v>
      </c>
      <c r="AJ47" s="16">
        <v>7.9622099419816947E-2</v>
      </c>
      <c r="AK47" s="16">
        <v>0</v>
      </c>
      <c r="AL47" s="16">
        <v>3.9990993194520628E-3</v>
      </c>
      <c r="AM47" s="16">
        <v>0</v>
      </c>
      <c r="AN47" s="16">
        <v>0.5</v>
      </c>
      <c r="AO47" s="38">
        <v>2.7202596988728138E-6</v>
      </c>
      <c r="AQ47" s="16">
        <v>2.5416763958803542E-2</v>
      </c>
      <c r="AS47" s="16">
        <v>6.1394700393404876E-3</v>
      </c>
      <c r="AT47" s="38">
        <v>2.2758074993738792E-6</v>
      </c>
      <c r="AU47" s="16">
        <v>0</v>
      </c>
      <c r="AV47" s="16">
        <v>4.7749324298444994E-3</v>
      </c>
      <c r="AW47" s="16">
        <v>4.4804084610644565E-3</v>
      </c>
      <c r="AX47" s="16">
        <v>0</v>
      </c>
      <c r="AY47" s="16">
        <v>0</v>
      </c>
      <c r="AZ47" s="16">
        <v>0</v>
      </c>
      <c r="BA47" s="38">
        <v>1.8567663565005922E-5</v>
      </c>
      <c r="BB47" s="16">
        <v>8.2728153384651858E-3</v>
      </c>
      <c r="BC47" s="16">
        <v>1.5221789738451237E-2</v>
      </c>
      <c r="BD47" s="16">
        <v>0.15049444580731969</v>
      </c>
      <c r="BE47" s="16">
        <v>0</v>
      </c>
      <c r="BF47" s="16">
        <v>0</v>
      </c>
      <c r="BG47" s="16">
        <v>2.2120435783524274E-2</v>
      </c>
      <c r="BH47" s="16">
        <v>0</v>
      </c>
      <c r="BL47" s="16">
        <v>7.4143031647459251E-2</v>
      </c>
      <c r="BM47" s="16">
        <v>0.16606423224099459</v>
      </c>
      <c r="BO47" s="28">
        <f>SUM(D47:BN47)</f>
        <v>2.1958808792073028</v>
      </c>
      <c r="BQ47" s="23"/>
    </row>
    <row r="48" spans="1:78" x14ac:dyDescent="0.3">
      <c r="A48" s="45"/>
      <c r="B48" s="29"/>
      <c r="C48" s="30" t="s">
        <v>144</v>
      </c>
      <c r="D48" s="31">
        <f t="shared" ref="D48:BM48" si="12">(D47*100/$BO47)</f>
        <v>0</v>
      </c>
      <c r="E48" s="31">
        <f t="shared" si="12"/>
        <v>0</v>
      </c>
      <c r="F48" s="31">
        <f t="shared" si="12"/>
        <v>0</v>
      </c>
      <c r="G48" s="31">
        <f t="shared" si="12"/>
        <v>0</v>
      </c>
      <c r="H48" s="31">
        <f t="shared" si="12"/>
        <v>0</v>
      </c>
      <c r="I48" s="31">
        <f t="shared" si="12"/>
        <v>0</v>
      </c>
      <c r="J48" s="31">
        <f t="shared" si="12"/>
        <v>0</v>
      </c>
      <c r="K48" s="31">
        <f t="shared" si="12"/>
        <v>0</v>
      </c>
      <c r="L48" s="31">
        <f t="shared" si="12"/>
        <v>0</v>
      </c>
      <c r="M48" s="31">
        <f t="shared" si="12"/>
        <v>1.1585807407794542</v>
      </c>
      <c r="N48" s="31">
        <f t="shared" si="12"/>
        <v>0</v>
      </c>
      <c r="O48" s="31">
        <f t="shared" si="12"/>
        <v>0</v>
      </c>
      <c r="P48" s="31">
        <f t="shared" si="12"/>
        <v>0</v>
      </c>
      <c r="Q48" s="31">
        <f t="shared" si="12"/>
        <v>0.35863289105313667</v>
      </c>
      <c r="R48" s="31">
        <f t="shared" si="12"/>
        <v>0.48236977055321989</v>
      </c>
      <c r="S48" s="31">
        <f t="shared" si="12"/>
        <v>20.285298978967731</v>
      </c>
      <c r="T48" s="31">
        <f t="shared" si="12"/>
        <v>0</v>
      </c>
      <c r="U48" s="31">
        <f t="shared" si="12"/>
        <v>0</v>
      </c>
      <c r="V48" s="31">
        <f t="shared" si="12"/>
        <v>1.6334038322617874</v>
      </c>
      <c r="W48" s="31">
        <f t="shared" si="12"/>
        <v>0.67162351403282461</v>
      </c>
      <c r="X48" s="31">
        <f t="shared" si="12"/>
        <v>0</v>
      </c>
      <c r="Y48" s="31">
        <f t="shared" si="12"/>
        <v>0</v>
      </c>
      <c r="Z48" s="31">
        <f t="shared" si="12"/>
        <v>0.33022055872418543</v>
      </c>
      <c r="AA48" s="31">
        <f t="shared" si="12"/>
        <v>5.1208538716400639E-5</v>
      </c>
      <c r="AB48" s="31">
        <f t="shared" si="12"/>
        <v>13.453168671237085</v>
      </c>
      <c r="AC48" s="31">
        <f t="shared" si="12"/>
        <v>0.2205156197729817</v>
      </c>
      <c r="AD48" s="31">
        <f t="shared" si="12"/>
        <v>0</v>
      </c>
      <c r="AE48" s="31">
        <f t="shared" si="12"/>
        <v>0</v>
      </c>
      <c r="AF48" s="31">
        <f t="shared" si="12"/>
        <v>0</v>
      </c>
      <c r="AG48" s="31">
        <f t="shared" si="12"/>
        <v>0.75274725588500668</v>
      </c>
      <c r="AH48" s="31">
        <f t="shared" si="12"/>
        <v>0</v>
      </c>
      <c r="AI48" s="31">
        <f t="shared" si="12"/>
        <v>12.345981125768628</v>
      </c>
      <c r="AJ48" s="31">
        <f t="shared" si="12"/>
        <v>3.6259753511110291</v>
      </c>
      <c r="AK48" s="31">
        <f t="shared" si="12"/>
        <v>0</v>
      </c>
      <c r="AL48" s="31">
        <f t="shared" si="12"/>
        <v>0.1821182267817601</v>
      </c>
      <c r="AM48" s="31">
        <f t="shared" si="12"/>
        <v>0</v>
      </c>
      <c r="AN48" s="31">
        <f t="shared" si="12"/>
        <v>22.769905450449407</v>
      </c>
      <c r="AO48" s="31">
        <f t="shared" si="12"/>
        <v>1.2388011228800389E-4</v>
      </c>
      <c r="AP48" s="31">
        <f t="shared" si="12"/>
        <v>0</v>
      </c>
      <c r="AQ48" s="31">
        <f t="shared" si="12"/>
        <v>1.1574746243966936</v>
      </c>
      <c r="AR48" s="31">
        <f t="shared" si="12"/>
        <v>0</v>
      </c>
      <c r="AS48" s="31">
        <f t="shared" si="12"/>
        <v>0.27959030462329959</v>
      </c>
      <c r="AT48" s="31">
        <f t="shared" si="12"/>
        <v>1.0363984316833386E-4</v>
      </c>
      <c r="AU48" s="31">
        <f t="shared" si="12"/>
        <v>0</v>
      </c>
      <c r="AV48" s="31">
        <f t="shared" si="12"/>
        <v>0.21744951991968781</v>
      </c>
      <c r="AW48" s="31">
        <f t="shared" si="12"/>
        <v>0.20403695407566244</v>
      </c>
      <c r="AX48" s="31">
        <f t="shared" si="12"/>
        <v>0</v>
      </c>
      <c r="AY48" s="31">
        <f t="shared" si="12"/>
        <v>0</v>
      </c>
      <c r="AZ48" s="31">
        <f t="shared" si="12"/>
        <v>0</v>
      </c>
      <c r="BA48" s="31">
        <f t="shared" si="12"/>
        <v>8.4556788762187843E-4</v>
      </c>
      <c r="BB48" s="31">
        <f t="shared" si="12"/>
        <v>0.37674244613175978</v>
      </c>
      <c r="BC48" s="31">
        <f t="shared" si="12"/>
        <v>0.6931974262623114</v>
      </c>
      <c r="BD48" s="31">
        <f t="shared" si="12"/>
        <v>6.8534886037009031</v>
      </c>
      <c r="BE48" s="31">
        <f t="shared" si="12"/>
        <v>0</v>
      </c>
      <c r="BF48" s="31">
        <f t="shared" si="12"/>
        <v>0</v>
      </c>
      <c r="BG48" s="31">
        <f t="shared" si="12"/>
        <v>1.0073604626271708</v>
      </c>
      <c r="BH48" s="31">
        <f t="shared" si="12"/>
        <v>0</v>
      </c>
      <c r="BI48" s="31">
        <f t="shared" si="12"/>
        <v>0</v>
      </c>
      <c r="BJ48" s="31">
        <f t="shared" si="12"/>
        <v>0</v>
      </c>
      <c r="BK48" s="31">
        <f t="shared" si="12"/>
        <v>0</v>
      </c>
      <c r="BL48" s="31">
        <f t="shared" si="12"/>
        <v>3.3764596408446503</v>
      </c>
      <c r="BM48" s="31">
        <f t="shared" si="12"/>
        <v>7.5625337336578378</v>
      </c>
      <c r="BN48" s="17"/>
      <c r="BO48" s="28">
        <f>SUM(D48:BN48)</f>
        <v>100</v>
      </c>
      <c r="BQ48" s="23"/>
    </row>
    <row r="49" spans="1:78" x14ac:dyDescent="0.3">
      <c r="A49" s="16"/>
    </row>
    <row r="50" spans="1:78" s="34" customFormat="1" ht="31.2" x14ac:dyDescent="0.3">
      <c r="A50" s="47" t="s">
        <v>157</v>
      </c>
      <c r="B50" s="48" t="s">
        <v>158</v>
      </c>
      <c r="C50" s="49"/>
      <c r="D50" s="50" t="s">
        <v>93</v>
      </c>
      <c r="E50" s="50" t="s">
        <v>94</v>
      </c>
      <c r="F50" s="50" t="s">
        <v>95</v>
      </c>
      <c r="G50" s="50" t="s">
        <v>96</v>
      </c>
      <c r="H50" s="50" t="s">
        <v>97</v>
      </c>
      <c r="I50" s="50" t="s">
        <v>98</v>
      </c>
      <c r="J50" s="50" t="s">
        <v>99</v>
      </c>
      <c r="K50" s="50" t="s">
        <v>100</v>
      </c>
      <c r="L50" s="50" t="s">
        <v>101</v>
      </c>
      <c r="M50" s="50" t="s">
        <v>102</v>
      </c>
      <c r="N50" s="50" t="s">
        <v>103</v>
      </c>
      <c r="O50" s="50" t="s">
        <v>104</v>
      </c>
      <c r="P50" s="50" t="s">
        <v>105</v>
      </c>
      <c r="Q50" s="50" t="s">
        <v>106</v>
      </c>
      <c r="R50" s="50" t="s">
        <v>107</v>
      </c>
      <c r="S50" s="50" t="s">
        <v>108</v>
      </c>
      <c r="T50" s="50" t="s">
        <v>109</v>
      </c>
      <c r="U50" s="50"/>
      <c r="V50" s="50" t="s">
        <v>110</v>
      </c>
      <c r="W50" s="50" t="s">
        <v>111</v>
      </c>
      <c r="X50" s="50"/>
      <c r="Y50" s="50"/>
      <c r="Z50" s="50" t="s">
        <v>112</v>
      </c>
      <c r="AA50" s="50"/>
      <c r="AB50" s="50" t="s">
        <v>113</v>
      </c>
      <c r="AC50" s="50" t="s">
        <v>114</v>
      </c>
      <c r="AD50" s="50" t="s">
        <v>115</v>
      </c>
      <c r="AE50" s="50" t="s">
        <v>116</v>
      </c>
      <c r="AF50" s="50" t="s">
        <v>117</v>
      </c>
      <c r="AG50" s="50" t="s">
        <v>118</v>
      </c>
      <c r="AH50" s="50" t="s">
        <v>119</v>
      </c>
      <c r="AI50" s="50" t="s">
        <v>120</v>
      </c>
      <c r="AJ50" s="50" t="s">
        <v>121</v>
      </c>
      <c r="AK50" s="50" t="s">
        <v>122</v>
      </c>
      <c r="AL50" s="50" t="s">
        <v>123</v>
      </c>
      <c r="AM50" s="50" t="s">
        <v>124</v>
      </c>
      <c r="AN50" s="50" t="s">
        <v>125</v>
      </c>
      <c r="AO50" s="50"/>
      <c r="AP50" s="50"/>
      <c r="AQ50" s="50" t="s">
        <v>126</v>
      </c>
      <c r="AR50" s="50"/>
      <c r="AS50" s="50" t="s">
        <v>127</v>
      </c>
      <c r="AT50" s="50"/>
      <c r="AU50" s="50" t="s">
        <v>128</v>
      </c>
      <c r="AV50" s="50" t="s">
        <v>129</v>
      </c>
      <c r="AW50" s="50" t="s">
        <v>130</v>
      </c>
      <c r="AX50" s="50" t="s">
        <v>131</v>
      </c>
      <c r="AY50" s="50" t="s">
        <v>132</v>
      </c>
      <c r="AZ50" s="50" t="s">
        <v>133</v>
      </c>
      <c r="BA50" s="50"/>
      <c r="BB50" s="50" t="s">
        <v>134</v>
      </c>
      <c r="BC50" s="50" t="s">
        <v>135</v>
      </c>
      <c r="BD50" s="50" t="s">
        <v>136</v>
      </c>
      <c r="BE50" s="50" t="s">
        <v>137</v>
      </c>
      <c r="BF50" s="50" t="s">
        <v>138</v>
      </c>
      <c r="BG50" s="50" t="s">
        <v>139</v>
      </c>
      <c r="BH50" s="50" t="s">
        <v>140</v>
      </c>
      <c r="BI50" s="50"/>
      <c r="BJ50" s="50"/>
      <c r="BK50" s="50"/>
      <c r="BL50" s="50" t="s">
        <v>141</v>
      </c>
      <c r="BM50" s="50" t="s">
        <v>142</v>
      </c>
      <c r="BN50" s="49"/>
      <c r="BO50" s="51">
        <f>SUM(D50:BN50)</f>
        <v>0</v>
      </c>
      <c r="BP50" s="17"/>
      <c r="BQ50" s="52">
        <v>0.18390000000000001</v>
      </c>
      <c r="BR50" s="16"/>
      <c r="BS50" s="16"/>
      <c r="BT50" s="16"/>
      <c r="BU50" s="16"/>
      <c r="BV50" s="16"/>
      <c r="BW50" s="16"/>
      <c r="BX50" s="16"/>
      <c r="BY50" s="16"/>
      <c r="BZ50" s="16"/>
    </row>
    <row r="51" spans="1:78" x14ac:dyDescent="0.3">
      <c r="A51" s="47"/>
      <c r="B51" s="33"/>
      <c r="C51" s="25" t="s">
        <v>143</v>
      </c>
      <c r="D51" s="41">
        <v>0</v>
      </c>
      <c r="E51" s="41">
        <v>0</v>
      </c>
      <c r="F51" s="41">
        <v>0</v>
      </c>
      <c r="G51" s="41">
        <v>0</v>
      </c>
      <c r="H51" s="41">
        <v>0</v>
      </c>
      <c r="I51" s="41">
        <v>0</v>
      </c>
      <c r="J51" s="41">
        <v>0</v>
      </c>
      <c r="K51" s="41">
        <v>0</v>
      </c>
      <c r="L51" s="41">
        <v>0</v>
      </c>
      <c r="M51" s="41">
        <v>2.9641205239827519E-2</v>
      </c>
      <c r="N51" s="41">
        <v>0</v>
      </c>
      <c r="O51" s="41">
        <v>0</v>
      </c>
      <c r="P51" s="41">
        <v>0</v>
      </c>
      <c r="Q51" s="41">
        <v>8.1009781685369448E-3</v>
      </c>
      <c r="R51" s="41">
        <v>1.583599290315366E-2</v>
      </c>
      <c r="S51" s="41">
        <v>0.56609214984648282</v>
      </c>
      <c r="T51" s="41">
        <v>4.9473431962523762E-3</v>
      </c>
      <c r="U51" s="53">
        <v>6.0873621148307444E-6</v>
      </c>
      <c r="V51" s="41">
        <v>3.4432577900416816E-2</v>
      </c>
      <c r="W51" s="41">
        <v>1.5965977256389048E-2</v>
      </c>
      <c r="X51" s="53">
        <v>1.3472520075982963E-6</v>
      </c>
      <c r="Y51" s="53">
        <v>1.897068782404042E-6</v>
      </c>
      <c r="Z51" s="41">
        <v>6.9785058579764202E-3</v>
      </c>
      <c r="AA51" s="53">
        <v>1.4115452423592349E-6</v>
      </c>
      <c r="AB51" s="41">
        <v>0.43318958665484864</v>
      </c>
      <c r="AC51" s="41">
        <v>4.2467432180412941E-3</v>
      </c>
      <c r="AD51" s="41">
        <v>0</v>
      </c>
      <c r="AE51" s="41">
        <v>0</v>
      </c>
      <c r="AF51" s="41">
        <v>0</v>
      </c>
      <c r="AG51" s="41">
        <v>1.3835113300106991E-2</v>
      </c>
      <c r="AH51" s="41">
        <v>0</v>
      </c>
      <c r="AI51" s="41">
        <v>0.29054361479834245</v>
      </c>
      <c r="AJ51" s="41">
        <v>9.4424396116822684E-2</v>
      </c>
      <c r="AK51" s="41">
        <v>0</v>
      </c>
      <c r="AL51" s="41">
        <v>0</v>
      </c>
      <c r="AM51" s="41">
        <v>0</v>
      </c>
      <c r="AN51" s="41">
        <v>0.5</v>
      </c>
      <c r="AO51" s="53">
        <v>1.6163502715994493E-6</v>
      </c>
      <c r="AP51" s="53">
        <v>1.5644888391999422E-6</v>
      </c>
      <c r="AQ51" s="41">
        <v>3.1313184706965501E-2</v>
      </c>
      <c r="AR51" s="53">
        <v>1.3023593070411081E-6</v>
      </c>
      <c r="AS51" s="41">
        <v>5.2341640040035869E-3</v>
      </c>
      <c r="AT51" s="41"/>
      <c r="AU51" s="41">
        <v>0</v>
      </c>
      <c r="AV51" s="41">
        <v>0</v>
      </c>
      <c r="AW51" s="41">
        <v>0</v>
      </c>
      <c r="AX51" s="41">
        <v>0</v>
      </c>
      <c r="AY51" s="41">
        <v>0</v>
      </c>
      <c r="AZ51" s="41">
        <v>0</v>
      </c>
      <c r="BA51" s="53">
        <v>1.2038229297542673E-5</v>
      </c>
      <c r="BB51" s="41">
        <v>6.5850614829155111E-3</v>
      </c>
      <c r="BC51" s="41">
        <v>1.2542353596543553E-2</v>
      </c>
      <c r="BD51" s="41">
        <v>0.46073552902735071</v>
      </c>
      <c r="BE51" s="41">
        <v>0</v>
      </c>
      <c r="BF51" s="41">
        <v>4.9714280892045274E-3</v>
      </c>
      <c r="BG51" s="41">
        <v>6.7183694414985019E-3</v>
      </c>
      <c r="BH51" s="41">
        <v>0</v>
      </c>
      <c r="BI51" s="53">
        <v>1.4276003774485013E-6</v>
      </c>
      <c r="BJ51" s="53">
        <v>1.3661621127800708E-5</v>
      </c>
      <c r="BK51" s="53">
        <v>9.2279711626750977E-6</v>
      </c>
      <c r="BL51" s="41">
        <v>4.4412576080633551E-2</v>
      </c>
      <c r="BM51" s="41">
        <v>0.19015950363711104</v>
      </c>
      <c r="BO51" s="28">
        <f>SUM(D51:BN51)</f>
        <v>2.7809579363719545</v>
      </c>
      <c r="BQ51" s="23"/>
    </row>
    <row r="52" spans="1:78" x14ac:dyDescent="0.3">
      <c r="A52" s="47"/>
      <c r="B52" s="33"/>
      <c r="C52" s="30" t="s">
        <v>144</v>
      </c>
      <c r="D52" s="17">
        <f t="shared" ref="D52:BM52" si="13">(D51*100/$BO51)</f>
        <v>0</v>
      </c>
      <c r="E52" s="17">
        <f t="shared" si="13"/>
        <v>0</v>
      </c>
      <c r="F52" s="17">
        <f t="shared" si="13"/>
        <v>0</v>
      </c>
      <c r="G52" s="17">
        <f t="shared" si="13"/>
        <v>0</v>
      </c>
      <c r="H52" s="17">
        <f t="shared" si="13"/>
        <v>0</v>
      </c>
      <c r="I52" s="17">
        <f t="shared" si="13"/>
        <v>0</v>
      </c>
      <c r="J52" s="17">
        <f t="shared" si="13"/>
        <v>0</v>
      </c>
      <c r="K52" s="17">
        <f t="shared" si="13"/>
        <v>0</v>
      </c>
      <c r="L52" s="17">
        <f t="shared" si="13"/>
        <v>0</v>
      </c>
      <c r="M52" s="17">
        <f t="shared" si="13"/>
        <v>1.0658631276709463</v>
      </c>
      <c r="N52" s="17">
        <f t="shared" si="13"/>
        <v>0</v>
      </c>
      <c r="O52" s="17">
        <f t="shared" si="13"/>
        <v>0</v>
      </c>
      <c r="P52" s="17">
        <f t="shared" si="13"/>
        <v>0</v>
      </c>
      <c r="Q52" s="17">
        <f t="shared" si="13"/>
        <v>0.29130171523218018</v>
      </c>
      <c r="R52" s="17">
        <f t="shared" si="13"/>
        <v>0.56944381272495403</v>
      </c>
      <c r="S52" s="17">
        <f t="shared" si="13"/>
        <v>20.356012668965725</v>
      </c>
      <c r="T52" s="17">
        <f t="shared" si="13"/>
        <v>0.1779006842047634</v>
      </c>
      <c r="U52" s="17">
        <f t="shared" si="13"/>
        <v>2.1889443328913972E-4</v>
      </c>
      <c r="V52" s="17">
        <f t="shared" si="13"/>
        <v>1.2381552935438376</v>
      </c>
      <c r="W52" s="17">
        <f t="shared" si="13"/>
        <v>0.57411789828142124</v>
      </c>
      <c r="X52" s="17">
        <f t="shared" si="13"/>
        <v>4.8445608974435807E-5</v>
      </c>
      <c r="Y52" s="17">
        <f t="shared" si="13"/>
        <v>6.8216378162086225E-5</v>
      </c>
      <c r="Z52" s="17">
        <f t="shared" si="13"/>
        <v>0.25093892168252635</v>
      </c>
      <c r="AA52" s="17">
        <f t="shared" si="13"/>
        <v>5.075751861967178E-5</v>
      </c>
      <c r="AB52" s="17">
        <f t="shared" si="13"/>
        <v>15.57699169013642</v>
      </c>
      <c r="AC52" s="17">
        <f t="shared" si="13"/>
        <v>0.15270792709585557</v>
      </c>
      <c r="AD52" s="17">
        <f t="shared" si="13"/>
        <v>0</v>
      </c>
      <c r="AE52" s="17">
        <f t="shared" si="13"/>
        <v>0</v>
      </c>
      <c r="AF52" s="17">
        <f t="shared" si="13"/>
        <v>0</v>
      </c>
      <c r="AG52" s="17">
        <f t="shared" si="13"/>
        <v>0.49749451867496847</v>
      </c>
      <c r="AH52" s="17">
        <f t="shared" si="13"/>
        <v>0</v>
      </c>
      <c r="AI52" s="17">
        <f t="shared" si="13"/>
        <v>10.447609113332597</v>
      </c>
      <c r="AJ52" s="17">
        <f t="shared" si="13"/>
        <v>3.3953910227066939</v>
      </c>
      <c r="AK52" s="17">
        <f t="shared" si="13"/>
        <v>0</v>
      </c>
      <c r="AL52" s="17">
        <f t="shared" si="13"/>
        <v>0</v>
      </c>
      <c r="AM52" s="17">
        <f t="shared" si="13"/>
        <v>0</v>
      </c>
      <c r="AN52" s="17">
        <f t="shared" si="13"/>
        <v>17.97941613789029</v>
      </c>
      <c r="AO52" s="17">
        <f t="shared" si="13"/>
        <v>5.8122068315356983E-5</v>
      </c>
      <c r="AP52" s="17">
        <f t="shared" si="13"/>
        <v>5.6257191766121381E-5</v>
      </c>
      <c r="AQ52" s="17">
        <f t="shared" si="13"/>
        <v>1.1259855568983099</v>
      </c>
      <c r="AR52" s="17">
        <f t="shared" si="13"/>
        <v>4.6831319884693034E-5</v>
      </c>
      <c r="AS52" s="17">
        <f t="shared" si="13"/>
        <v>0.18821442552389309</v>
      </c>
      <c r="AT52" s="17">
        <f t="shared" si="13"/>
        <v>0</v>
      </c>
      <c r="AU52" s="17">
        <f t="shared" si="13"/>
        <v>0</v>
      </c>
      <c r="AV52" s="17">
        <f t="shared" si="13"/>
        <v>0</v>
      </c>
      <c r="AW52" s="17">
        <f t="shared" si="13"/>
        <v>0</v>
      </c>
      <c r="AX52" s="17">
        <f t="shared" si="13"/>
        <v>0</v>
      </c>
      <c r="AY52" s="17">
        <f t="shared" si="13"/>
        <v>0</v>
      </c>
      <c r="AZ52" s="17">
        <f t="shared" si="13"/>
        <v>0</v>
      </c>
      <c r="BA52" s="17">
        <f t="shared" si="13"/>
        <v>4.3288066820772485E-4</v>
      </c>
      <c r="BB52" s="17">
        <f t="shared" si="13"/>
        <v>0.2367911213898618</v>
      </c>
      <c r="BC52" s="17">
        <f t="shared" si="13"/>
        <v>0.451008389321643</v>
      </c>
      <c r="BD52" s="17">
        <f t="shared" si="13"/>
        <v>16.567511611787541</v>
      </c>
      <c r="BE52" s="17">
        <f t="shared" si="13"/>
        <v>0</v>
      </c>
      <c r="BF52" s="17">
        <f t="shared" si="13"/>
        <v>0.17876674883080995</v>
      </c>
      <c r="BG52" s="17">
        <f t="shared" si="13"/>
        <v>0.24158471991357428</v>
      </c>
      <c r="BH52" s="17">
        <f t="shared" si="13"/>
        <v>0</v>
      </c>
      <c r="BI52" s="54">
        <f t="shared" si="13"/>
        <v>5.1334842529511707E-5</v>
      </c>
      <c r="BJ52" s="17">
        <f t="shared" si="13"/>
        <v>4.9125594274984597E-4</v>
      </c>
      <c r="BK52" s="17">
        <f t="shared" si="13"/>
        <v>3.3182706728437374E-4</v>
      </c>
      <c r="BL52" s="17">
        <f t="shared" si="13"/>
        <v>1.5970243742188466</v>
      </c>
      <c r="BM52" s="17">
        <f t="shared" si="13"/>
        <v>6.8379136969325627</v>
      </c>
      <c r="BN52" s="17"/>
      <c r="BO52" s="44">
        <f>SUM(D52:BM52)</f>
        <v>100</v>
      </c>
      <c r="BQ52" s="23"/>
    </row>
    <row r="53" spans="1:78" x14ac:dyDescent="0.3">
      <c r="A53" s="47"/>
      <c r="BQ53" s="23"/>
    </row>
    <row r="54" spans="1:78" s="34" customFormat="1" ht="31.2" x14ac:dyDescent="0.3">
      <c r="A54" s="47"/>
      <c r="B54" s="20" t="s">
        <v>159</v>
      </c>
      <c r="C54" s="21"/>
      <c r="D54" s="35" t="s">
        <v>93</v>
      </c>
      <c r="E54" s="35" t="s">
        <v>94</v>
      </c>
      <c r="F54" s="35" t="s">
        <v>95</v>
      </c>
      <c r="G54" s="35" t="s">
        <v>96</v>
      </c>
      <c r="H54" s="35" t="s">
        <v>97</v>
      </c>
      <c r="I54" s="35" t="s">
        <v>98</v>
      </c>
      <c r="J54" s="35" t="s">
        <v>99</v>
      </c>
      <c r="K54" s="35" t="s">
        <v>100</v>
      </c>
      <c r="L54" s="35" t="s">
        <v>101</v>
      </c>
      <c r="M54" s="35" t="s">
        <v>102</v>
      </c>
      <c r="N54" s="35" t="s">
        <v>103</v>
      </c>
      <c r="O54" s="35" t="s">
        <v>104</v>
      </c>
      <c r="P54" s="35" t="s">
        <v>105</v>
      </c>
      <c r="Q54" s="35" t="s">
        <v>106</v>
      </c>
      <c r="R54" s="35" t="s">
        <v>107</v>
      </c>
      <c r="S54" s="35" t="s">
        <v>108</v>
      </c>
      <c r="T54" s="35" t="s">
        <v>109</v>
      </c>
      <c r="U54" s="35"/>
      <c r="V54" s="35" t="s">
        <v>110</v>
      </c>
      <c r="W54" s="35" t="s">
        <v>111</v>
      </c>
      <c r="X54" s="35"/>
      <c r="Y54" s="35"/>
      <c r="Z54" s="35" t="s">
        <v>112</v>
      </c>
      <c r="AA54" s="35"/>
      <c r="AB54" s="35" t="s">
        <v>113</v>
      </c>
      <c r="AC54" s="35" t="s">
        <v>114</v>
      </c>
      <c r="AD54" s="35" t="s">
        <v>115</v>
      </c>
      <c r="AE54" s="35" t="s">
        <v>116</v>
      </c>
      <c r="AF54" s="35" t="s">
        <v>117</v>
      </c>
      <c r="AG54" s="35" t="s">
        <v>118</v>
      </c>
      <c r="AH54" s="35" t="s">
        <v>119</v>
      </c>
      <c r="AI54" s="35" t="s">
        <v>120</v>
      </c>
      <c r="AJ54" s="35" t="s">
        <v>121</v>
      </c>
      <c r="AK54" s="35" t="s">
        <v>122</v>
      </c>
      <c r="AL54" s="35" t="s">
        <v>123</v>
      </c>
      <c r="AM54" s="35" t="s">
        <v>124</v>
      </c>
      <c r="AN54" s="35" t="s">
        <v>125</v>
      </c>
      <c r="AO54" s="35"/>
      <c r="AP54" s="35"/>
      <c r="AQ54" s="35" t="s">
        <v>126</v>
      </c>
      <c r="AR54" s="35"/>
      <c r="AS54" s="35" t="s">
        <v>127</v>
      </c>
      <c r="AT54" s="35"/>
      <c r="AU54" s="35" t="s">
        <v>128</v>
      </c>
      <c r="AV54" s="35" t="s">
        <v>129</v>
      </c>
      <c r="AW54" s="35" t="s">
        <v>130</v>
      </c>
      <c r="AX54" s="35" t="s">
        <v>131</v>
      </c>
      <c r="AY54" s="35" t="s">
        <v>132</v>
      </c>
      <c r="AZ54" s="35" t="s">
        <v>133</v>
      </c>
      <c r="BA54" s="35"/>
      <c r="BB54" s="35" t="s">
        <v>134</v>
      </c>
      <c r="BC54" s="35" t="s">
        <v>135</v>
      </c>
      <c r="BD54" s="35" t="s">
        <v>136</v>
      </c>
      <c r="BE54" s="35" t="s">
        <v>137</v>
      </c>
      <c r="BF54" s="35" t="s">
        <v>138</v>
      </c>
      <c r="BG54" s="35" t="s">
        <v>139</v>
      </c>
      <c r="BH54" s="35" t="s">
        <v>140</v>
      </c>
      <c r="BI54" s="35"/>
      <c r="BJ54" s="35"/>
      <c r="BK54" s="21"/>
      <c r="BL54" s="35" t="s">
        <v>141</v>
      </c>
      <c r="BM54" s="35" t="s">
        <v>142</v>
      </c>
      <c r="BN54" s="21"/>
      <c r="BO54" s="22"/>
      <c r="BP54" s="16"/>
      <c r="BQ54" s="23">
        <v>0.16250000000000001</v>
      </c>
      <c r="BR54" s="16"/>
      <c r="BS54" s="16"/>
      <c r="BT54" s="16"/>
      <c r="BU54" s="16"/>
      <c r="BV54" s="16"/>
      <c r="BW54" s="16"/>
      <c r="BX54" s="16"/>
      <c r="BY54" s="16"/>
      <c r="BZ54" s="16"/>
    </row>
    <row r="55" spans="1:78" x14ac:dyDescent="0.3">
      <c r="A55" s="47"/>
      <c r="B55" s="24"/>
      <c r="C55" s="25" t="s">
        <v>143</v>
      </c>
      <c r="D55" s="41">
        <v>0</v>
      </c>
      <c r="E55" s="41">
        <v>0</v>
      </c>
      <c r="F55" s="41">
        <v>0</v>
      </c>
      <c r="G55" s="41">
        <v>0</v>
      </c>
      <c r="H55" s="41">
        <v>0</v>
      </c>
      <c r="I55" s="41">
        <v>0</v>
      </c>
      <c r="J55" s="41">
        <v>0</v>
      </c>
      <c r="K55" s="41">
        <v>0</v>
      </c>
      <c r="L55" s="41">
        <v>0</v>
      </c>
      <c r="M55" s="41">
        <v>2.9426528547390387E-2</v>
      </c>
      <c r="N55" s="41">
        <v>0</v>
      </c>
      <c r="O55" s="41">
        <v>0</v>
      </c>
      <c r="P55" s="41">
        <v>0</v>
      </c>
      <c r="Q55" s="41">
        <v>7.8322032699566363E-3</v>
      </c>
      <c r="R55" s="41">
        <v>1.3420054656605467E-2</v>
      </c>
      <c r="S55" s="41">
        <v>0.53641602512733844</v>
      </c>
      <c r="T55" s="41">
        <v>4.1379007987608855E-3</v>
      </c>
      <c r="U55" s="41"/>
      <c r="V55" s="41">
        <v>3.3382378051127023E-2</v>
      </c>
      <c r="W55" s="41">
        <v>1.4973861286535068E-2</v>
      </c>
      <c r="X55" s="41"/>
      <c r="Y55" s="41"/>
      <c r="Z55" s="41">
        <v>6.1292278832472298E-3</v>
      </c>
      <c r="AA55" s="42">
        <v>1.2880107339555E-6</v>
      </c>
      <c r="AB55" s="41">
        <v>0.40820811657202516</v>
      </c>
      <c r="AC55" s="41">
        <v>4.8475772062764452E-3</v>
      </c>
      <c r="AD55" s="41">
        <v>0</v>
      </c>
      <c r="AE55" s="41">
        <v>0</v>
      </c>
      <c r="AF55" s="41">
        <v>0</v>
      </c>
      <c r="AG55" s="41">
        <v>1.3219554174292051E-2</v>
      </c>
      <c r="AH55" s="41">
        <v>0</v>
      </c>
      <c r="AI55" s="41">
        <v>0.27772639880776945</v>
      </c>
      <c r="AJ55" s="41">
        <v>8.8933668866233009E-2</v>
      </c>
      <c r="AK55" s="41">
        <v>0</v>
      </c>
      <c r="AL55" s="41">
        <v>0</v>
      </c>
      <c r="AM55" s="41">
        <v>0</v>
      </c>
      <c r="AN55" s="41">
        <v>0.5</v>
      </c>
      <c r="AO55" s="42">
        <v>1.4747405658272559E-6</v>
      </c>
      <c r="AP55" s="41"/>
      <c r="AQ55" s="41">
        <v>2.750855175091815E-2</v>
      </c>
      <c r="AR55" s="41"/>
      <c r="AS55" s="41">
        <v>4.443217249890042E-3</v>
      </c>
      <c r="AT55" s="41"/>
      <c r="AU55" s="41">
        <v>0</v>
      </c>
      <c r="AV55" s="41">
        <v>1.0485226724602188E-2</v>
      </c>
      <c r="AW55" s="41">
        <v>7.3340822649282681E-3</v>
      </c>
      <c r="AX55" s="41">
        <v>0</v>
      </c>
      <c r="AY55" s="41">
        <v>0</v>
      </c>
      <c r="AZ55" s="41">
        <v>0</v>
      </c>
      <c r="BA55" s="42">
        <v>1.2015719962058761E-5</v>
      </c>
      <c r="BB55" s="41">
        <v>6.283275867519437E-3</v>
      </c>
      <c r="BC55" s="41">
        <v>1.2345299841862313E-2</v>
      </c>
      <c r="BD55" s="41">
        <v>0.42328113042102244</v>
      </c>
      <c r="BE55" s="41">
        <v>0</v>
      </c>
      <c r="BF55" s="41">
        <v>0</v>
      </c>
      <c r="BG55" s="41">
        <v>6.9240808685565192E-3</v>
      </c>
      <c r="BH55" s="41">
        <v>0</v>
      </c>
      <c r="BI55" s="42">
        <v>1.2444691492312725E-5</v>
      </c>
      <c r="BJ55" s="42">
        <v>9.100672850085377E-6</v>
      </c>
      <c r="BL55" s="41">
        <v>4.1624051338937283E-2</v>
      </c>
      <c r="BM55" s="41">
        <v>0.17439571599701004</v>
      </c>
      <c r="BO55" s="28">
        <f>SUM(D55:BN55)</f>
        <v>2.6533144514084084</v>
      </c>
      <c r="BQ55" s="23"/>
    </row>
    <row r="56" spans="1:78" x14ac:dyDescent="0.3">
      <c r="A56" s="47"/>
      <c r="B56" s="43"/>
      <c r="C56" s="30" t="s">
        <v>144</v>
      </c>
      <c r="D56" s="17">
        <f t="shared" ref="D56:BM56" si="14">(D55*100/$BO51)</f>
        <v>0</v>
      </c>
      <c r="E56" s="17">
        <f t="shared" si="14"/>
        <v>0</v>
      </c>
      <c r="F56" s="17">
        <f t="shared" si="14"/>
        <v>0</v>
      </c>
      <c r="G56" s="17">
        <f t="shared" si="14"/>
        <v>0</v>
      </c>
      <c r="H56" s="17">
        <f t="shared" si="14"/>
        <v>0</v>
      </c>
      <c r="I56" s="17">
        <f t="shared" si="14"/>
        <v>0</v>
      </c>
      <c r="J56" s="17">
        <f t="shared" si="14"/>
        <v>0</v>
      </c>
      <c r="K56" s="17">
        <f t="shared" si="14"/>
        <v>0</v>
      </c>
      <c r="L56" s="17">
        <f t="shared" si="14"/>
        <v>0</v>
      </c>
      <c r="M56" s="17">
        <f t="shared" si="14"/>
        <v>1.05814360449408</v>
      </c>
      <c r="N56" s="17">
        <f t="shared" si="14"/>
        <v>0</v>
      </c>
      <c r="O56" s="17">
        <f t="shared" si="14"/>
        <v>0</v>
      </c>
      <c r="P56" s="17">
        <f t="shared" si="14"/>
        <v>0</v>
      </c>
      <c r="Q56" s="17">
        <f t="shared" si="14"/>
        <v>0.28163688373419093</v>
      </c>
      <c r="R56" s="17">
        <f t="shared" si="14"/>
        <v>0.48256949452868414</v>
      </c>
      <c r="S56" s="17">
        <f t="shared" si="14"/>
        <v>19.288893877594862</v>
      </c>
      <c r="T56" s="17">
        <f t="shared" si="14"/>
        <v>0.1487940807964612</v>
      </c>
      <c r="U56" s="17">
        <f t="shared" si="14"/>
        <v>0</v>
      </c>
      <c r="V56" s="17">
        <f t="shared" si="14"/>
        <v>1.2003913333071756</v>
      </c>
      <c r="W56" s="17">
        <f t="shared" si="14"/>
        <v>0.53844256652331857</v>
      </c>
      <c r="X56" s="17">
        <f t="shared" si="14"/>
        <v>0</v>
      </c>
      <c r="Y56" s="17">
        <f t="shared" si="14"/>
        <v>0</v>
      </c>
      <c r="Z56" s="17">
        <f t="shared" si="14"/>
        <v>0.2203998774337248</v>
      </c>
      <c r="AA56" s="17">
        <f t="shared" si="14"/>
        <v>4.6315361951710872E-5</v>
      </c>
      <c r="AB56" s="17">
        <f t="shared" si="14"/>
        <v>14.678687197425742</v>
      </c>
      <c r="AC56" s="17">
        <f t="shared" si="14"/>
        <v>0.17431321570439168</v>
      </c>
      <c r="AD56" s="17">
        <f t="shared" si="14"/>
        <v>0</v>
      </c>
      <c r="AE56" s="17">
        <f t="shared" si="14"/>
        <v>0</v>
      </c>
      <c r="AF56" s="17">
        <f t="shared" si="14"/>
        <v>0</v>
      </c>
      <c r="AG56" s="17">
        <f t="shared" si="14"/>
        <v>0.47535973131396297</v>
      </c>
      <c r="AH56" s="17">
        <f t="shared" si="14"/>
        <v>0</v>
      </c>
      <c r="AI56" s="17">
        <f t="shared" si="14"/>
        <v>9.9867169932851301</v>
      </c>
      <c r="AJ56" s="17">
        <f t="shared" si="14"/>
        <v>3.1979508824306824</v>
      </c>
      <c r="AK56" s="17">
        <f t="shared" si="14"/>
        <v>0</v>
      </c>
      <c r="AL56" s="17">
        <f t="shared" si="14"/>
        <v>0</v>
      </c>
      <c r="AM56" s="17">
        <f t="shared" si="14"/>
        <v>0</v>
      </c>
      <c r="AN56" s="17">
        <f t="shared" si="14"/>
        <v>17.97941613789029</v>
      </c>
      <c r="AO56" s="17">
        <f t="shared" si="14"/>
        <v>5.3029948656872048E-5</v>
      </c>
      <c r="AP56" s="17">
        <f t="shared" si="14"/>
        <v>0</v>
      </c>
      <c r="AQ56" s="17">
        <f t="shared" si="14"/>
        <v>0.98917539856089598</v>
      </c>
      <c r="AR56" s="17">
        <f t="shared" si="14"/>
        <v>0</v>
      </c>
      <c r="AS56" s="17">
        <f t="shared" si="14"/>
        <v>0.15977290385365106</v>
      </c>
      <c r="AT56" s="17">
        <f t="shared" si="14"/>
        <v>0</v>
      </c>
      <c r="AU56" s="17">
        <f t="shared" si="14"/>
        <v>0</v>
      </c>
      <c r="AV56" s="17">
        <f t="shared" si="14"/>
        <v>0.37703650916350229</v>
      </c>
      <c r="AW56" s="17">
        <f t="shared" si="14"/>
        <v>0.26372503406133252</v>
      </c>
      <c r="AX56" s="17">
        <f t="shared" si="14"/>
        <v>0</v>
      </c>
      <c r="AY56" s="17">
        <f t="shared" si="14"/>
        <v>0</v>
      </c>
      <c r="AZ56" s="17">
        <f t="shared" si="14"/>
        <v>0</v>
      </c>
      <c r="BA56" s="17">
        <f t="shared" si="14"/>
        <v>4.3207125878841958E-4</v>
      </c>
      <c r="BB56" s="17">
        <f t="shared" si="14"/>
        <v>0.22593926306259116</v>
      </c>
      <c r="BC56" s="17">
        <f t="shared" si="14"/>
        <v>0.44392256640774747</v>
      </c>
      <c r="BD56" s="17">
        <f t="shared" si="14"/>
        <v>15.220695174312352</v>
      </c>
      <c r="BE56" s="17">
        <f t="shared" si="14"/>
        <v>0</v>
      </c>
      <c r="BF56" s="17">
        <f t="shared" si="14"/>
        <v>0</v>
      </c>
      <c r="BG56" s="17">
        <f t="shared" si="14"/>
        <v>0.24898186261636501</v>
      </c>
      <c r="BH56" s="17">
        <f t="shared" si="14"/>
        <v>0</v>
      </c>
      <c r="BI56" s="17">
        <f t="shared" si="14"/>
        <v>4.4749657409590685E-4</v>
      </c>
      <c r="BJ56" s="17">
        <f t="shared" si="14"/>
        <v>3.2724956861297013E-4</v>
      </c>
      <c r="BK56" s="17">
        <f t="shared" si="14"/>
        <v>0</v>
      </c>
      <c r="BL56" s="17">
        <f t="shared" si="14"/>
        <v>1.496752280735326</v>
      </c>
      <c r="BM56" s="17">
        <f t="shared" si="14"/>
        <v>6.2710663011511487</v>
      </c>
      <c r="BN56" s="17"/>
      <c r="BO56" s="44">
        <f>SUM(D56:BM56)</f>
        <v>95.41008933309972</v>
      </c>
      <c r="BQ56" s="23"/>
    </row>
    <row r="57" spans="1:78" x14ac:dyDescent="0.3">
      <c r="A57" s="47"/>
      <c r="B57" s="33"/>
      <c r="BQ57" s="23"/>
    </row>
    <row r="58" spans="1:78" s="34" customFormat="1" ht="31.2" x14ac:dyDescent="0.3">
      <c r="A58" s="47"/>
      <c r="B58" s="20" t="s">
        <v>160</v>
      </c>
      <c r="C58" s="35"/>
      <c r="D58" s="21" t="s">
        <v>93</v>
      </c>
      <c r="E58" s="21" t="s">
        <v>94</v>
      </c>
      <c r="F58" s="21" t="s">
        <v>95</v>
      </c>
      <c r="G58" s="21" t="s">
        <v>96</v>
      </c>
      <c r="H58" s="21" t="s">
        <v>97</v>
      </c>
      <c r="I58" s="21" t="s">
        <v>98</v>
      </c>
      <c r="J58" s="21" t="s">
        <v>99</v>
      </c>
      <c r="K58" s="21" t="s">
        <v>100</v>
      </c>
      <c r="L58" s="21" t="s">
        <v>101</v>
      </c>
      <c r="M58" s="21" t="s">
        <v>102</v>
      </c>
      <c r="N58" s="21" t="s">
        <v>103</v>
      </c>
      <c r="O58" s="21" t="s">
        <v>104</v>
      </c>
      <c r="P58" s="21" t="s">
        <v>105</v>
      </c>
      <c r="Q58" s="21" t="s">
        <v>106</v>
      </c>
      <c r="R58" s="21" t="s">
        <v>107</v>
      </c>
      <c r="S58" s="21" t="s">
        <v>108</v>
      </c>
      <c r="T58" s="21" t="s">
        <v>109</v>
      </c>
      <c r="U58" s="21"/>
      <c r="V58" s="21" t="s">
        <v>110</v>
      </c>
      <c r="W58" s="21" t="s">
        <v>111</v>
      </c>
      <c r="X58" s="21"/>
      <c r="Y58" s="21"/>
      <c r="Z58" s="21" t="s">
        <v>112</v>
      </c>
      <c r="AA58" s="21"/>
      <c r="AB58" s="21" t="s">
        <v>113</v>
      </c>
      <c r="AC58" s="21" t="s">
        <v>114</v>
      </c>
      <c r="AD58" s="21" t="s">
        <v>115</v>
      </c>
      <c r="AE58" s="21" t="s">
        <v>116</v>
      </c>
      <c r="AF58" s="21" t="s">
        <v>117</v>
      </c>
      <c r="AG58" s="21" t="s">
        <v>118</v>
      </c>
      <c r="AH58" s="21" t="s">
        <v>119</v>
      </c>
      <c r="AI58" s="21" t="s">
        <v>120</v>
      </c>
      <c r="AJ58" s="21" t="s">
        <v>121</v>
      </c>
      <c r="AK58" s="21" t="s">
        <v>122</v>
      </c>
      <c r="AL58" s="21" t="s">
        <v>123</v>
      </c>
      <c r="AM58" s="21" t="s">
        <v>124</v>
      </c>
      <c r="AN58" s="21" t="s">
        <v>125</v>
      </c>
      <c r="AO58" s="21"/>
      <c r="AP58" s="21"/>
      <c r="AQ58" s="21" t="s">
        <v>126</v>
      </c>
      <c r="AR58" s="21"/>
      <c r="AS58" s="21" t="s">
        <v>127</v>
      </c>
      <c r="AT58" s="21"/>
      <c r="AU58" s="21" t="s">
        <v>128</v>
      </c>
      <c r="AV58" s="21" t="s">
        <v>129</v>
      </c>
      <c r="AW58" s="21" t="s">
        <v>130</v>
      </c>
      <c r="AX58" s="21" t="s">
        <v>131</v>
      </c>
      <c r="AY58" s="21" t="s">
        <v>132</v>
      </c>
      <c r="AZ58" s="21" t="s">
        <v>133</v>
      </c>
      <c r="BA58" s="36"/>
      <c r="BB58" s="21" t="s">
        <v>134</v>
      </c>
      <c r="BC58" s="21" t="s">
        <v>135</v>
      </c>
      <c r="BD58" s="21" t="s">
        <v>136</v>
      </c>
      <c r="BE58" s="21" t="s">
        <v>137</v>
      </c>
      <c r="BF58" s="21" t="s">
        <v>138</v>
      </c>
      <c r="BG58" s="21" t="s">
        <v>139</v>
      </c>
      <c r="BH58" s="21" t="s">
        <v>140</v>
      </c>
      <c r="BI58" s="21"/>
      <c r="BJ58" s="21"/>
      <c r="BK58" s="21"/>
      <c r="BL58" s="21" t="s">
        <v>141</v>
      </c>
      <c r="BM58" s="21" t="s">
        <v>142</v>
      </c>
      <c r="BN58" s="21"/>
      <c r="BO58" s="22"/>
      <c r="BP58" s="16"/>
      <c r="BQ58" s="23">
        <v>0.1205</v>
      </c>
      <c r="BR58" s="16"/>
      <c r="BS58" s="16"/>
      <c r="BT58" s="16"/>
      <c r="BU58" s="16"/>
      <c r="BV58" s="16"/>
      <c r="BW58" s="16"/>
      <c r="BX58" s="16"/>
      <c r="BY58" s="16"/>
      <c r="BZ58" s="16"/>
    </row>
    <row r="59" spans="1:78" x14ac:dyDescent="0.3">
      <c r="A59" s="47"/>
      <c r="B59" s="37"/>
      <c r="C59" s="25" t="s">
        <v>143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9.1979449363701754E-3</v>
      </c>
      <c r="N59" s="16">
        <v>0</v>
      </c>
      <c r="O59" s="16">
        <v>0</v>
      </c>
      <c r="P59" s="16">
        <v>0</v>
      </c>
      <c r="Q59" s="16">
        <v>0</v>
      </c>
      <c r="R59" s="16">
        <v>5.5823872409992781E-3</v>
      </c>
      <c r="S59" s="16">
        <v>0.12519478397502387</v>
      </c>
      <c r="T59" s="16">
        <v>0</v>
      </c>
      <c r="V59" s="16">
        <v>1.1840813141769258E-2</v>
      </c>
      <c r="W59" s="16">
        <v>0</v>
      </c>
      <c r="Z59" s="16">
        <v>5.2853612589596356E-3</v>
      </c>
      <c r="AB59" s="16">
        <v>9.9903559701982753E-2</v>
      </c>
      <c r="AC59" s="16">
        <v>0</v>
      </c>
      <c r="AD59" s="16">
        <v>0</v>
      </c>
      <c r="AE59" s="16">
        <v>0</v>
      </c>
      <c r="AF59" s="16">
        <v>0</v>
      </c>
      <c r="AG59" s="16">
        <v>4.5843305020678302E-3</v>
      </c>
      <c r="AH59" s="16">
        <v>0</v>
      </c>
      <c r="AI59" s="16">
        <v>7.5398164094603704E-2</v>
      </c>
      <c r="AJ59" s="16">
        <v>2.3379802408803621E-2</v>
      </c>
      <c r="AK59" s="16">
        <v>0</v>
      </c>
      <c r="AL59" s="16">
        <v>0</v>
      </c>
      <c r="AM59" s="16">
        <v>0</v>
      </c>
      <c r="AN59" s="16">
        <v>0.5</v>
      </c>
      <c r="AQ59" s="16">
        <v>1.1554281306905114E-2</v>
      </c>
      <c r="AS59" s="16">
        <v>0</v>
      </c>
      <c r="AU59" s="16">
        <v>0</v>
      </c>
      <c r="AV59" s="16">
        <v>0</v>
      </c>
      <c r="AW59" s="16">
        <v>0</v>
      </c>
      <c r="AX59" s="16">
        <v>0</v>
      </c>
      <c r="AY59" s="16">
        <v>0</v>
      </c>
      <c r="AZ59" s="16">
        <v>0</v>
      </c>
      <c r="BA59" s="38">
        <v>3.2205194755887264E-6</v>
      </c>
      <c r="BB59" s="16">
        <v>0</v>
      </c>
      <c r="BC59" s="16">
        <v>6.019778843023833E-3</v>
      </c>
      <c r="BD59" s="16">
        <v>9.8970921740841739E-2</v>
      </c>
      <c r="BE59" s="16">
        <v>0</v>
      </c>
      <c r="BF59" s="16">
        <v>0</v>
      </c>
      <c r="BG59" s="16">
        <v>0</v>
      </c>
      <c r="BH59" s="16">
        <v>0</v>
      </c>
      <c r="BI59" s="38">
        <v>2.5765778859061687E-6</v>
      </c>
      <c r="BJ59" s="38">
        <v>1.2953089722952923E-6</v>
      </c>
      <c r="BL59" s="16">
        <v>1.2307816450829585E-2</v>
      </c>
      <c r="BM59" s="16">
        <v>3.9141150524772475E-2</v>
      </c>
      <c r="BO59" s="28">
        <f>SUM(D59:BN59)</f>
        <v>1.0283681885332867</v>
      </c>
      <c r="BQ59" s="23"/>
    </row>
    <row r="60" spans="1:78" x14ac:dyDescent="0.3">
      <c r="A60" s="47"/>
      <c r="B60" s="43"/>
      <c r="C60" s="30" t="s">
        <v>144</v>
      </c>
      <c r="D60" s="17">
        <f t="shared" ref="D60:BM60" si="15">(D59*100/$BO59)</f>
        <v>0</v>
      </c>
      <c r="E60" s="17">
        <f t="shared" si="15"/>
        <v>0</v>
      </c>
      <c r="F60" s="17">
        <f t="shared" si="15"/>
        <v>0</v>
      </c>
      <c r="G60" s="17">
        <f t="shared" si="15"/>
        <v>0</v>
      </c>
      <c r="H60" s="17">
        <f t="shared" si="15"/>
        <v>0</v>
      </c>
      <c r="I60" s="17">
        <f t="shared" si="15"/>
        <v>0</v>
      </c>
      <c r="J60" s="17">
        <f t="shared" si="15"/>
        <v>0</v>
      </c>
      <c r="K60" s="17">
        <f t="shared" si="15"/>
        <v>0</v>
      </c>
      <c r="L60" s="17">
        <f t="shared" si="15"/>
        <v>0</v>
      </c>
      <c r="M60" s="17">
        <f t="shared" si="15"/>
        <v>0.894421379320258</v>
      </c>
      <c r="N60" s="17">
        <f t="shared" si="15"/>
        <v>0</v>
      </c>
      <c r="O60" s="17">
        <f t="shared" si="15"/>
        <v>0</v>
      </c>
      <c r="P60" s="17">
        <f t="shared" si="15"/>
        <v>0</v>
      </c>
      <c r="Q60" s="17">
        <f t="shared" si="15"/>
        <v>0</v>
      </c>
      <c r="R60" s="17">
        <f t="shared" si="15"/>
        <v>0.54283935493582069</v>
      </c>
      <c r="S60" s="17">
        <f t="shared" si="15"/>
        <v>12.174120647740311</v>
      </c>
      <c r="T60" s="17">
        <f t="shared" si="15"/>
        <v>0</v>
      </c>
      <c r="U60" s="17">
        <f t="shared" si="15"/>
        <v>0</v>
      </c>
      <c r="V60" s="17">
        <f t="shared" si="15"/>
        <v>1.1514176803404677</v>
      </c>
      <c r="W60" s="17">
        <f t="shared" si="15"/>
        <v>0</v>
      </c>
      <c r="X60" s="17">
        <f t="shared" si="15"/>
        <v>0</v>
      </c>
      <c r="Y60" s="17">
        <f t="shared" si="15"/>
        <v>0</v>
      </c>
      <c r="Z60" s="17">
        <f t="shared" si="15"/>
        <v>0.51395612173670002</v>
      </c>
      <c r="AA60" s="17">
        <f t="shared" si="15"/>
        <v>0</v>
      </c>
      <c r="AB60" s="17">
        <f t="shared" si="15"/>
        <v>9.7147656662221831</v>
      </c>
      <c r="AC60" s="17">
        <f t="shared" si="15"/>
        <v>0</v>
      </c>
      <c r="AD60" s="17">
        <f t="shared" si="15"/>
        <v>0</v>
      </c>
      <c r="AE60" s="17">
        <f t="shared" si="15"/>
        <v>0</v>
      </c>
      <c r="AF60" s="17">
        <f t="shared" si="15"/>
        <v>0</v>
      </c>
      <c r="AG60" s="17">
        <f t="shared" si="15"/>
        <v>0.44578688384033405</v>
      </c>
      <c r="AH60" s="17">
        <f t="shared" si="15"/>
        <v>0</v>
      </c>
      <c r="AI60" s="17">
        <f t="shared" si="15"/>
        <v>7.3318257930693642</v>
      </c>
      <c r="AJ60" s="17">
        <f t="shared" si="15"/>
        <v>2.2734855735035073</v>
      </c>
      <c r="AK60" s="17">
        <f t="shared" si="15"/>
        <v>0</v>
      </c>
      <c r="AL60" s="17">
        <f t="shared" si="15"/>
        <v>0</v>
      </c>
      <c r="AM60" s="17">
        <f t="shared" si="15"/>
        <v>0</v>
      </c>
      <c r="AN60" s="17">
        <f t="shared" si="15"/>
        <v>48.620718296734417</v>
      </c>
      <c r="AO60" s="17">
        <f t="shared" si="15"/>
        <v>0</v>
      </c>
      <c r="AP60" s="17">
        <f t="shared" si="15"/>
        <v>0</v>
      </c>
      <c r="AQ60" s="17">
        <f t="shared" si="15"/>
        <v>1.1235549130885158</v>
      </c>
      <c r="AR60" s="17">
        <f t="shared" si="15"/>
        <v>0</v>
      </c>
      <c r="AS60" s="17">
        <f t="shared" si="15"/>
        <v>0</v>
      </c>
      <c r="AT60" s="17">
        <f t="shared" si="15"/>
        <v>0</v>
      </c>
      <c r="AU60" s="17">
        <f t="shared" si="15"/>
        <v>0</v>
      </c>
      <c r="AV60" s="17">
        <f t="shared" si="15"/>
        <v>0</v>
      </c>
      <c r="AW60" s="17">
        <f t="shared" si="15"/>
        <v>0</v>
      </c>
      <c r="AX60" s="17">
        <f t="shared" si="15"/>
        <v>0</v>
      </c>
      <c r="AY60" s="17">
        <f t="shared" si="15"/>
        <v>0</v>
      </c>
      <c r="AZ60" s="17">
        <f t="shared" si="15"/>
        <v>0</v>
      </c>
      <c r="BA60" s="17">
        <f t="shared" si="15"/>
        <v>3.1316794038349264E-4</v>
      </c>
      <c r="BB60" s="17">
        <f t="shared" si="15"/>
        <v>0</v>
      </c>
      <c r="BC60" s="17">
        <f t="shared" si="15"/>
        <v>0.58537194267060721</v>
      </c>
      <c r="BD60" s="17">
        <f t="shared" si="15"/>
        <v>9.6240746110592266</v>
      </c>
      <c r="BE60" s="17">
        <f t="shared" si="15"/>
        <v>0</v>
      </c>
      <c r="BF60" s="17">
        <f t="shared" si="15"/>
        <v>0</v>
      </c>
      <c r="BG60" s="17">
        <f t="shared" si="15"/>
        <v>0</v>
      </c>
      <c r="BH60" s="17">
        <f t="shared" si="15"/>
        <v>0</v>
      </c>
      <c r="BI60" s="17">
        <f t="shared" si="15"/>
        <v>2.5055013512047865E-4</v>
      </c>
      <c r="BJ60" s="17">
        <f t="shared" si="15"/>
        <v>1.2595770529840394E-4</v>
      </c>
      <c r="BK60" s="17">
        <f t="shared" si="15"/>
        <v>0</v>
      </c>
      <c r="BL60" s="17">
        <f t="shared" si="15"/>
        <v>1.1968297530073977</v>
      </c>
      <c r="BM60" s="17">
        <f t="shared" si="15"/>
        <v>3.8061417069500822</v>
      </c>
      <c r="BN60" s="17"/>
      <c r="BO60" s="28">
        <f>SUM(D60:BN60)</f>
        <v>99.999999999999986</v>
      </c>
      <c r="BQ60" s="23"/>
    </row>
    <row r="61" spans="1:78" x14ac:dyDescent="0.3">
      <c r="A61" s="47"/>
      <c r="B61" s="40"/>
      <c r="C61" s="41"/>
      <c r="D61" s="41"/>
      <c r="E61" s="41"/>
      <c r="F61" s="41"/>
      <c r="G61" s="41"/>
      <c r="H61" s="41"/>
      <c r="I61" s="41"/>
      <c r="J61" s="41"/>
      <c r="K61" s="42"/>
      <c r="L61" s="41"/>
      <c r="M61" s="41"/>
      <c r="BQ61" s="23"/>
    </row>
    <row r="62" spans="1:78" s="34" customFormat="1" ht="31.2" x14ac:dyDescent="0.3">
      <c r="A62" s="47"/>
      <c r="B62" s="20" t="s">
        <v>161</v>
      </c>
      <c r="C62" s="35"/>
      <c r="D62" s="21" t="s">
        <v>93</v>
      </c>
      <c r="E62" s="21" t="s">
        <v>94</v>
      </c>
      <c r="F62" s="21" t="s">
        <v>95</v>
      </c>
      <c r="G62" s="21" t="s">
        <v>96</v>
      </c>
      <c r="H62" s="21" t="s">
        <v>97</v>
      </c>
      <c r="I62" s="21" t="s">
        <v>98</v>
      </c>
      <c r="J62" s="21" t="s">
        <v>99</v>
      </c>
      <c r="K62" s="21" t="s">
        <v>100</v>
      </c>
      <c r="L62" s="21" t="s">
        <v>101</v>
      </c>
      <c r="M62" s="21" t="s">
        <v>102</v>
      </c>
      <c r="N62" s="21" t="s">
        <v>103</v>
      </c>
      <c r="O62" s="21" t="s">
        <v>104</v>
      </c>
      <c r="P62" s="21" t="s">
        <v>105</v>
      </c>
      <c r="Q62" s="21" t="s">
        <v>106</v>
      </c>
      <c r="R62" s="21" t="s">
        <v>107</v>
      </c>
      <c r="S62" s="21" t="s">
        <v>108</v>
      </c>
      <c r="T62" s="21" t="s">
        <v>109</v>
      </c>
      <c r="U62" s="21"/>
      <c r="V62" s="21" t="s">
        <v>110</v>
      </c>
      <c r="W62" s="21" t="s">
        <v>111</v>
      </c>
      <c r="X62" s="21"/>
      <c r="Y62" s="21"/>
      <c r="Z62" s="21" t="s">
        <v>112</v>
      </c>
      <c r="AA62" s="21"/>
      <c r="AB62" s="21" t="s">
        <v>113</v>
      </c>
      <c r="AC62" s="21" t="s">
        <v>114</v>
      </c>
      <c r="AD62" s="21" t="s">
        <v>115</v>
      </c>
      <c r="AE62" s="21" t="s">
        <v>116</v>
      </c>
      <c r="AF62" s="21" t="s">
        <v>117</v>
      </c>
      <c r="AG62" s="21" t="s">
        <v>118</v>
      </c>
      <c r="AH62" s="21" t="s">
        <v>119</v>
      </c>
      <c r="AI62" s="21" t="s">
        <v>120</v>
      </c>
      <c r="AJ62" s="21" t="s">
        <v>121</v>
      </c>
      <c r="AK62" s="21" t="s">
        <v>122</v>
      </c>
      <c r="AL62" s="21" t="s">
        <v>123</v>
      </c>
      <c r="AM62" s="21" t="s">
        <v>124</v>
      </c>
      <c r="AN62" s="21" t="s">
        <v>125</v>
      </c>
      <c r="AO62" s="21"/>
      <c r="AP62" s="21"/>
      <c r="AQ62" s="21" t="s">
        <v>126</v>
      </c>
      <c r="AR62" s="21"/>
      <c r="AS62" s="21" t="s">
        <v>127</v>
      </c>
      <c r="AT62" s="21"/>
      <c r="AU62" s="21" t="s">
        <v>128</v>
      </c>
      <c r="AV62" s="21" t="s">
        <v>129</v>
      </c>
      <c r="AW62" s="21" t="s">
        <v>130</v>
      </c>
      <c r="AX62" s="21" t="s">
        <v>131</v>
      </c>
      <c r="AY62" s="21" t="s">
        <v>132</v>
      </c>
      <c r="AZ62" s="21" t="s">
        <v>133</v>
      </c>
      <c r="BA62" s="21"/>
      <c r="BB62" s="21" t="s">
        <v>134</v>
      </c>
      <c r="BC62" s="21" t="s">
        <v>135</v>
      </c>
      <c r="BD62" s="21" t="s">
        <v>136</v>
      </c>
      <c r="BE62" s="21" t="s">
        <v>137</v>
      </c>
      <c r="BF62" s="21" t="s">
        <v>138</v>
      </c>
      <c r="BG62" s="21" t="s">
        <v>139</v>
      </c>
      <c r="BH62" s="21" t="s">
        <v>140</v>
      </c>
      <c r="BI62" s="21"/>
      <c r="BJ62" s="21"/>
      <c r="BK62" s="21"/>
      <c r="BL62" s="21" t="s">
        <v>141</v>
      </c>
      <c r="BM62" s="21" t="s">
        <v>142</v>
      </c>
      <c r="BN62" s="21"/>
      <c r="BO62" s="22"/>
      <c r="BP62" s="16"/>
      <c r="BQ62" s="23">
        <v>3.9E-2</v>
      </c>
      <c r="BR62" s="16"/>
      <c r="BS62" s="16"/>
      <c r="BT62" s="16"/>
      <c r="BU62" s="16"/>
      <c r="BV62" s="16"/>
      <c r="BW62" s="16"/>
      <c r="BX62" s="16"/>
      <c r="BY62" s="16"/>
      <c r="BZ62" s="16"/>
    </row>
    <row r="63" spans="1:78" x14ac:dyDescent="0.3">
      <c r="A63" s="47"/>
      <c r="B63" s="37"/>
      <c r="C63" s="25" t="s">
        <v>143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1.899518206122627E-2</v>
      </c>
      <c r="N63" s="16">
        <v>0</v>
      </c>
      <c r="O63" s="16">
        <v>0</v>
      </c>
      <c r="P63" s="16">
        <v>0</v>
      </c>
      <c r="Q63" s="16">
        <v>5.3434699984753085E-3</v>
      </c>
      <c r="R63" s="16">
        <v>8.861681858197315E-3</v>
      </c>
      <c r="S63" s="16">
        <v>0.34875763551410405</v>
      </c>
      <c r="T63" s="16">
        <v>0</v>
      </c>
      <c r="V63" s="16">
        <v>2.255830932790728E-2</v>
      </c>
      <c r="W63" s="16">
        <v>1.223332295756286E-2</v>
      </c>
      <c r="Z63" s="16">
        <v>4.6510739224611209E-3</v>
      </c>
      <c r="AB63" s="16">
        <v>0.27957062013781941</v>
      </c>
      <c r="AC63" s="16">
        <v>5.1753875993564985E-3</v>
      </c>
      <c r="AD63" s="16">
        <v>0</v>
      </c>
      <c r="AE63" s="16">
        <v>0</v>
      </c>
      <c r="AF63" s="16">
        <v>0</v>
      </c>
      <c r="AG63" s="16">
        <v>8.4293665974626234E-3</v>
      </c>
      <c r="AH63" s="16">
        <v>0</v>
      </c>
      <c r="AI63" s="16">
        <v>0.2011703345583821</v>
      </c>
      <c r="AJ63" s="16">
        <v>6.1276224378596977E-2</v>
      </c>
      <c r="AK63" s="16">
        <v>0</v>
      </c>
      <c r="AL63" s="16">
        <v>0</v>
      </c>
      <c r="AM63" s="16">
        <v>0</v>
      </c>
      <c r="AN63" s="16">
        <v>0.5</v>
      </c>
      <c r="AQ63" s="16">
        <v>2.2891333672633858E-2</v>
      </c>
      <c r="AR63" s="38">
        <v>1.1727051508270989E-6</v>
      </c>
      <c r="AS63" s="16">
        <v>7.092039509548234E-3</v>
      </c>
      <c r="AU63" s="16">
        <v>0</v>
      </c>
      <c r="AV63" s="16">
        <v>5.290695133799068E-3</v>
      </c>
      <c r="AW63" s="16">
        <v>0</v>
      </c>
      <c r="AX63" s="16">
        <v>0</v>
      </c>
      <c r="AY63" s="16">
        <v>0</v>
      </c>
      <c r="AZ63" s="16">
        <v>0</v>
      </c>
      <c r="BA63" s="38">
        <v>6.1164641710465194E-6</v>
      </c>
      <c r="BB63" s="16">
        <v>0</v>
      </c>
      <c r="BC63" s="16">
        <v>9.5159936261061673E-3</v>
      </c>
      <c r="BD63" s="16">
        <v>0.29049874524077884</v>
      </c>
      <c r="BE63" s="16">
        <v>0</v>
      </c>
      <c r="BF63" s="16">
        <v>6.4346952136108996E-3</v>
      </c>
      <c r="BG63" s="16">
        <v>5.884189376562066E-3</v>
      </c>
      <c r="BH63" s="16">
        <v>0</v>
      </c>
      <c r="BI63" s="38">
        <v>6.9395337726782459E-6</v>
      </c>
      <c r="BJ63" s="38">
        <v>3.4487045280963979E-6</v>
      </c>
      <c r="BL63" s="16">
        <v>3.3383281713106686E-2</v>
      </c>
      <c r="BM63" s="16">
        <v>0.12416727043868285</v>
      </c>
      <c r="BO63" s="28">
        <f>SUM(D63:BN63)</f>
        <v>1.9821985302440035</v>
      </c>
      <c r="BQ63" s="23"/>
    </row>
    <row r="64" spans="1:78" x14ac:dyDescent="0.3">
      <c r="A64" s="47"/>
      <c r="B64" s="55"/>
      <c r="C64" s="30" t="s">
        <v>144</v>
      </c>
      <c r="D64" s="17">
        <f t="shared" ref="D64:BM64" si="16">(D63*100/$BO63)</f>
        <v>0</v>
      </c>
      <c r="E64" s="17">
        <f t="shared" si="16"/>
        <v>0</v>
      </c>
      <c r="F64" s="17">
        <f t="shared" si="16"/>
        <v>0</v>
      </c>
      <c r="G64" s="17">
        <f t="shared" si="16"/>
        <v>0</v>
      </c>
      <c r="H64" s="17">
        <f t="shared" si="16"/>
        <v>0</v>
      </c>
      <c r="I64" s="17">
        <f t="shared" si="16"/>
        <v>0</v>
      </c>
      <c r="J64" s="17">
        <f t="shared" si="16"/>
        <v>0</v>
      </c>
      <c r="K64" s="17">
        <f t="shared" si="16"/>
        <v>0</v>
      </c>
      <c r="L64" s="17">
        <f t="shared" si="16"/>
        <v>0</v>
      </c>
      <c r="M64" s="17">
        <f t="shared" si="16"/>
        <v>0.9582885756094276</v>
      </c>
      <c r="N64" s="17">
        <f t="shared" si="16"/>
        <v>0</v>
      </c>
      <c r="O64" s="17">
        <f t="shared" si="16"/>
        <v>0</v>
      </c>
      <c r="P64" s="17">
        <f t="shared" si="16"/>
        <v>0</v>
      </c>
      <c r="Q64" s="17">
        <f t="shared" si="16"/>
        <v>0.26957289680855234</v>
      </c>
      <c r="R64" s="17">
        <f t="shared" si="16"/>
        <v>0.44706328468049383</v>
      </c>
      <c r="S64" s="17">
        <f t="shared" si="16"/>
        <v>17.594485627591144</v>
      </c>
      <c r="T64" s="17">
        <f t="shared" si="16"/>
        <v>0</v>
      </c>
      <c r="U64" s="17">
        <f t="shared" si="16"/>
        <v>0</v>
      </c>
      <c r="V64" s="17">
        <f t="shared" si="16"/>
        <v>1.1380449023504426</v>
      </c>
      <c r="W64" s="17">
        <f t="shared" si="16"/>
        <v>0.61715931935722756</v>
      </c>
      <c r="X64" s="17">
        <f t="shared" si="16"/>
        <v>0</v>
      </c>
      <c r="Y64" s="17">
        <f t="shared" si="16"/>
        <v>0</v>
      </c>
      <c r="Z64" s="17">
        <f t="shared" si="16"/>
        <v>0.23464218399398096</v>
      </c>
      <c r="AA64" s="17">
        <f t="shared" si="16"/>
        <v>0</v>
      </c>
      <c r="AB64" s="17">
        <f t="shared" si="16"/>
        <v>14.104067573060153</v>
      </c>
      <c r="AC64" s="17">
        <f t="shared" si="16"/>
        <v>0.26109330222938976</v>
      </c>
      <c r="AD64" s="17">
        <f t="shared" si="16"/>
        <v>0</v>
      </c>
      <c r="AE64" s="17">
        <f t="shared" si="16"/>
        <v>0</v>
      </c>
      <c r="AF64" s="17">
        <f t="shared" si="16"/>
        <v>0</v>
      </c>
      <c r="AG64" s="17">
        <f t="shared" si="16"/>
        <v>0.42525339762132658</v>
      </c>
      <c r="AH64" s="17">
        <f t="shared" si="16"/>
        <v>0</v>
      </c>
      <c r="AI64" s="17">
        <f t="shared" si="16"/>
        <v>10.148848941665726</v>
      </c>
      <c r="AJ64" s="17">
        <f t="shared" si="16"/>
        <v>3.0913262947003615</v>
      </c>
      <c r="AK64" s="17">
        <f t="shared" si="16"/>
        <v>0</v>
      </c>
      <c r="AL64" s="17">
        <f t="shared" si="16"/>
        <v>0</v>
      </c>
      <c r="AM64" s="17">
        <f t="shared" si="16"/>
        <v>0</v>
      </c>
      <c r="AN64" s="17">
        <f t="shared" si="16"/>
        <v>25.224516735891804</v>
      </c>
      <c r="AO64" s="17">
        <f t="shared" si="16"/>
        <v>0</v>
      </c>
      <c r="AP64" s="17">
        <f t="shared" si="16"/>
        <v>0</v>
      </c>
      <c r="AQ64" s="17">
        <f t="shared" si="16"/>
        <v>1.1548456586644726</v>
      </c>
      <c r="AR64" s="17">
        <f t="shared" si="16"/>
        <v>5.9161841406609356E-5</v>
      </c>
      <c r="AS64" s="17">
        <f t="shared" si="16"/>
        <v>0.3577865386004106</v>
      </c>
      <c r="AT64" s="17">
        <f t="shared" si="16"/>
        <v>0</v>
      </c>
      <c r="AU64" s="17">
        <f t="shared" si="16"/>
        <v>0</v>
      </c>
      <c r="AV64" s="17">
        <f t="shared" si="16"/>
        <v>0.26691045589403184</v>
      </c>
      <c r="AW64" s="17">
        <f t="shared" si="16"/>
        <v>0</v>
      </c>
      <c r="AX64" s="17">
        <f t="shared" si="16"/>
        <v>0</v>
      </c>
      <c r="AY64" s="17">
        <f t="shared" si="16"/>
        <v>0</v>
      </c>
      <c r="AZ64" s="17">
        <f t="shared" si="16"/>
        <v>0</v>
      </c>
      <c r="BA64" s="17">
        <f t="shared" si="16"/>
        <v>3.0856970569409102E-4</v>
      </c>
      <c r="BB64" s="17">
        <f t="shared" si="16"/>
        <v>0</v>
      </c>
      <c r="BC64" s="17">
        <f t="shared" si="16"/>
        <v>0.48007268096070949</v>
      </c>
      <c r="BD64" s="17">
        <f t="shared" si="16"/>
        <v>14.655380922163191</v>
      </c>
      <c r="BE64" s="17">
        <f t="shared" si="16"/>
        <v>0</v>
      </c>
      <c r="BF64" s="17">
        <f t="shared" si="16"/>
        <v>0.32462415421218199</v>
      </c>
      <c r="BG64" s="17">
        <f t="shared" si="16"/>
        <v>0.29685166681249314</v>
      </c>
      <c r="BH64" s="17">
        <f t="shared" si="16"/>
        <v>0</v>
      </c>
      <c r="BI64" s="17">
        <f t="shared" si="16"/>
        <v>3.5009277157641759E-4</v>
      </c>
      <c r="BJ64" s="17">
        <f t="shared" si="16"/>
        <v>1.7398381017222686E-4</v>
      </c>
      <c r="BK64" s="17">
        <f t="shared" si="16"/>
        <v>0</v>
      </c>
      <c r="BL64" s="17">
        <f t="shared" si="16"/>
        <v>1.6841542965425007</v>
      </c>
      <c r="BM64" s="17">
        <f t="shared" si="16"/>
        <v>6.264118782461118</v>
      </c>
      <c r="BN64" s="17"/>
      <c r="BO64" s="28">
        <f>SUM(D64:BN64)</f>
        <v>99.999999999999972</v>
      </c>
      <c r="BQ64" s="23"/>
    </row>
    <row r="65" spans="1:78" x14ac:dyDescent="0.3">
      <c r="A65" s="47"/>
    </row>
    <row r="66" spans="1:78" s="34" customFormat="1" ht="31.2" x14ac:dyDescent="0.3">
      <c r="A66" s="47"/>
      <c r="B66" s="20" t="s">
        <v>162</v>
      </c>
      <c r="C66" s="35"/>
      <c r="D66" s="21" t="s">
        <v>93</v>
      </c>
      <c r="E66" s="21" t="s">
        <v>94</v>
      </c>
      <c r="F66" s="21" t="s">
        <v>95</v>
      </c>
      <c r="G66" s="21" t="s">
        <v>96</v>
      </c>
      <c r="H66" s="21" t="s">
        <v>97</v>
      </c>
      <c r="I66" s="21" t="s">
        <v>98</v>
      </c>
      <c r="J66" s="21" t="s">
        <v>99</v>
      </c>
      <c r="K66" s="21" t="s">
        <v>100</v>
      </c>
      <c r="L66" s="21" t="s">
        <v>101</v>
      </c>
      <c r="M66" s="21" t="s">
        <v>102</v>
      </c>
      <c r="N66" s="21" t="s">
        <v>103</v>
      </c>
      <c r="O66" s="21" t="s">
        <v>104</v>
      </c>
      <c r="P66" s="21" t="s">
        <v>105</v>
      </c>
      <c r="Q66" s="21" t="s">
        <v>106</v>
      </c>
      <c r="R66" s="21" t="s">
        <v>107</v>
      </c>
      <c r="S66" s="21" t="s">
        <v>108</v>
      </c>
      <c r="T66" s="21" t="s">
        <v>109</v>
      </c>
      <c r="U66" s="21"/>
      <c r="V66" s="21" t="s">
        <v>110</v>
      </c>
      <c r="W66" s="21" t="s">
        <v>111</v>
      </c>
      <c r="X66" s="21"/>
      <c r="Y66" s="21"/>
      <c r="Z66" s="21" t="s">
        <v>112</v>
      </c>
      <c r="AA66" s="21"/>
      <c r="AB66" s="21" t="s">
        <v>113</v>
      </c>
      <c r="AC66" s="21" t="s">
        <v>114</v>
      </c>
      <c r="AD66" s="21" t="s">
        <v>115</v>
      </c>
      <c r="AE66" s="21" t="s">
        <v>116</v>
      </c>
      <c r="AF66" s="21" t="s">
        <v>117</v>
      </c>
      <c r="AG66" s="21" t="s">
        <v>118</v>
      </c>
      <c r="AH66" s="21" t="s">
        <v>119</v>
      </c>
      <c r="AI66" s="21" t="s">
        <v>120</v>
      </c>
      <c r="AJ66" s="21" t="s">
        <v>121</v>
      </c>
      <c r="AK66" s="21" t="s">
        <v>122</v>
      </c>
      <c r="AL66" s="21" t="s">
        <v>123</v>
      </c>
      <c r="AM66" s="21" t="s">
        <v>124</v>
      </c>
      <c r="AN66" s="21" t="s">
        <v>125</v>
      </c>
      <c r="AO66" s="21"/>
      <c r="AP66" s="21"/>
      <c r="AQ66" s="21" t="s">
        <v>126</v>
      </c>
      <c r="AR66" s="21"/>
      <c r="AS66" s="21" t="s">
        <v>127</v>
      </c>
      <c r="AT66" s="21"/>
      <c r="AU66" s="21" t="s">
        <v>128</v>
      </c>
      <c r="AV66" s="21" t="s">
        <v>129</v>
      </c>
      <c r="AW66" s="21" t="s">
        <v>130</v>
      </c>
      <c r="AX66" s="21" t="s">
        <v>131</v>
      </c>
      <c r="AY66" s="21" t="s">
        <v>132</v>
      </c>
      <c r="AZ66" s="21" t="s">
        <v>133</v>
      </c>
      <c r="BA66" s="21"/>
      <c r="BB66" s="21" t="s">
        <v>134</v>
      </c>
      <c r="BC66" s="21" t="s">
        <v>135</v>
      </c>
      <c r="BD66" s="21" t="s">
        <v>136</v>
      </c>
      <c r="BE66" s="21" t="s">
        <v>137</v>
      </c>
      <c r="BF66" s="21" t="s">
        <v>138</v>
      </c>
      <c r="BG66" s="21" t="s">
        <v>139</v>
      </c>
      <c r="BH66" s="21" t="s">
        <v>140</v>
      </c>
      <c r="BI66" s="21"/>
      <c r="BJ66" s="21"/>
      <c r="BK66" s="21"/>
      <c r="BL66" s="21" t="s">
        <v>141</v>
      </c>
      <c r="BM66" s="21" t="s">
        <v>142</v>
      </c>
      <c r="BN66" s="21"/>
      <c r="BO66" s="22"/>
      <c r="BP66" s="16"/>
      <c r="BQ66" s="23">
        <v>0.17019999999999999</v>
      </c>
      <c r="BR66" s="16"/>
      <c r="BS66" s="16"/>
      <c r="BT66" s="16"/>
      <c r="BU66" s="16"/>
      <c r="BV66" s="16"/>
      <c r="BW66" s="16"/>
      <c r="BX66" s="16"/>
      <c r="BY66" s="16"/>
      <c r="BZ66" s="16"/>
    </row>
    <row r="67" spans="1:78" x14ac:dyDescent="0.3">
      <c r="A67" s="47"/>
      <c r="B67" s="37"/>
      <c r="C67" s="25" t="s">
        <v>143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2.6896468987149327E-2</v>
      </c>
      <c r="N67" s="16">
        <v>0</v>
      </c>
      <c r="O67" s="16">
        <v>0</v>
      </c>
      <c r="P67" s="16">
        <v>0</v>
      </c>
      <c r="Q67" s="16">
        <v>7.4444005071124895E-3</v>
      </c>
      <c r="R67" s="16">
        <v>1.2314550865711668E-2</v>
      </c>
      <c r="S67" s="16">
        <v>0.47464480676140758</v>
      </c>
      <c r="T67" s="16">
        <v>5.5524313187972942E-3</v>
      </c>
      <c r="U67" s="39">
        <v>8.1175548906758277E-6</v>
      </c>
      <c r="V67" s="16">
        <v>3.8817129460804553E-2</v>
      </c>
      <c r="W67" s="16">
        <v>1.8435693779120264E-2</v>
      </c>
      <c r="Z67" s="16">
        <v>8.9619870550231955E-3</v>
      </c>
      <c r="AA67" s="38">
        <v>1.3787071275594233E-6</v>
      </c>
      <c r="AB67" s="16">
        <v>0.36995711736032921</v>
      </c>
      <c r="AC67" s="16">
        <v>7.0397531096521287E-3</v>
      </c>
      <c r="AD67" s="16">
        <v>0</v>
      </c>
      <c r="AE67" s="16">
        <v>0</v>
      </c>
      <c r="AF67" s="16">
        <v>0</v>
      </c>
      <c r="AG67" s="16">
        <v>2.4091551949773988E-2</v>
      </c>
      <c r="AH67" s="16">
        <v>0</v>
      </c>
      <c r="AI67" s="16">
        <v>0.35113157082432966</v>
      </c>
      <c r="AJ67" s="16">
        <v>0.10924591489372265</v>
      </c>
      <c r="AK67" s="16">
        <v>0</v>
      </c>
      <c r="AL67" s="16">
        <v>5.4450609726921315E-3</v>
      </c>
      <c r="AM67" s="16">
        <v>0</v>
      </c>
      <c r="AN67" s="16">
        <v>0.5</v>
      </c>
      <c r="AO67" s="38">
        <v>4.1197247136954656E-6</v>
      </c>
      <c r="AP67" s="38">
        <v>1.7629475742870191E-6</v>
      </c>
      <c r="AQ67" s="16">
        <v>1.9989811328882074E-2</v>
      </c>
      <c r="AS67" s="16">
        <v>0</v>
      </c>
      <c r="AU67" s="16">
        <v>0</v>
      </c>
      <c r="AV67" s="16">
        <v>0</v>
      </c>
      <c r="AW67" s="16">
        <v>8.1943601265721793E-3</v>
      </c>
      <c r="AX67" s="16">
        <v>0</v>
      </c>
      <c r="AY67" s="16">
        <v>0</v>
      </c>
      <c r="AZ67" s="16">
        <v>0</v>
      </c>
      <c r="BA67" s="38">
        <v>3.0405155214950591E-5</v>
      </c>
      <c r="BB67" s="16">
        <v>1.5493584456968235E-2</v>
      </c>
      <c r="BC67" s="16">
        <v>8.8448387525247515E-3</v>
      </c>
      <c r="BD67" s="16">
        <v>0.33500383422848784</v>
      </c>
      <c r="BE67" s="16">
        <v>8.2104380670696298E-3</v>
      </c>
      <c r="BF67" s="16">
        <v>5.8264966502894365E-3</v>
      </c>
      <c r="BG67" s="16">
        <v>1.2746237246789777E-2</v>
      </c>
      <c r="BH67" s="16">
        <v>0</v>
      </c>
      <c r="BI67" s="38">
        <v>8.1912069542756534E-6</v>
      </c>
      <c r="BJ67" s="38">
        <v>9.0845988089554525E-6</v>
      </c>
      <c r="BL67" s="16">
        <v>2.9940095798684355E-2</v>
      </c>
      <c r="BM67" s="16">
        <v>9.3351192415471643E-2</v>
      </c>
      <c r="BO67" s="28">
        <f>SUM(D67:BN67)</f>
        <v>2.4976423868126498</v>
      </c>
      <c r="BQ67" s="23"/>
    </row>
    <row r="68" spans="1:78" s="34" customFormat="1" x14ac:dyDescent="0.3">
      <c r="A68" s="47"/>
      <c r="B68" s="29"/>
      <c r="C68" s="30" t="s">
        <v>144</v>
      </c>
      <c r="D68" s="31">
        <f t="shared" ref="D68:BM68" si="17">(D67*100/$BO67)</f>
        <v>0</v>
      </c>
      <c r="E68" s="31">
        <f t="shared" si="17"/>
        <v>0</v>
      </c>
      <c r="F68" s="31">
        <f t="shared" si="17"/>
        <v>0</v>
      </c>
      <c r="G68" s="31">
        <f t="shared" si="17"/>
        <v>0</v>
      </c>
      <c r="H68" s="31">
        <f t="shared" si="17"/>
        <v>0</v>
      </c>
      <c r="I68" s="31">
        <f t="shared" si="17"/>
        <v>0</v>
      </c>
      <c r="J68" s="31">
        <f t="shared" si="17"/>
        <v>0</v>
      </c>
      <c r="K68" s="31">
        <f t="shared" si="17"/>
        <v>0</v>
      </c>
      <c r="L68" s="31">
        <f t="shared" si="17"/>
        <v>0</v>
      </c>
      <c r="M68" s="31">
        <f t="shared" si="17"/>
        <v>1.0768743007069592</v>
      </c>
      <c r="N68" s="31">
        <f t="shared" si="17"/>
        <v>0</v>
      </c>
      <c r="O68" s="31">
        <f t="shared" si="17"/>
        <v>0</v>
      </c>
      <c r="P68" s="31">
        <f t="shared" si="17"/>
        <v>0</v>
      </c>
      <c r="Q68" s="31">
        <f t="shared" si="17"/>
        <v>0.2980571016258502</v>
      </c>
      <c r="R68" s="31">
        <f t="shared" si="17"/>
        <v>0.49304700027239701</v>
      </c>
      <c r="S68" s="31">
        <f t="shared" si="17"/>
        <v>19.003713632804033</v>
      </c>
      <c r="T68" s="31">
        <f t="shared" si="17"/>
        <v>0.22230689822184646</v>
      </c>
      <c r="U68" s="31">
        <f t="shared" si="17"/>
        <v>3.2500869353979027E-4</v>
      </c>
      <c r="V68" s="31">
        <f t="shared" si="17"/>
        <v>1.5541508130129382</v>
      </c>
      <c r="W68" s="31">
        <f t="shared" si="17"/>
        <v>0.73812383536006754</v>
      </c>
      <c r="X68" s="31">
        <f t="shared" si="17"/>
        <v>0</v>
      </c>
      <c r="Y68" s="31">
        <f t="shared" si="17"/>
        <v>0</v>
      </c>
      <c r="Z68" s="31">
        <f t="shared" si="17"/>
        <v>0.35881786369184648</v>
      </c>
      <c r="AA68" s="31">
        <f t="shared" si="17"/>
        <v>5.5200341523625867E-5</v>
      </c>
      <c r="AB68" s="31">
        <f t="shared" si="17"/>
        <v>14.812253319917733</v>
      </c>
      <c r="AC68" s="31">
        <f t="shared" si="17"/>
        <v>0.28185592728652653</v>
      </c>
      <c r="AD68" s="31">
        <f t="shared" si="17"/>
        <v>0</v>
      </c>
      <c r="AE68" s="31">
        <f t="shared" si="17"/>
        <v>0</v>
      </c>
      <c r="AF68" s="31">
        <f t="shared" si="17"/>
        <v>0</v>
      </c>
      <c r="AG68" s="31">
        <f t="shared" si="17"/>
        <v>0.96457171278704423</v>
      </c>
      <c r="AH68" s="31">
        <f t="shared" si="17"/>
        <v>0</v>
      </c>
      <c r="AI68" s="31">
        <f t="shared" si="17"/>
        <v>14.05852065444901</v>
      </c>
      <c r="AJ68" s="31">
        <f t="shared" si="17"/>
        <v>4.3739614394171182</v>
      </c>
      <c r="AK68" s="31">
        <f t="shared" si="17"/>
        <v>0</v>
      </c>
      <c r="AL68" s="31">
        <f t="shared" si="17"/>
        <v>0.2180080303506064</v>
      </c>
      <c r="AM68" s="31">
        <f t="shared" si="17"/>
        <v>0</v>
      </c>
      <c r="AN68" s="31">
        <f t="shared" si="17"/>
        <v>20.0188787089761</v>
      </c>
      <c r="AO68" s="31">
        <f t="shared" si="17"/>
        <v>1.6494453871568161E-4</v>
      </c>
      <c r="AP68" s="31">
        <f t="shared" si="17"/>
        <v>7.0584467319870938E-5</v>
      </c>
      <c r="AQ68" s="31">
        <f t="shared" si="17"/>
        <v>0.80034721681641308</v>
      </c>
      <c r="AR68" s="31">
        <f t="shared" si="17"/>
        <v>0</v>
      </c>
      <c r="AS68" s="31">
        <f t="shared" si="17"/>
        <v>0</v>
      </c>
      <c r="AT68" s="31">
        <f t="shared" si="17"/>
        <v>0</v>
      </c>
      <c r="AU68" s="31">
        <f t="shared" si="17"/>
        <v>0</v>
      </c>
      <c r="AV68" s="31">
        <f t="shared" si="17"/>
        <v>0</v>
      </c>
      <c r="AW68" s="31">
        <f t="shared" si="17"/>
        <v>0.32808380294303696</v>
      </c>
      <c r="AX68" s="31">
        <f t="shared" si="17"/>
        <v>0</v>
      </c>
      <c r="AY68" s="31">
        <f t="shared" si="17"/>
        <v>0</v>
      </c>
      <c r="AZ68" s="31">
        <f t="shared" si="17"/>
        <v>0</v>
      </c>
      <c r="BA68" s="31">
        <f t="shared" si="17"/>
        <v>1.2173542287513758E-3</v>
      </c>
      <c r="BB68" s="31">
        <f t="shared" si="17"/>
        <v>0.62032837602264879</v>
      </c>
      <c r="BC68" s="31">
        <f t="shared" si="17"/>
        <v>0.35412750837448892</v>
      </c>
      <c r="BD68" s="31">
        <f t="shared" si="17"/>
        <v>13.412802248924066</v>
      </c>
      <c r="BE68" s="31">
        <f t="shared" si="17"/>
        <v>0.32872752762445417</v>
      </c>
      <c r="BF68" s="31">
        <f t="shared" si="17"/>
        <v>0.23327985948079952</v>
      </c>
      <c r="BG68" s="31">
        <f t="shared" si="17"/>
        <v>0.51033075487863599</v>
      </c>
      <c r="BH68" s="31">
        <f t="shared" si="17"/>
        <v>0</v>
      </c>
      <c r="BI68" s="31">
        <f t="shared" si="17"/>
        <v>3.2795755699553165E-4</v>
      </c>
      <c r="BJ68" s="31">
        <f t="shared" si="17"/>
        <v>3.6372696335237582E-4</v>
      </c>
      <c r="BK68" s="31">
        <f t="shared" si="17"/>
        <v>0</v>
      </c>
      <c r="BL68" s="31">
        <f t="shared" si="17"/>
        <v>1.198734292657974</v>
      </c>
      <c r="BM68" s="31">
        <f t="shared" si="17"/>
        <v>3.7375723966072329</v>
      </c>
      <c r="BN68" s="17"/>
      <c r="BO68" s="28">
        <f>SUM(D68:BN68)</f>
        <v>100.00000000000004</v>
      </c>
      <c r="BP68" s="16"/>
      <c r="BQ68" s="23"/>
      <c r="BR68" s="16"/>
      <c r="BS68" s="16"/>
      <c r="BT68" s="16"/>
      <c r="BU68" s="16"/>
      <c r="BV68" s="16"/>
      <c r="BW68" s="16"/>
      <c r="BX68" s="16"/>
      <c r="BY68" s="16"/>
      <c r="BZ68" s="16"/>
    </row>
    <row r="69" spans="1:78" x14ac:dyDescent="0.3">
      <c r="A69" s="47"/>
      <c r="B69" s="33"/>
      <c r="BQ69" s="23"/>
    </row>
    <row r="70" spans="1:78" s="34" customFormat="1" ht="31.2" x14ac:dyDescent="0.3">
      <c r="A70" s="47"/>
      <c r="B70" s="20" t="s">
        <v>163</v>
      </c>
      <c r="C70" s="21"/>
      <c r="D70" s="21" t="s">
        <v>93</v>
      </c>
      <c r="E70" s="21" t="s">
        <v>94</v>
      </c>
      <c r="F70" s="21" t="s">
        <v>95</v>
      </c>
      <c r="G70" s="21" t="s">
        <v>96</v>
      </c>
      <c r="H70" s="21" t="s">
        <v>97</v>
      </c>
      <c r="I70" s="21" t="s">
        <v>98</v>
      </c>
      <c r="J70" s="21" t="s">
        <v>99</v>
      </c>
      <c r="K70" s="21" t="s">
        <v>100</v>
      </c>
      <c r="L70" s="21" t="s">
        <v>101</v>
      </c>
      <c r="M70" s="21" t="s">
        <v>102</v>
      </c>
      <c r="N70" s="21" t="s">
        <v>103</v>
      </c>
      <c r="O70" s="21" t="s">
        <v>104</v>
      </c>
      <c r="P70" s="21" t="s">
        <v>105</v>
      </c>
      <c r="Q70" s="21" t="s">
        <v>106</v>
      </c>
      <c r="R70" s="21" t="s">
        <v>107</v>
      </c>
      <c r="S70" s="21" t="s">
        <v>108</v>
      </c>
      <c r="T70" s="21" t="s">
        <v>109</v>
      </c>
      <c r="U70" s="21"/>
      <c r="V70" s="21" t="s">
        <v>110</v>
      </c>
      <c r="W70" s="21" t="s">
        <v>111</v>
      </c>
      <c r="X70" s="21"/>
      <c r="Y70" s="21"/>
      <c r="Z70" s="21" t="s">
        <v>112</v>
      </c>
      <c r="AA70" s="21"/>
      <c r="AB70" s="21" t="s">
        <v>113</v>
      </c>
      <c r="AC70" s="21" t="s">
        <v>114</v>
      </c>
      <c r="AD70" s="21" t="s">
        <v>115</v>
      </c>
      <c r="AE70" s="21" t="s">
        <v>116</v>
      </c>
      <c r="AF70" s="21" t="s">
        <v>117</v>
      </c>
      <c r="AG70" s="21" t="s">
        <v>118</v>
      </c>
      <c r="AH70" s="21" t="s">
        <v>119</v>
      </c>
      <c r="AI70" s="21" t="s">
        <v>120</v>
      </c>
      <c r="AJ70" s="21" t="s">
        <v>121</v>
      </c>
      <c r="AK70" s="21" t="s">
        <v>122</v>
      </c>
      <c r="AL70" s="21" t="s">
        <v>123</v>
      </c>
      <c r="AM70" s="21" t="s">
        <v>124</v>
      </c>
      <c r="AN70" s="21" t="s">
        <v>125</v>
      </c>
      <c r="AO70" s="21"/>
      <c r="AP70" s="36"/>
      <c r="AQ70" s="21" t="s">
        <v>126</v>
      </c>
      <c r="AR70" s="21"/>
      <c r="AS70" s="21" t="s">
        <v>127</v>
      </c>
      <c r="AT70" s="21"/>
      <c r="AU70" s="21" t="s">
        <v>128</v>
      </c>
      <c r="AV70" s="21" t="s">
        <v>129</v>
      </c>
      <c r="AW70" s="21" t="s">
        <v>130</v>
      </c>
      <c r="AX70" s="21" t="s">
        <v>131</v>
      </c>
      <c r="AY70" s="21" t="s">
        <v>132</v>
      </c>
      <c r="AZ70" s="21" t="s">
        <v>133</v>
      </c>
      <c r="BA70" s="21"/>
      <c r="BB70" s="21" t="s">
        <v>134</v>
      </c>
      <c r="BC70" s="21" t="s">
        <v>135</v>
      </c>
      <c r="BD70" s="21" t="s">
        <v>136</v>
      </c>
      <c r="BE70" s="21" t="s">
        <v>137</v>
      </c>
      <c r="BF70" s="21" t="s">
        <v>138</v>
      </c>
      <c r="BG70" s="21" t="s">
        <v>139</v>
      </c>
      <c r="BH70" s="21" t="s">
        <v>140</v>
      </c>
      <c r="BI70" s="21"/>
      <c r="BJ70" s="21"/>
      <c r="BK70" s="21"/>
      <c r="BL70" s="21" t="s">
        <v>141</v>
      </c>
      <c r="BM70" s="21" t="s">
        <v>142</v>
      </c>
      <c r="BN70" s="21"/>
      <c r="BO70" s="22"/>
      <c r="BP70" s="16"/>
      <c r="BQ70" s="23">
        <v>0.24199999999999999</v>
      </c>
      <c r="BR70" s="16"/>
      <c r="BS70" s="16"/>
      <c r="BT70" s="16"/>
      <c r="BU70" s="16"/>
      <c r="BV70" s="16"/>
      <c r="BW70" s="16"/>
      <c r="BX70" s="16"/>
      <c r="BY70" s="16"/>
      <c r="BZ70" s="16"/>
    </row>
    <row r="71" spans="1:78" s="34" customFormat="1" x14ac:dyDescent="0.3">
      <c r="A71" s="47"/>
      <c r="B71" s="24"/>
      <c r="C71" s="25" t="s">
        <v>143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3.5659011856202155E-2</v>
      </c>
      <c r="N71" s="16">
        <v>0</v>
      </c>
      <c r="O71" s="16">
        <v>0</v>
      </c>
      <c r="P71" s="16">
        <v>0</v>
      </c>
      <c r="Q71" s="16">
        <v>9.6116350764445194E-3</v>
      </c>
      <c r="R71" s="16">
        <v>1.5330150069097924E-2</v>
      </c>
      <c r="S71" s="16">
        <v>0.63645701132092314</v>
      </c>
      <c r="T71" s="16">
        <v>6.5748165060131826E-3</v>
      </c>
      <c r="U71" s="39">
        <v>1.095617265498649E-5</v>
      </c>
      <c r="V71" s="16">
        <v>5.0238166074233141E-2</v>
      </c>
      <c r="W71" s="16">
        <v>2.1812910206868714E-2</v>
      </c>
      <c r="X71" s="16"/>
      <c r="Y71" s="16"/>
      <c r="Z71" s="16">
        <v>1.139850409674378E-2</v>
      </c>
      <c r="AA71" s="38">
        <v>1.7936197854593014E-6</v>
      </c>
      <c r="AB71" s="16">
        <v>0.5063093123449437</v>
      </c>
      <c r="AC71" s="16">
        <v>9.063605757720852E-3</v>
      </c>
      <c r="AD71" s="16">
        <v>0</v>
      </c>
      <c r="AE71" s="16">
        <v>0</v>
      </c>
      <c r="AF71" s="16">
        <v>0</v>
      </c>
      <c r="AG71" s="16">
        <v>3.0144994191090742E-2</v>
      </c>
      <c r="AH71" s="16">
        <v>0</v>
      </c>
      <c r="AI71" s="16">
        <v>0.469697392906612</v>
      </c>
      <c r="AJ71" s="16">
        <v>0.14572880814972658</v>
      </c>
      <c r="AK71" s="16">
        <v>0</v>
      </c>
      <c r="AL71" s="16">
        <v>6.7094369529353834E-3</v>
      </c>
      <c r="AM71" s="16">
        <v>0</v>
      </c>
      <c r="AN71" s="16">
        <v>0.5</v>
      </c>
      <c r="AO71" s="38">
        <v>5.3190953179059952E-6</v>
      </c>
      <c r="AP71" s="38">
        <v>2.2098890410790029E-6</v>
      </c>
      <c r="AQ71" s="16">
        <v>2.3689451353945505E-2</v>
      </c>
      <c r="AR71" s="38">
        <v>1.6696353705614607E-6</v>
      </c>
      <c r="AS71" s="16">
        <v>8.8383631710351584E-3</v>
      </c>
      <c r="AT71" s="38">
        <v>1.2829388879327478E-6</v>
      </c>
      <c r="AU71" s="16">
        <v>0</v>
      </c>
      <c r="AV71" s="16">
        <v>1.1084275216291279E-2</v>
      </c>
      <c r="AW71" s="16">
        <v>8.2239531184966838E-3</v>
      </c>
      <c r="AX71" s="16">
        <v>0</v>
      </c>
      <c r="AY71" s="16">
        <v>0</v>
      </c>
      <c r="AZ71" s="16">
        <v>0</v>
      </c>
      <c r="BA71" s="38">
        <v>4.2365370327939577E-5</v>
      </c>
      <c r="BB71" s="16">
        <v>1.9926504246012174E-2</v>
      </c>
      <c r="BC71" s="16">
        <v>1.1695914871247314E-2</v>
      </c>
      <c r="BD71" s="16">
        <v>0.46482146427175886</v>
      </c>
      <c r="BE71" s="16">
        <v>1.0165018549314264E-2</v>
      </c>
      <c r="BF71" s="16">
        <v>5.1419356774654338E-3</v>
      </c>
      <c r="BG71" s="16">
        <v>2.4013189379360284E-2</v>
      </c>
      <c r="BH71" s="16">
        <v>0</v>
      </c>
      <c r="BI71" s="38">
        <v>1.1066645166836103E-5</v>
      </c>
      <c r="BJ71" s="38">
        <v>1.2379496984784706E-5</v>
      </c>
      <c r="BK71" s="16"/>
      <c r="BL71" s="16">
        <v>3.9866240762185104E-2</v>
      </c>
      <c r="BM71" s="16">
        <v>0.12955151603645773</v>
      </c>
      <c r="BN71" s="16"/>
      <c r="BO71" s="28">
        <f>SUM(D71:BN71)</f>
        <v>3.2118426250266636</v>
      </c>
      <c r="BP71" s="16"/>
      <c r="BQ71" s="23"/>
      <c r="BR71" s="16"/>
      <c r="BS71" s="16"/>
      <c r="BT71" s="16"/>
      <c r="BU71" s="16"/>
      <c r="BV71" s="16"/>
      <c r="BW71" s="16"/>
      <c r="BX71" s="16"/>
      <c r="BY71" s="16"/>
      <c r="BZ71" s="16"/>
    </row>
    <row r="72" spans="1:78" x14ac:dyDescent="0.3">
      <c r="A72" s="47"/>
      <c r="B72" s="43"/>
      <c r="C72" s="30" t="s">
        <v>144</v>
      </c>
      <c r="D72" s="17">
        <f t="shared" ref="D72:BM72" si="18">(D71*100/$BO71)</f>
        <v>0</v>
      </c>
      <c r="E72" s="17">
        <f t="shared" si="18"/>
        <v>0</v>
      </c>
      <c r="F72" s="17">
        <f t="shared" si="18"/>
        <v>0</v>
      </c>
      <c r="G72" s="17">
        <f t="shared" si="18"/>
        <v>0</v>
      </c>
      <c r="H72" s="17">
        <f t="shared" si="18"/>
        <v>0</v>
      </c>
      <c r="I72" s="17">
        <f t="shared" si="18"/>
        <v>0</v>
      </c>
      <c r="J72" s="17">
        <f t="shared" si="18"/>
        <v>0</v>
      </c>
      <c r="K72" s="17">
        <f t="shared" si="18"/>
        <v>0</v>
      </c>
      <c r="L72" s="17">
        <f t="shared" si="18"/>
        <v>0</v>
      </c>
      <c r="M72" s="17">
        <f t="shared" si="18"/>
        <v>1.1102353390028294</v>
      </c>
      <c r="N72" s="17">
        <f t="shared" si="18"/>
        <v>0</v>
      </c>
      <c r="O72" s="17">
        <f t="shared" si="18"/>
        <v>0</v>
      </c>
      <c r="P72" s="17">
        <f t="shared" si="18"/>
        <v>0</v>
      </c>
      <c r="Q72" s="17">
        <f t="shared" si="18"/>
        <v>0.29925610307151107</v>
      </c>
      <c r="R72" s="17">
        <f t="shared" si="18"/>
        <v>0.47730078521424008</v>
      </c>
      <c r="S72" s="17">
        <f t="shared" si="18"/>
        <v>19.815946346861857</v>
      </c>
      <c r="T72" s="17">
        <f t="shared" si="18"/>
        <v>0.20470543776903144</v>
      </c>
      <c r="U72" s="17">
        <f t="shared" si="18"/>
        <v>3.4111797911940144E-4</v>
      </c>
      <c r="V72" s="17">
        <f t="shared" si="18"/>
        <v>1.5641540367755746</v>
      </c>
      <c r="W72" s="17">
        <f t="shared" si="18"/>
        <v>0.67914006859808806</v>
      </c>
      <c r="X72" s="17">
        <f t="shared" si="18"/>
        <v>0</v>
      </c>
      <c r="Y72" s="17">
        <f t="shared" si="18"/>
        <v>0</v>
      </c>
      <c r="Z72" s="17">
        <f t="shared" si="18"/>
        <v>0.35488986938297307</v>
      </c>
      <c r="AA72" s="17">
        <f t="shared" si="18"/>
        <v>5.5843949871124566E-5</v>
      </c>
      <c r="AB72" s="17">
        <f t="shared" si="18"/>
        <v>15.763826919780682</v>
      </c>
      <c r="AC72" s="17">
        <f t="shared" si="18"/>
        <v>0.28219333310721001</v>
      </c>
      <c r="AD72" s="17">
        <f t="shared" si="18"/>
        <v>0</v>
      </c>
      <c r="AE72" s="17">
        <f t="shared" si="18"/>
        <v>0</v>
      </c>
      <c r="AF72" s="17">
        <f t="shared" si="18"/>
        <v>0</v>
      </c>
      <c r="AG72" s="17">
        <f t="shared" si="18"/>
        <v>0.93855763530258551</v>
      </c>
      <c r="AH72" s="17">
        <f t="shared" si="18"/>
        <v>0</v>
      </c>
      <c r="AI72" s="17">
        <f t="shared" si="18"/>
        <v>14.623923016860539</v>
      </c>
      <c r="AJ72" s="17">
        <f t="shared" si="18"/>
        <v>4.5372337677508963</v>
      </c>
      <c r="AK72" s="17">
        <f t="shared" si="18"/>
        <v>0</v>
      </c>
      <c r="AL72" s="17">
        <f t="shared" si="18"/>
        <v>0.20889681520057926</v>
      </c>
      <c r="AM72" s="17">
        <f t="shared" si="18"/>
        <v>0</v>
      </c>
      <c r="AN72" s="17">
        <f t="shared" si="18"/>
        <v>15.567387894537616</v>
      </c>
      <c r="AO72" s="17">
        <f t="shared" si="18"/>
        <v>1.6560884012372298E-4</v>
      </c>
      <c r="AP72" s="17">
        <f t="shared" si="18"/>
        <v>6.8804399812729216E-5</v>
      </c>
      <c r="AQ72" s="17">
        <f t="shared" si="18"/>
        <v>0.73756575647129785</v>
      </c>
      <c r="AR72" s="17">
        <f t="shared" si="18"/>
        <v>5.1983722911940616E-5</v>
      </c>
      <c r="AS72" s="17">
        <f t="shared" si="18"/>
        <v>0.27518045567259963</v>
      </c>
      <c r="AT72" s="17">
        <f t="shared" si="18"/>
        <v>3.9944014626871623E-5</v>
      </c>
      <c r="AU72" s="17">
        <f t="shared" si="18"/>
        <v>0</v>
      </c>
      <c r="AV72" s="17">
        <f t="shared" si="18"/>
        <v>0.34510642364363237</v>
      </c>
      <c r="AW72" s="17">
        <f t="shared" si="18"/>
        <v>0.2560509364442603</v>
      </c>
      <c r="AX72" s="17">
        <f t="shared" si="18"/>
        <v>0</v>
      </c>
      <c r="AY72" s="17">
        <f t="shared" si="18"/>
        <v>0</v>
      </c>
      <c r="AZ72" s="17">
        <f t="shared" si="18"/>
        <v>0</v>
      </c>
      <c r="BA72" s="17">
        <f t="shared" si="18"/>
        <v>1.3190363063815393E-3</v>
      </c>
      <c r="BB72" s="17">
        <f t="shared" si="18"/>
        <v>0.62040724195964458</v>
      </c>
      <c r="BC72" s="17">
        <f t="shared" si="18"/>
        <v>0.36414968716439583</v>
      </c>
      <c r="BD72" s="17">
        <f t="shared" si="18"/>
        <v>14.472112072050855</v>
      </c>
      <c r="BE72" s="17">
        <f t="shared" si="18"/>
        <v>0.31648557342469036</v>
      </c>
      <c r="BF72" s="17">
        <f t="shared" si="18"/>
        <v>0.16009301443973292</v>
      </c>
      <c r="BG72" s="17">
        <f t="shared" si="18"/>
        <v>0.747645267306985</v>
      </c>
      <c r="BH72" s="17">
        <f t="shared" si="18"/>
        <v>0</v>
      </c>
      <c r="BI72" s="17">
        <f t="shared" si="18"/>
        <v>3.4455751600669516E-4</v>
      </c>
      <c r="BJ72" s="17">
        <f t="shared" si="18"/>
        <v>3.8543286300280464E-4</v>
      </c>
      <c r="BK72" s="17">
        <f t="shared" si="18"/>
        <v>0</v>
      </c>
      <c r="BL72" s="17">
        <f t="shared" si="18"/>
        <v>1.2412264676839249</v>
      </c>
      <c r="BM72" s="17">
        <f t="shared" si="18"/>
        <v>4.033557404929895</v>
      </c>
      <c r="BN72" s="17"/>
      <c r="BO72" s="28">
        <f>SUM(D72:BN72)</f>
        <v>99.999999999999972</v>
      </c>
      <c r="BQ72" s="23"/>
    </row>
    <row r="73" spans="1:78" x14ac:dyDescent="0.3">
      <c r="A73" s="16"/>
    </row>
    <row r="74" spans="1:78" s="34" customFormat="1" ht="31.2" x14ac:dyDescent="0.3">
      <c r="A74" s="56" t="s">
        <v>164</v>
      </c>
      <c r="B74" s="20" t="s">
        <v>165</v>
      </c>
      <c r="C74" s="21"/>
      <c r="D74" s="35" t="s">
        <v>93</v>
      </c>
      <c r="E74" s="35" t="s">
        <v>94</v>
      </c>
      <c r="F74" s="35" t="s">
        <v>95</v>
      </c>
      <c r="G74" s="35" t="s">
        <v>96</v>
      </c>
      <c r="H74" s="35" t="s">
        <v>97</v>
      </c>
      <c r="I74" s="35" t="s">
        <v>98</v>
      </c>
      <c r="J74" s="35" t="s">
        <v>99</v>
      </c>
      <c r="K74" s="35" t="s">
        <v>100</v>
      </c>
      <c r="L74" s="35" t="s">
        <v>101</v>
      </c>
      <c r="M74" s="35" t="s">
        <v>102</v>
      </c>
      <c r="N74" s="35" t="s">
        <v>103</v>
      </c>
      <c r="O74" s="35" t="s">
        <v>104</v>
      </c>
      <c r="P74" s="35" t="s">
        <v>105</v>
      </c>
      <c r="Q74" s="35" t="s">
        <v>106</v>
      </c>
      <c r="R74" s="35" t="s">
        <v>107</v>
      </c>
      <c r="S74" s="35" t="s">
        <v>108</v>
      </c>
      <c r="T74" s="35" t="s">
        <v>109</v>
      </c>
      <c r="U74" s="35"/>
      <c r="V74" s="35" t="s">
        <v>110</v>
      </c>
      <c r="W74" s="35" t="s">
        <v>111</v>
      </c>
      <c r="X74" s="35"/>
      <c r="Y74" s="35"/>
      <c r="Z74" s="35" t="s">
        <v>112</v>
      </c>
      <c r="AA74" s="35"/>
      <c r="AB74" s="35" t="s">
        <v>113</v>
      </c>
      <c r="AC74" s="35" t="s">
        <v>114</v>
      </c>
      <c r="AD74" s="35" t="s">
        <v>115</v>
      </c>
      <c r="AE74" s="35" t="s">
        <v>116</v>
      </c>
      <c r="AF74" s="35" t="s">
        <v>117</v>
      </c>
      <c r="AG74" s="35" t="s">
        <v>118</v>
      </c>
      <c r="AH74" s="35" t="s">
        <v>119</v>
      </c>
      <c r="AI74" s="35" t="s">
        <v>120</v>
      </c>
      <c r="AJ74" s="35" t="s">
        <v>121</v>
      </c>
      <c r="AK74" s="35" t="s">
        <v>122</v>
      </c>
      <c r="AL74" s="35" t="s">
        <v>123</v>
      </c>
      <c r="AM74" s="35" t="s">
        <v>124</v>
      </c>
      <c r="AN74" s="35" t="s">
        <v>125</v>
      </c>
      <c r="AO74" s="35"/>
      <c r="AP74" s="35"/>
      <c r="AQ74" s="35" t="s">
        <v>126</v>
      </c>
      <c r="AR74" s="35"/>
      <c r="AS74" s="35" t="s">
        <v>127</v>
      </c>
      <c r="AT74" s="35"/>
      <c r="AU74" s="35" t="s">
        <v>128</v>
      </c>
      <c r="AV74" s="35" t="s">
        <v>129</v>
      </c>
      <c r="AW74" s="35" t="s">
        <v>130</v>
      </c>
      <c r="AX74" s="35" t="s">
        <v>131</v>
      </c>
      <c r="AY74" s="35" t="s">
        <v>132</v>
      </c>
      <c r="AZ74" s="35" t="s">
        <v>133</v>
      </c>
      <c r="BA74" s="35"/>
      <c r="BB74" s="35" t="s">
        <v>134</v>
      </c>
      <c r="BC74" s="35" t="s">
        <v>135</v>
      </c>
      <c r="BD74" s="35" t="s">
        <v>136</v>
      </c>
      <c r="BE74" s="35" t="s">
        <v>137</v>
      </c>
      <c r="BF74" s="35" t="s">
        <v>138</v>
      </c>
      <c r="BG74" s="35" t="s">
        <v>139</v>
      </c>
      <c r="BH74" s="35" t="s">
        <v>140</v>
      </c>
      <c r="BI74" s="35"/>
      <c r="BJ74" s="35"/>
      <c r="BK74" s="21"/>
      <c r="BL74" s="35" t="s">
        <v>141</v>
      </c>
      <c r="BM74" s="35" t="s">
        <v>142</v>
      </c>
      <c r="BN74" s="21"/>
      <c r="BO74" s="22"/>
      <c r="BP74" s="16"/>
      <c r="BQ74" s="23">
        <v>0.20830000000000001</v>
      </c>
      <c r="BR74" s="16"/>
      <c r="BS74" s="16"/>
      <c r="BT74" s="16"/>
      <c r="BU74" s="16"/>
      <c r="BV74" s="16"/>
      <c r="BW74" s="16"/>
      <c r="BX74" s="16"/>
      <c r="BY74" s="16"/>
      <c r="BZ74" s="16"/>
    </row>
    <row r="75" spans="1:78" x14ac:dyDescent="0.3">
      <c r="A75" s="56"/>
      <c r="B75" s="24"/>
      <c r="C75" s="25" t="s">
        <v>143</v>
      </c>
      <c r="D75" s="41">
        <v>0</v>
      </c>
      <c r="E75" s="41">
        <v>0</v>
      </c>
      <c r="F75" s="41">
        <v>0</v>
      </c>
      <c r="G75" s="41">
        <v>0</v>
      </c>
      <c r="H75" s="41">
        <v>0</v>
      </c>
      <c r="I75" s="41">
        <v>0</v>
      </c>
      <c r="J75" s="41">
        <v>0</v>
      </c>
      <c r="K75" s="41">
        <v>0</v>
      </c>
      <c r="L75" s="41">
        <v>0</v>
      </c>
      <c r="M75" s="41">
        <v>3.549504201255705E-2</v>
      </c>
      <c r="N75" s="41">
        <v>0</v>
      </c>
      <c r="O75" s="41">
        <v>0</v>
      </c>
      <c r="P75" s="41">
        <v>0</v>
      </c>
      <c r="Q75" s="41">
        <v>0</v>
      </c>
      <c r="R75" s="41">
        <v>0</v>
      </c>
      <c r="S75" s="41">
        <v>0.61540119063744081</v>
      </c>
      <c r="T75" s="41">
        <v>4.9692351052349135E-3</v>
      </c>
      <c r="U75" s="41"/>
      <c r="V75" s="41">
        <v>3.9383226740996147E-2</v>
      </c>
      <c r="W75" s="41">
        <v>2.3256172150620247E-2</v>
      </c>
      <c r="X75" s="41"/>
      <c r="Y75" s="41"/>
      <c r="Z75" s="41">
        <v>9.5550239927485701E-3</v>
      </c>
      <c r="AA75" s="42">
        <v>1.6039772780280499E-6</v>
      </c>
      <c r="AB75" s="41">
        <v>0.53894008220129475</v>
      </c>
      <c r="AC75" s="41">
        <v>5.7273064241940624E-3</v>
      </c>
      <c r="AD75" s="41">
        <v>0</v>
      </c>
      <c r="AE75" s="41">
        <v>0</v>
      </c>
      <c r="AF75" s="41">
        <v>0</v>
      </c>
      <c r="AG75" s="41">
        <v>1.8617295496333019E-2</v>
      </c>
      <c r="AH75" s="41">
        <v>0</v>
      </c>
      <c r="AI75" s="41">
        <v>0.36470319157698022</v>
      </c>
      <c r="AJ75" s="41">
        <v>0.11364285938376877</v>
      </c>
      <c r="AK75" s="41">
        <v>0</v>
      </c>
      <c r="AL75" s="41">
        <v>0</v>
      </c>
      <c r="AM75" s="41">
        <v>0</v>
      </c>
      <c r="AN75" s="41">
        <v>0.5</v>
      </c>
      <c r="AO75" s="42">
        <v>1.5544830440772655E-6</v>
      </c>
      <c r="AP75" s="41"/>
      <c r="AQ75" s="41">
        <v>4.6625595107129013E-2</v>
      </c>
      <c r="AR75" s="41"/>
      <c r="AS75" s="41">
        <v>5.0794343314503072E-3</v>
      </c>
      <c r="AT75" s="42">
        <v>1.4096120721522215E-6</v>
      </c>
      <c r="AU75" s="41">
        <v>0</v>
      </c>
      <c r="AV75" s="41">
        <v>0</v>
      </c>
      <c r="AW75" s="41">
        <v>0</v>
      </c>
      <c r="AX75" s="41">
        <v>0</v>
      </c>
      <c r="AY75" s="41">
        <v>0</v>
      </c>
      <c r="AZ75" s="41">
        <v>0</v>
      </c>
      <c r="BA75" s="42">
        <v>2.0987492686441867E-5</v>
      </c>
      <c r="BB75" s="41">
        <v>1.5201707997428081E-2</v>
      </c>
      <c r="BC75" s="41">
        <v>1.3749906583919181E-2</v>
      </c>
      <c r="BD75" s="41">
        <v>0.53244828062215366</v>
      </c>
      <c r="BE75" s="41">
        <v>0</v>
      </c>
      <c r="BF75" s="41">
        <v>6.1501711358112332E-3</v>
      </c>
      <c r="BG75" s="41">
        <v>1.2212851072936766E-2</v>
      </c>
      <c r="BH75" s="41">
        <v>0</v>
      </c>
      <c r="BI75" s="42">
        <v>1.2904361390691868E-5</v>
      </c>
      <c r="BJ75" s="42">
        <v>9.7100905185632957E-6</v>
      </c>
      <c r="BL75" s="41">
        <v>4.9780461072852888E-2</v>
      </c>
      <c r="BM75" s="41">
        <v>0.17471478442591815</v>
      </c>
      <c r="BO75" s="28">
        <f>SUM(D75:BN75)</f>
        <v>3.1257019880887582</v>
      </c>
      <c r="BQ75" s="23"/>
    </row>
    <row r="76" spans="1:78" x14ac:dyDescent="0.3">
      <c r="A76" s="56"/>
      <c r="B76" s="43"/>
      <c r="C76" s="30" t="s">
        <v>144</v>
      </c>
      <c r="D76" s="17">
        <f t="shared" ref="D76:BM76" si="19">(D75*100/$BO75)</f>
        <v>0</v>
      </c>
      <c r="E76" s="17">
        <f t="shared" si="19"/>
        <v>0</v>
      </c>
      <c r="F76" s="17">
        <f t="shared" si="19"/>
        <v>0</v>
      </c>
      <c r="G76" s="17">
        <f t="shared" si="19"/>
        <v>0</v>
      </c>
      <c r="H76" s="17">
        <f t="shared" si="19"/>
        <v>0</v>
      </c>
      <c r="I76" s="17">
        <f t="shared" si="19"/>
        <v>0</v>
      </c>
      <c r="J76" s="17">
        <f t="shared" si="19"/>
        <v>0</v>
      </c>
      <c r="K76" s="17">
        <f t="shared" si="19"/>
        <v>0</v>
      </c>
      <c r="L76" s="17">
        <f t="shared" si="19"/>
        <v>0</v>
      </c>
      <c r="M76" s="17">
        <f t="shared" si="19"/>
        <v>1.1355862506348806</v>
      </c>
      <c r="N76" s="17">
        <f t="shared" si="19"/>
        <v>0</v>
      </c>
      <c r="O76" s="17">
        <f t="shared" si="19"/>
        <v>0</v>
      </c>
      <c r="P76" s="17">
        <f t="shared" si="19"/>
        <v>0</v>
      </c>
      <c r="Q76" s="17">
        <f t="shared" si="19"/>
        <v>0</v>
      </c>
      <c r="R76" s="17">
        <f t="shared" si="19"/>
        <v>0</v>
      </c>
      <c r="S76" s="17">
        <f t="shared" si="19"/>
        <v>19.688415369813743</v>
      </c>
      <c r="T76" s="17">
        <f t="shared" si="19"/>
        <v>0.15897981074879766</v>
      </c>
      <c r="U76" s="17">
        <f t="shared" si="19"/>
        <v>0</v>
      </c>
      <c r="V76" s="17">
        <f t="shared" si="19"/>
        <v>1.259980218558117</v>
      </c>
      <c r="W76" s="17">
        <f t="shared" si="19"/>
        <v>0.74403037267287497</v>
      </c>
      <c r="X76" s="17">
        <f t="shared" si="19"/>
        <v>0</v>
      </c>
      <c r="Y76" s="17">
        <f t="shared" si="19"/>
        <v>0</v>
      </c>
      <c r="Z76" s="17">
        <f t="shared" si="19"/>
        <v>0.30569209826017629</v>
      </c>
      <c r="AA76" s="17">
        <f t="shared" si="19"/>
        <v>5.1315745523418172E-5</v>
      </c>
      <c r="AB76" s="17">
        <f t="shared" si="19"/>
        <v>17.242209406240772</v>
      </c>
      <c r="AC76" s="17">
        <f t="shared" si="19"/>
        <v>0.18323264489127067</v>
      </c>
      <c r="AD76" s="17">
        <f t="shared" si="19"/>
        <v>0</v>
      </c>
      <c r="AE76" s="17">
        <f t="shared" si="19"/>
        <v>0</v>
      </c>
      <c r="AF76" s="17">
        <f t="shared" si="19"/>
        <v>0</v>
      </c>
      <c r="AG76" s="17">
        <f t="shared" si="19"/>
        <v>0.59561965815291151</v>
      </c>
      <c r="AH76" s="17">
        <f t="shared" si="19"/>
        <v>0</v>
      </c>
      <c r="AI76" s="17">
        <f t="shared" si="19"/>
        <v>11.66788110212585</v>
      </c>
      <c r="AJ76" s="17">
        <f t="shared" si="19"/>
        <v>3.6357547781852624</v>
      </c>
      <c r="AK76" s="17">
        <f t="shared" si="19"/>
        <v>0</v>
      </c>
      <c r="AL76" s="17">
        <f t="shared" si="19"/>
        <v>0</v>
      </c>
      <c r="AM76" s="17">
        <f t="shared" si="19"/>
        <v>0</v>
      </c>
      <c r="AN76" s="17">
        <f t="shared" si="19"/>
        <v>15.996406628186906</v>
      </c>
      <c r="AO76" s="17">
        <f t="shared" si="19"/>
        <v>4.9732285739363456E-5</v>
      </c>
      <c r="AP76" s="17">
        <f t="shared" si="19"/>
        <v>0</v>
      </c>
      <c r="AQ76" s="17">
        <f t="shared" si="19"/>
        <v>1.491683957229675</v>
      </c>
      <c r="AR76" s="17">
        <f t="shared" si="19"/>
        <v>0</v>
      </c>
      <c r="AS76" s="17">
        <f t="shared" si="19"/>
        <v>0.16250539401410366</v>
      </c>
      <c r="AT76" s="17">
        <f t="shared" si="19"/>
        <v>4.5097455788296156E-5</v>
      </c>
      <c r="AU76" s="17">
        <f t="shared" si="19"/>
        <v>0</v>
      </c>
      <c r="AV76" s="17">
        <f t="shared" si="19"/>
        <v>0</v>
      </c>
      <c r="AW76" s="17">
        <f t="shared" si="19"/>
        <v>0</v>
      </c>
      <c r="AX76" s="17">
        <f t="shared" si="19"/>
        <v>0</v>
      </c>
      <c r="AY76" s="17">
        <f t="shared" si="19"/>
        <v>0</v>
      </c>
      <c r="AZ76" s="17">
        <f t="shared" si="19"/>
        <v>0</v>
      </c>
      <c r="BA76" s="17">
        <f t="shared" si="19"/>
        <v>6.7144893423684582E-4</v>
      </c>
      <c r="BB76" s="17">
        <f t="shared" si="19"/>
        <v>0.48634540513964092</v>
      </c>
      <c r="BC76" s="17">
        <f t="shared" si="19"/>
        <v>0.43989819363191107</v>
      </c>
      <c r="BD76" s="17">
        <f t="shared" si="19"/>
        <v>17.034518410621882</v>
      </c>
      <c r="BE76" s="17">
        <f t="shared" si="19"/>
        <v>0</v>
      </c>
      <c r="BF76" s="17">
        <f t="shared" si="19"/>
        <v>0.1967612766427492</v>
      </c>
      <c r="BG76" s="17">
        <f t="shared" si="19"/>
        <v>0.3907234637043705</v>
      </c>
      <c r="BH76" s="17">
        <f t="shared" si="19"/>
        <v>0</v>
      </c>
      <c r="BI76" s="17">
        <f t="shared" si="19"/>
        <v>4.1284682416516518E-4</v>
      </c>
      <c r="BJ76" s="17">
        <f t="shared" si="19"/>
        <v>3.1065311266288145E-4</v>
      </c>
      <c r="BK76" s="17">
        <f t="shared" si="19"/>
        <v>0</v>
      </c>
      <c r="BL76" s="17">
        <f t="shared" si="19"/>
        <v>1.5926169949199684</v>
      </c>
      <c r="BM76" s="17">
        <f t="shared" si="19"/>
        <v>5.5896174712660063</v>
      </c>
      <c r="BN76" s="17"/>
      <c r="BO76" s="44">
        <f>SUM(D76:BM76)</f>
        <v>99.999999999999972</v>
      </c>
      <c r="BQ76" s="23"/>
    </row>
    <row r="77" spans="1:78" x14ac:dyDescent="0.3">
      <c r="A77" s="56"/>
      <c r="B77" s="33"/>
      <c r="BQ77" s="23"/>
    </row>
    <row r="78" spans="1:78" s="34" customFormat="1" ht="31.2" x14ac:dyDescent="0.3">
      <c r="A78" s="56"/>
      <c r="B78" s="20" t="s">
        <v>166</v>
      </c>
      <c r="C78" s="21"/>
      <c r="D78" s="21" t="s">
        <v>93</v>
      </c>
      <c r="E78" s="21" t="s">
        <v>94</v>
      </c>
      <c r="F78" s="21" t="s">
        <v>95</v>
      </c>
      <c r="G78" s="21" t="s">
        <v>96</v>
      </c>
      <c r="H78" s="21" t="s">
        <v>97</v>
      </c>
      <c r="I78" s="21" t="s">
        <v>98</v>
      </c>
      <c r="J78" s="21" t="s">
        <v>99</v>
      </c>
      <c r="K78" s="21" t="s">
        <v>100</v>
      </c>
      <c r="L78" s="21" t="s">
        <v>101</v>
      </c>
      <c r="M78" s="21" t="s">
        <v>102</v>
      </c>
      <c r="N78" s="21" t="s">
        <v>103</v>
      </c>
      <c r="O78" s="21" t="s">
        <v>104</v>
      </c>
      <c r="P78" s="21" t="s">
        <v>105</v>
      </c>
      <c r="Q78" s="21" t="s">
        <v>106</v>
      </c>
      <c r="R78" s="21" t="s">
        <v>107</v>
      </c>
      <c r="S78" s="21" t="s">
        <v>108</v>
      </c>
      <c r="T78" s="21" t="s">
        <v>109</v>
      </c>
      <c r="U78" s="21"/>
      <c r="V78" s="21" t="s">
        <v>110</v>
      </c>
      <c r="W78" s="21" t="s">
        <v>111</v>
      </c>
      <c r="X78" s="21"/>
      <c r="Y78" s="21"/>
      <c r="Z78" s="21" t="s">
        <v>112</v>
      </c>
      <c r="AA78" s="21"/>
      <c r="AB78" s="21" t="s">
        <v>113</v>
      </c>
      <c r="AC78" s="21" t="s">
        <v>114</v>
      </c>
      <c r="AD78" s="21" t="s">
        <v>115</v>
      </c>
      <c r="AE78" s="21" t="s">
        <v>116</v>
      </c>
      <c r="AF78" s="21" t="s">
        <v>117</v>
      </c>
      <c r="AG78" s="21" t="s">
        <v>118</v>
      </c>
      <c r="AH78" s="21" t="s">
        <v>119</v>
      </c>
      <c r="AI78" s="21" t="s">
        <v>120</v>
      </c>
      <c r="AJ78" s="21" t="s">
        <v>121</v>
      </c>
      <c r="AK78" s="21" t="s">
        <v>122</v>
      </c>
      <c r="AL78" s="21" t="s">
        <v>123</v>
      </c>
      <c r="AM78" s="21" t="s">
        <v>124</v>
      </c>
      <c r="AN78" s="21" t="s">
        <v>125</v>
      </c>
      <c r="AO78" s="21"/>
      <c r="AP78" s="21"/>
      <c r="AQ78" s="21" t="s">
        <v>126</v>
      </c>
      <c r="AR78" s="21"/>
      <c r="AS78" s="21" t="s">
        <v>127</v>
      </c>
      <c r="AT78" s="21"/>
      <c r="AU78" s="21" t="s">
        <v>128</v>
      </c>
      <c r="AV78" s="21" t="s">
        <v>129</v>
      </c>
      <c r="AW78" s="21" t="s">
        <v>130</v>
      </c>
      <c r="AX78" s="21" t="s">
        <v>131</v>
      </c>
      <c r="AY78" s="21" t="s">
        <v>132</v>
      </c>
      <c r="AZ78" s="21" t="s">
        <v>133</v>
      </c>
      <c r="BA78" s="21"/>
      <c r="BB78" s="21" t="s">
        <v>134</v>
      </c>
      <c r="BC78" s="21" t="s">
        <v>135</v>
      </c>
      <c r="BD78" s="21" t="s">
        <v>136</v>
      </c>
      <c r="BE78" s="21" t="s">
        <v>137</v>
      </c>
      <c r="BF78" s="21" t="s">
        <v>138</v>
      </c>
      <c r="BG78" s="21" t="s">
        <v>139</v>
      </c>
      <c r="BH78" s="21" t="s">
        <v>140</v>
      </c>
      <c r="BI78" s="21"/>
      <c r="BJ78" s="21"/>
      <c r="BK78" s="21"/>
      <c r="BL78" s="21" t="s">
        <v>141</v>
      </c>
      <c r="BM78" s="21" t="s">
        <v>142</v>
      </c>
      <c r="BN78" s="21"/>
      <c r="BO78" s="22"/>
      <c r="BP78" s="16"/>
      <c r="BQ78" s="23">
        <v>0.25819999999999999</v>
      </c>
      <c r="BR78" s="16"/>
      <c r="BS78" s="16"/>
      <c r="BT78" s="16"/>
      <c r="BU78" s="16"/>
      <c r="BV78" s="16"/>
      <c r="BW78" s="16"/>
      <c r="BX78" s="16"/>
      <c r="BY78" s="16"/>
      <c r="BZ78" s="16"/>
    </row>
    <row r="79" spans="1:78" x14ac:dyDescent="0.3">
      <c r="A79" s="56"/>
      <c r="B79" s="57"/>
      <c r="C79" s="25" t="s">
        <v>143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4.0625123709720552E-2</v>
      </c>
      <c r="N79" s="16">
        <v>0</v>
      </c>
      <c r="O79" s="16">
        <v>0</v>
      </c>
      <c r="P79" s="16">
        <v>0</v>
      </c>
      <c r="Q79" s="16">
        <v>1.081735659493648E-2</v>
      </c>
      <c r="R79" s="16">
        <v>1.6644614367463274E-2</v>
      </c>
      <c r="S79" s="16">
        <v>0.7222992846485079</v>
      </c>
      <c r="T79" s="16">
        <v>5.9966314268410873E-3</v>
      </c>
      <c r="U79" s="39">
        <v>9.5809052237691932E-6</v>
      </c>
      <c r="V79" s="16">
        <v>4.6167939662819152E-2</v>
      </c>
      <c r="W79" s="16">
        <v>2.8220428189308196E-2</v>
      </c>
      <c r="Z79" s="16">
        <v>1.1194991002618023E-2</v>
      </c>
      <c r="AA79" s="38">
        <v>1.9062132417032952E-6</v>
      </c>
      <c r="AB79" s="16">
        <v>0.64318100622520713</v>
      </c>
      <c r="AC79" s="16">
        <v>1.4169352899518043E-2</v>
      </c>
      <c r="AD79" s="16">
        <v>0</v>
      </c>
      <c r="AE79" s="16">
        <v>0</v>
      </c>
      <c r="AF79" s="16">
        <v>0</v>
      </c>
      <c r="AG79" s="16">
        <v>2.1858677506363632E-2</v>
      </c>
      <c r="AH79" s="16">
        <v>0</v>
      </c>
      <c r="AI79" s="16">
        <v>0.438410347934996</v>
      </c>
      <c r="AJ79" s="16">
        <v>0.1367441592028403</v>
      </c>
      <c r="AK79" s="16">
        <v>0</v>
      </c>
      <c r="AL79" s="16">
        <v>8.2048801422275712E-3</v>
      </c>
      <c r="AM79" s="16">
        <v>0</v>
      </c>
      <c r="AN79" s="16">
        <v>0.5</v>
      </c>
      <c r="AO79" s="38">
        <v>1.376597106511113E-6</v>
      </c>
      <c r="AQ79" s="16">
        <v>5.3560845071775706E-2</v>
      </c>
      <c r="AR79" s="38">
        <v>1.4594023694023667E-6</v>
      </c>
      <c r="AS79" s="16">
        <v>6.7203734048510485E-3</v>
      </c>
      <c r="AT79" s="38">
        <v>1.8198718551320131E-6</v>
      </c>
      <c r="AU79" s="16">
        <v>0</v>
      </c>
      <c r="AV79" s="16">
        <v>9.3038859928125453E-3</v>
      </c>
      <c r="AW79" s="16">
        <v>5.4574133554083654E-3</v>
      </c>
      <c r="AX79" s="16">
        <v>0</v>
      </c>
      <c r="AY79" s="16">
        <v>0</v>
      </c>
      <c r="AZ79" s="16">
        <v>0</v>
      </c>
      <c r="BA79" s="38">
        <v>2.5510071909438996E-5</v>
      </c>
      <c r="BB79" s="16">
        <v>1.1313907473353898E-2</v>
      </c>
      <c r="BC79" s="16">
        <v>1.6386807420130604E-2</v>
      </c>
      <c r="BD79" s="16">
        <v>0.66121502234428708</v>
      </c>
      <c r="BE79" s="16">
        <v>0</v>
      </c>
      <c r="BF79" s="16">
        <v>6.6181159611438086E-3</v>
      </c>
      <c r="BG79" s="16">
        <v>1.4243431027218168E-2</v>
      </c>
      <c r="BH79" s="16">
        <v>0</v>
      </c>
      <c r="BI79" s="38">
        <v>1.5847754052755372E-5</v>
      </c>
      <c r="BJ79" s="38">
        <v>1.1208055482020054E-5</v>
      </c>
      <c r="BL79" s="16">
        <v>5.6657761620482978E-2</v>
      </c>
      <c r="BM79" s="16">
        <v>0.21386133246765712</v>
      </c>
      <c r="BO79" s="28">
        <f t="shared" ref="BO79" si="20">SUM(D79:BN79)</f>
        <v>3.6999423985237296</v>
      </c>
      <c r="BQ79" s="23"/>
    </row>
    <row r="80" spans="1:78" x14ac:dyDescent="0.3">
      <c r="A80" s="56"/>
      <c r="B80" s="29"/>
      <c r="C80" s="30" t="s">
        <v>144</v>
      </c>
      <c r="D80" s="31">
        <f t="shared" ref="D80:BM80" si="21">(D79*100/$BO79)</f>
        <v>0</v>
      </c>
      <c r="E80" s="31">
        <f t="shared" si="21"/>
        <v>0</v>
      </c>
      <c r="F80" s="31">
        <f t="shared" si="21"/>
        <v>0</v>
      </c>
      <c r="G80" s="31">
        <f t="shared" si="21"/>
        <v>0</v>
      </c>
      <c r="H80" s="31">
        <f t="shared" si="21"/>
        <v>0</v>
      </c>
      <c r="I80" s="31">
        <f t="shared" si="21"/>
        <v>0</v>
      </c>
      <c r="J80" s="31">
        <f t="shared" si="21"/>
        <v>0</v>
      </c>
      <c r="K80" s="31">
        <f t="shared" si="21"/>
        <v>0</v>
      </c>
      <c r="L80" s="31">
        <f t="shared" si="21"/>
        <v>0</v>
      </c>
      <c r="M80" s="31">
        <f t="shared" si="21"/>
        <v>1.0979934100036235</v>
      </c>
      <c r="N80" s="31">
        <f t="shared" si="21"/>
        <v>0</v>
      </c>
      <c r="O80" s="31">
        <f t="shared" si="21"/>
        <v>0</v>
      </c>
      <c r="P80" s="31">
        <f t="shared" si="21"/>
        <v>0</v>
      </c>
      <c r="Q80" s="31">
        <f t="shared" si="21"/>
        <v>0.29236554058929637</v>
      </c>
      <c r="R80" s="31">
        <f t="shared" si="21"/>
        <v>0.44986144579181675</v>
      </c>
      <c r="S80" s="31">
        <f t="shared" si="21"/>
        <v>19.521906204180475</v>
      </c>
      <c r="T80" s="31">
        <f t="shared" si="21"/>
        <v>0.16207364280140502</v>
      </c>
      <c r="U80" s="31">
        <f t="shared" si="21"/>
        <v>2.5894741571090286E-4</v>
      </c>
      <c r="V80" s="31">
        <f t="shared" si="21"/>
        <v>1.2478015787824177</v>
      </c>
      <c r="W80" s="31">
        <f t="shared" si="21"/>
        <v>0.76272614948189732</v>
      </c>
      <c r="X80" s="31">
        <f t="shared" si="21"/>
        <v>0</v>
      </c>
      <c r="Y80" s="31">
        <f t="shared" si="21"/>
        <v>0</v>
      </c>
      <c r="Z80" s="31">
        <f t="shared" si="21"/>
        <v>0.30257203482640177</v>
      </c>
      <c r="AA80" s="31">
        <f t="shared" si="21"/>
        <v>5.1520078865656689E-5</v>
      </c>
      <c r="AB80" s="31">
        <f t="shared" si="21"/>
        <v>17.383541064905099</v>
      </c>
      <c r="AC80" s="31">
        <f t="shared" si="21"/>
        <v>0.38296144570173823</v>
      </c>
      <c r="AD80" s="31">
        <f t="shared" si="21"/>
        <v>0</v>
      </c>
      <c r="AE80" s="31">
        <f t="shared" si="21"/>
        <v>0</v>
      </c>
      <c r="AF80" s="31">
        <f t="shared" si="21"/>
        <v>0</v>
      </c>
      <c r="AG80" s="31">
        <f t="shared" si="21"/>
        <v>0.59078426504923987</v>
      </c>
      <c r="AH80" s="31">
        <f t="shared" si="21"/>
        <v>0</v>
      </c>
      <c r="AI80" s="31">
        <f t="shared" si="21"/>
        <v>11.849112789159122</v>
      </c>
      <c r="AJ80" s="31">
        <f t="shared" si="21"/>
        <v>3.6958456233643253</v>
      </c>
      <c r="AK80" s="31">
        <f t="shared" si="21"/>
        <v>0</v>
      </c>
      <c r="AL80" s="31">
        <f t="shared" si="21"/>
        <v>0.22175696966258998</v>
      </c>
      <c r="AM80" s="31">
        <f t="shared" si="21"/>
        <v>0</v>
      </c>
      <c r="AN80" s="31">
        <f t="shared" si="21"/>
        <v>13.513723894715202</v>
      </c>
      <c r="AO80" s="31">
        <f t="shared" si="21"/>
        <v>3.7205906423310067E-5</v>
      </c>
      <c r="AP80" s="31">
        <f t="shared" si="21"/>
        <v>0</v>
      </c>
      <c r="AQ80" s="31">
        <f t="shared" si="21"/>
        <v>1.4476129437351886</v>
      </c>
      <c r="AR80" s="31">
        <f t="shared" si="21"/>
        <v>3.9443921342793489E-5</v>
      </c>
      <c r="AS80" s="31">
        <f t="shared" si="21"/>
        <v>0.18163454132508836</v>
      </c>
      <c r="AT80" s="31">
        <f t="shared" si="21"/>
        <v>4.9186491548034331E-5</v>
      </c>
      <c r="AU80" s="31">
        <f t="shared" si="21"/>
        <v>0</v>
      </c>
      <c r="AV80" s="31">
        <f t="shared" si="21"/>
        <v>0.25146029290955391</v>
      </c>
      <c r="AW80" s="31">
        <f t="shared" si="21"/>
        <v>0.14749995452863979</v>
      </c>
      <c r="AX80" s="31">
        <f t="shared" si="21"/>
        <v>0</v>
      </c>
      <c r="AY80" s="31">
        <f t="shared" si="21"/>
        <v>0</v>
      </c>
      <c r="AZ80" s="31">
        <f t="shared" si="21"/>
        <v>0</v>
      </c>
      <c r="BA80" s="31">
        <f t="shared" si="21"/>
        <v>6.8947213663697767E-4</v>
      </c>
      <c r="BB80" s="31">
        <f t="shared" si="21"/>
        <v>0.30578604353051891</v>
      </c>
      <c r="BC80" s="31">
        <f t="shared" si="21"/>
        <v>0.44289358198303064</v>
      </c>
      <c r="BD80" s="31">
        <f t="shared" si="21"/>
        <v>17.870954493997274</v>
      </c>
      <c r="BE80" s="31">
        <f t="shared" si="21"/>
        <v>0</v>
      </c>
      <c r="BF80" s="31">
        <f t="shared" si="21"/>
        <v>0.1788707836042103</v>
      </c>
      <c r="BG80" s="31">
        <f t="shared" si="21"/>
        <v>0.38496358843049205</v>
      </c>
      <c r="BH80" s="31">
        <f t="shared" si="21"/>
        <v>0</v>
      </c>
      <c r="BI80" s="31">
        <f t="shared" si="21"/>
        <v>4.2832434524057989E-4</v>
      </c>
      <c r="BJ80" s="31">
        <f t="shared" si="21"/>
        <v>3.0292513436133619E-4</v>
      </c>
      <c r="BK80" s="31">
        <f t="shared" si="21"/>
        <v>0</v>
      </c>
      <c r="BL80" s="31">
        <f t="shared" si="21"/>
        <v>1.5313146940635973</v>
      </c>
      <c r="BM80" s="31">
        <f t="shared" si="21"/>
        <v>5.7801259974476205</v>
      </c>
      <c r="BN80" s="17"/>
      <c r="BO80" s="44">
        <f>SUM(D80:BM80)</f>
        <v>100.00000000000001</v>
      </c>
      <c r="BQ80" s="23"/>
    </row>
    <row r="81" spans="1:78" x14ac:dyDescent="0.3">
      <c r="A81" s="56"/>
    </row>
    <row r="82" spans="1:78" s="34" customFormat="1" ht="31.2" x14ac:dyDescent="0.3">
      <c r="A82" s="56"/>
      <c r="B82" s="20" t="s">
        <v>167</v>
      </c>
      <c r="C82" s="35"/>
      <c r="D82" s="21" t="s">
        <v>93</v>
      </c>
      <c r="E82" s="21" t="s">
        <v>94</v>
      </c>
      <c r="F82" s="21" t="s">
        <v>95</v>
      </c>
      <c r="G82" s="21" t="s">
        <v>96</v>
      </c>
      <c r="H82" s="21" t="s">
        <v>97</v>
      </c>
      <c r="I82" s="21" t="s">
        <v>98</v>
      </c>
      <c r="J82" s="21" t="s">
        <v>99</v>
      </c>
      <c r="K82" s="21" t="s">
        <v>100</v>
      </c>
      <c r="L82" s="21" t="s">
        <v>101</v>
      </c>
      <c r="M82" s="21" t="s">
        <v>102</v>
      </c>
      <c r="N82" s="21" t="s">
        <v>103</v>
      </c>
      <c r="O82" s="21" t="s">
        <v>104</v>
      </c>
      <c r="P82" s="21" t="s">
        <v>105</v>
      </c>
      <c r="Q82" s="21" t="s">
        <v>106</v>
      </c>
      <c r="R82" s="21" t="s">
        <v>107</v>
      </c>
      <c r="S82" s="21" t="s">
        <v>108</v>
      </c>
      <c r="T82" s="21" t="s">
        <v>109</v>
      </c>
      <c r="U82" s="21"/>
      <c r="V82" s="21" t="s">
        <v>110</v>
      </c>
      <c r="W82" s="21" t="s">
        <v>111</v>
      </c>
      <c r="X82" s="21"/>
      <c r="Y82" s="21"/>
      <c r="Z82" s="21" t="s">
        <v>112</v>
      </c>
      <c r="AA82" s="21"/>
      <c r="AB82" s="21" t="s">
        <v>113</v>
      </c>
      <c r="AC82" s="21" t="s">
        <v>114</v>
      </c>
      <c r="AD82" s="21" t="s">
        <v>115</v>
      </c>
      <c r="AE82" s="21" t="s">
        <v>116</v>
      </c>
      <c r="AF82" s="21" t="s">
        <v>117</v>
      </c>
      <c r="AG82" s="21" t="s">
        <v>118</v>
      </c>
      <c r="AH82" s="21" t="s">
        <v>119</v>
      </c>
      <c r="AI82" s="21" t="s">
        <v>120</v>
      </c>
      <c r="AJ82" s="21" t="s">
        <v>121</v>
      </c>
      <c r="AK82" s="21" t="s">
        <v>122</v>
      </c>
      <c r="AL82" s="21" t="s">
        <v>123</v>
      </c>
      <c r="AM82" s="21" t="s">
        <v>124</v>
      </c>
      <c r="AN82" s="21" t="s">
        <v>125</v>
      </c>
      <c r="AO82" s="21"/>
      <c r="AP82" s="21"/>
      <c r="AQ82" s="21" t="s">
        <v>126</v>
      </c>
      <c r="AR82" s="21"/>
      <c r="AS82" s="21" t="s">
        <v>127</v>
      </c>
      <c r="AT82" s="21"/>
      <c r="AU82" s="21" t="s">
        <v>128</v>
      </c>
      <c r="AV82" s="21" t="s">
        <v>129</v>
      </c>
      <c r="AW82" s="21" t="s">
        <v>130</v>
      </c>
      <c r="AX82" s="21" t="s">
        <v>131</v>
      </c>
      <c r="AY82" s="21" t="s">
        <v>132</v>
      </c>
      <c r="AZ82" s="21" t="s">
        <v>133</v>
      </c>
      <c r="BA82" s="21"/>
      <c r="BB82" s="21" t="s">
        <v>134</v>
      </c>
      <c r="BC82" s="21" t="s">
        <v>135</v>
      </c>
      <c r="BD82" s="21" t="s">
        <v>136</v>
      </c>
      <c r="BE82" s="21" t="s">
        <v>137</v>
      </c>
      <c r="BF82" s="21" t="s">
        <v>138</v>
      </c>
      <c r="BG82" s="21" t="s">
        <v>139</v>
      </c>
      <c r="BH82" s="21" t="s">
        <v>140</v>
      </c>
      <c r="BI82" s="21"/>
      <c r="BJ82" s="21"/>
      <c r="BK82" s="21"/>
      <c r="BL82" s="21" t="s">
        <v>141</v>
      </c>
      <c r="BM82" s="21" t="s">
        <v>142</v>
      </c>
      <c r="BN82" s="21"/>
      <c r="BO82" s="22"/>
      <c r="BP82" s="16"/>
      <c r="BQ82" s="23">
        <v>0.12</v>
      </c>
      <c r="BR82" s="16"/>
      <c r="BS82" s="16"/>
      <c r="BT82" s="16"/>
      <c r="BU82" s="16"/>
      <c r="BV82" s="16"/>
      <c r="BW82" s="16"/>
      <c r="BX82" s="16"/>
      <c r="BY82" s="16"/>
      <c r="BZ82" s="16"/>
    </row>
    <row r="83" spans="1:78" x14ac:dyDescent="0.3">
      <c r="A83" s="56"/>
      <c r="B83" s="37"/>
      <c r="C83" s="25" t="s">
        <v>143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3.1397995094455226E-2</v>
      </c>
      <c r="N83" s="16">
        <v>0</v>
      </c>
      <c r="O83" s="16">
        <v>0</v>
      </c>
      <c r="P83" s="16">
        <v>0</v>
      </c>
      <c r="Q83" s="16">
        <v>8.9532352533329522E-3</v>
      </c>
      <c r="R83" s="16">
        <v>1.106770874111598E-2</v>
      </c>
      <c r="S83" s="16">
        <v>0.41036972485360729</v>
      </c>
      <c r="T83" s="16">
        <v>5.2194159457086301E-3</v>
      </c>
      <c r="U83" s="39">
        <v>7.0266071775328903E-6</v>
      </c>
      <c r="V83" s="16">
        <v>3.0823660640629438E-2</v>
      </c>
      <c r="W83" s="16">
        <v>1.4383633281439174E-2</v>
      </c>
      <c r="Z83" s="16">
        <v>8.5462350632357631E-3</v>
      </c>
      <c r="AB83" s="16">
        <v>0.27631623601216021</v>
      </c>
      <c r="AC83" s="16">
        <v>7.2892338643428291E-3</v>
      </c>
      <c r="AD83" s="16">
        <v>0</v>
      </c>
      <c r="AE83" s="16">
        <v>0</v>
      </c>
      <c r="AF83" s="16">
        <v>0</v>
      </c>
      <c r="AG83" s="16">
        <v>1.658801456959498E-2</v>
      </c>
      <c r="AH83" s="16">
        <v>0</v>
      </c>
      <c r="AI83" s="16">
        <v>0.25245511337389998</v>
      </c>
      <c r="AJ83" s="16">
        <v>8.1938915375334181E-2</v>
      </c>
      <c r="AK83" s="16">
        <v>0</v>
      </c>
      <c r="AL83" s="16">
        <v>0</v>
      </c>
      <c r="AM83" s="16">
        <v>0</v>
      </c>
      <c r="AN83" s="16">
        <v>0.5</v>
      </c>
      <c r="AQ83" s="16">
        <v>2.1591245063374474E-2</v>
      </c>
      <c r="AR83" s="38">
        <v>1.6446151781143394E-6</v>
      </c>
      <c r="AS83" s="16">
        <v>6.2820170803809814E-3</v>
      </c>
      <c r="AT83" s="38">
        <v>1.4346968726968211E-6</v>
      </c>
      <c r="AU83" s="16">
        <v>0</v>
      </c>
      <c r="AV83" s="16">
        <v>7.9773780452572565E-3</v>
      </c>
      <c r="AW83" s="16">
        <v>0</v>
      </c>
      <c r="AX83" s="16">
        <v>0</v>
      </c>
      <c r="AY83" s="16">
        <v>0</v>
      </c>
      <c r="AZ83" s="16">
        <v>0</v>
      </c>
      <c r="BA83" s="38">
        <v>1.899072128758825E-5</v>
      </c>
      <c r="BB83" s="16">
        <v>1.0156722944193168E-2</v>
      </c>
      <c r="BC83" s="16">
        <v>8.042329074957201E-3</v>
      </c>
      <c r="BD83" s="16">
        <v>0.26326067401210218</v>
      </c>
      <c r="BE83" s="16">
        <v>0</v>
      </c>
      <c r="BF83" s="16">
        <v>5.6956481475868509E-3</v>
      </c>
      <c r="BG83" s="16">
        <v>1.2407632903033101E-2</v>
      </c>
      <c r="BH83" s="16">
        <v>0</v>
      </c>
      <c r="BI83" s="38">
        <v>7.4548837184285199E-6</v>
      </c>
      <c r="BJ83" s="38">
        <v>5.6228344326070551E-6</v>
      </c>
      <c r="BL83" s="16">
        <v>2.7574743699098268E-2</v>
      </c>
      <c r="BM83" s="16">
        <v>7.1427977106050686E-2</v>
      </c>
      <c r="BO83" s="28">
        <f>SUM(D83:BN83)</f>
        <v>2.0898076645035575</v>
      </c>
      <c r="BQ83" s="23"/>
    </row>
    <row r="84" spans="1:78" x14ac:dyDescent="0.3">
      <c r="A84" s="56"/>
      <c r="B84" s="29"/>
      <c r="C84" s="30" t="s">
        <v>144</v>
      </c>
      <c r="D84" s="31">
        <f t="shared" ref="D84:BM84" si="22">(D83*100/$BO83)</f>
        <v>0</v>
      </c>
      <c r="E84" s="31">
        <f t="shared" si="22"/>
        <v>0</v>
      </c>
      <c r="F84" s="31">
        <f t="shared" si="22"/>
        <v>0</v>
      </c>
      <c r="G84" s="31">
        <f t="shared" si="22"/>
        <v>0</v>
      </c>
      <c r="H84" s="31">
        <f t="shared" si="22"/>
        <v>0</v>
      </c>
      <c r="I84" s="31">
        <f t="shared" si="22"/>
        <v>0</v>
      </c>
      <c r="J84" s="31">
        <f t="shared" si="22"/>
        <v>0</v>
      </c>
      <c r="K84" s="31">
        <f t="shared" si="22"/>
        <v>0</v>
      </c>
      <c r="L84" s="31">
        <f t="shared" si="22"/>
        <v>0</v>
      </c>
      <c r="M84" s="31">
        <f t="shared" si="22"/>
        <v>1.5024346798878236</v>
      </c>
      <c r="N84" s="31">
        <f t="shared" si="22"/>
        <v>0</v>
      </c>
      <c r="O84" s="31">
        <f t="shared" si="22"/>
        <v>0</v>
      </c>
      <c r="P84" s="31">
        <f t="shared" si="22"/>
        <v>0</v>
      </c>
      <c r="Q84" s="31">
        <f t="shared" si="22"/>
        <v>0.42842388825575628</v>
      </c>
      <c r="R84" s="31">
        <f t="shared" si="22"/>
        <v>0.52960417980595165</v>
      </c>
      <c r="S84" s="31">
        <f t="shared" si="22"/>
        <v>19.636722164625247</v>
      </c>
      <c r="T84" s="31">
        <f t="shared" si="22"/>
        <v>0.2497558045346974</v>
      </c>
      <c r="U84" s="31">
        <f t="shared" si="22"/>
        <v>3.3623224265483254E-4</v>
      </c>
      <c r="V84" s="31">
        <f t="shared" si="22"/>
        <v>1.4749520333466537</v>
      </c>
      <c r="W84" s="31">
        <f t="shared" si="22"/>
        <v>0.68827545834731474</v>
      </c>
      <c r="X84" s="31">
        <f t="shared" si="22"/>
        <v>0</v>
      </c>
      <c r="Y84" s="31">
        <f t="shared" si="22"/>
        <v>0</v>
      </c>
      <c r="Z84" s="31">
        <f t="shared" si="22"/>
        <v>0.40894840268785965</v>
      </c>
      <c r="AA84" s="31">
        <f t="shared" si="22"/>
        <v>0</v>
      </c>
      <c r="AB84" s="31">
        <f t="shared" si="22"/>
        <v>13.222089319774806</v>
      </c>
      <c r="AC84" s="31">
        <f t="shared" si="22"/>
        <v>0.34879926933727734</v>
      </c>
      <c r="AD84" s="31">
        <f t="shared" si="22"/>
        <v>0</v>
      </c>
      <c r="AE84" s="31">
        <f t="shared" si="22"/>
        <v>0</v>
      </c>
      <c r="AF84" s="31">
        <f t="shared" si="22"/>
        <v>0</v>
      </c>
      <c r="AG84" s="31">
        <f t="shared" si="22"/>
        <v>0.79375795444484276</v>
      </c>
      <c r="AH84" s="31">
        <f t="shared" si="22"/>
        <v>0</v>
      </c>
      <c r="AI84" s="31">
        <f t="shared" si="22"/>
        <v>12.080303736175249</v>
      </c>
      <c r="AJ84" s="31">
        <f t="shared" si="22"/>
        <v>3.9208830921193463</v>
      </c>
      <c r="AK84" s="31">
        <f t="shared" si="22"/>
        <v>0</v>
      </c>
      <c r="AL84" s="31">
        <f t="shared" si="22"/>
        <v>0</v>
      </c>
      <c r="AM84" s="31">
        <f t="shared" si="22"/>
        <v>0</v>
      </c>
      <c r="AN84" s="31">
        <f t="shared" si="22"/>
        <v>23.925646770884875</v>
      </c>
      <c r="AO84" s="31">
        <f t="shared" si="22"/>
        <v>0</v>
      </c>
      <c r="AP84" s="31">
        <f t="shared" si="22"/>
        <v>0</v>
      </c>
      <c r="AQ84" s="31">
        <f t="shared" si="22"/>
        <v>1.0331690054598188</v>
      </c>
      <c r="AR84" s="31">
        <f t="shared" si="22"/>
        <v>7.8696963651199195E-5</v>
      </c>
      <c r="AS84" s="31">
        <f t="shared" si="22"/>
        <v>0.30060264334772169</v>
      </c>
      <c r="AT84" s="31">
        <f t="shared" si="22"/>
        <v>6.8652101198874644E-5</v>
      </c>
      <c r="AU84" s="31">
        <f t="shared" si="22"/>
        <v>0</v>
      </c>
      <c r="AV84" s="31">
        <f t="shared" si="22"/>
        <v>0.38172785853727431</v>
      </c>
      <c r="AW84" s="31">
        <f t="shared" si="22"/>
        <v>0</v>
      </c>
      <c r="AX84" s="31">
        <f t="shared" si="22"/>
        <v>0</v>
      </c>
      <c r="AY84" s="31">
        <f t="shared" si="22"/>
        <v>0</v>
      </c>
      <c r="AZ84" s="31">
        <f t="shared" si="22"/>
        <v>0</v>
      </c>
      <c r="BA84" s="31">
        <f t="shared" si="22"/>
        <v>9.0873057890232089E-4</v>
      </c>
      <c r="BB84" s="31">
        <f t="shared" si="22"/>
        <v>0.48601233102501518</v>
      </c>
      <c r="BC84" s="31">
        <f t="shared" si="22"/>
        <v>0.38483584932528658</v>
      </c>
      <c r="BD84" s="31">
        <f t="shared" si="22"/>
        <v>12.597363790157255</v>
      </c>
      <c r="BE84" s="31">
        <f t="shared" si="22"/>
        <v>0</v>
      </c>
      <c r="BF84" s="31">
        <f t="shared" si="22"/>
        <v>0.27254413142081552</v>
      </c>
      <c r="BG84" s="31">
        <f t="shared" si="22"/>
        <v>0.59372128420155768</v>
      </c>
      <c r="BH84" s="31">
        <f t="shared" si="22"/>
        <v>0</v>
      </c>
      <c r="BI84" s="31">
        <f t="shared" si="22"/>
        <v>3.5672582913028305E-4</v>
      </c>
      <c r="BJ84" s="31">
        <f t="shared" si="22"/>
        <v>2.6905990097145054E-4</v>
      </c>
      <c r="BK84" s="31">
        <f t="shared" si="22"/>
        <v>0</v>
      </c>
      <c r="BL84" s="31">
        <f t="shared" si="22"/>
        <v>1.319487155084617</v>
      </c>
      <c r="BM84" s="31">
        <f t="shared" si="22"/>
        <v>3.4179210995964406</v>
      </c>
      <c r="BN84" s="17"/>
      <c r="BO84" s="28">
        <f>SUM(D84:BN84)</f>
        <v>100.00000000000003</v>
      </c>
      <c r="BQ84" s="23"/>
    </row>
    <row r="85" spans="1:78" x14ac:dyDescent="0.3">
      <c r="A85" s="56"/>
      <c r="B85" s="33"/>
      <c r="BQ85" s="23"/>
    </row>
    <row r="86" spans="1:78" s="34" customFormat="1" ht="31.2" x14ac:dyDescent="0.3">
      <c r="A86" s="56"/>
      <c r="B86" s="20" t="s">
        <v>168</v>
      </c>
      <c r="C86" s="35"/>
      <c r="D86" s="21" t="s">
        <v>93</v>
      </c>
      <c r="E86" s="21" t="s">
        <v>94</v>
      </c>
      <c r="F86" s="21" t="s">
        <v>95</v>
      </c>
      <c r="G86" s="21" t="s">
        <v>96</v>
      </c>
      <c r="H86" s="21" t="s">
        <v>97</v>
      </c>
      <c r="I86" s="21" t="s">
        <v>98</v>
      </c>
      <c r="J86" s="21" t="s">
        <v>99</v>
      </c>
      <c r="K86" s="21" t="s">
        <v>100</v>
      </c>
      <c r="L86" s="21" t="s">
        <v>101</v>
      </c>
      <c r="M86" s="21" t="s">
        <v>102</v>
      </c>
      <c r="N86" s="21" t="s">
        <v>103</v>
      </c>
      <c r="O86" s="21" t="s">
        <v>104</v>
      </c>
      <c r="P86" s="21" t="s">
        <v>105</v>
      </c>
      <c r="Q86" s="21" t="s">
        <v>106</v>
      </c>
      <c r="R86" s="21" t="s">
        <v>107</v>
      </c>
      <c r="S86" s="21" t="s">
        <v>108</v>
      </c>
      <c r="T86" s="21" t="s">
        <v>109</v>
      </c>
      <c r="U86" s="21"/>
      <c r="V86" s="21" t="s">
        <v>110</v>
      </c>
      <c r="W86" s="21" t="s">
        <v>111</v>
      </c>
      <c r="X86" s="21"/>
      <c r="Y86" s="21"/>
      <c r="Z86" s="21" t="s">
        <v>112</v>
      </c>
      <c r="AA86" s="21"/>
      <c r="AB86" s="21" t="s">
        <v>113</v>
      </c>
      <c r="AC86" s="21" t="s">
        <v>114</v>
      </c>
      <c r="AD86" s="21" t="s">
        <v>115</v>
      </c>
      <c r="AE86" s="21" t="s">
        <v>116</v>
      </c>
      <c r="AF86" s="21" t="s">
        <v>117</v>
      </c>
      <c r="AG86" s="21" t="s">
        <v>118</v>
      </c>
      <c r="AH86" s="21" t="s">
        <v>119</v>
      </c>
      <c r="AI86" s="21" t="s">
        <v>120</v>
      </c>
      <c r="AJ86" s="21" t="s">
        <v>121</v>
      </c>
      <c r="AK86" s="21" t="s">
        <v>122</v>
      </c>
      <c r="AL86" s="21" t="s">
        <v>123</v>
      </c>
      <c r="AM86" s="21" t="s">
        <v>124</v>
      </c>
      <c r="AN86" s="21" t="s">
        <v>125</v>
      </c>
      <c r="AO86" s="21"/>
      <c r="AP86" s="21"/>
      <c r="AQ86" s="21" t="s">
        <v>126</v>
      </c>
      <c r="AR86" s="21"/>
      <c r="AS86" s="21" t="s">
        <v>127</v>
      </c>
      <c r="AT86" s="21"/>
      <c r="AU86" s="21" t="s">
        <v>128</v>
      </c>
      <c r="AV86" s="21" t="s">
        <v>129</v>
      </c>
      <c r="AW86" s="21" t="s">
        <v>130</v>
      </c>
      <c r="AX86" s="21" t="s">
        <v>131</v>
      </c>
      <c r="AY86" s="21" t="s">
        <v>132</v>
      </c>
      <c r="AZ86" s="21" t="s">
        <v>133</v>
      </c>
      <c r="BA86" s="21"/>
      <c r="BB86" s="21" t="s">
        <v>134</v>
      </c>
      <c r="BC86" s="21" t="s">
        <v>135</v>
      </c>
      <c r="BD86" s="21" t="s">
        <v>136</v>
      </c>
      <c r="BE86" s="21" t="s">
        <v>137</v>
      </c>
      <c r="BF86" s="21" t="s">
        <v>138</v>
      </c>
      <c r="BG86" s="21" t="s">
        <v>139</v>
      </c>
      <c r="BH86" s="21" t="s">
        <v>140</v>
      </c>
      <c r="BI86" s="21"/>
      <c r="BJ86" s="36"/>
      <c r="BK86" s="21"/>
      <c r="BL86" s="21" t="s">
        <v>141</v>
      </c>
      <c r="BM86" s="21" t="s">
        <v>142</v>
      </c>
      <c r="BN86" s="21"/>
      <c r="BO86" s="22"/>
      <c r="BP86" s="16"/>
      <c r="BQ86" s="23">
        <v>0.106</v>
      </c>
      <c r="BR86" s="16"/>
      <c r="BS86" s="16"/>
      <c r="BT86" s="16"/>
      <c r="BU86" s="16"/>
      <c r="BV86" s="16"/>
      <c r="BW86" s="16"/>
      <c r="BX86" s="16"/>
      <c r="BY86" s="16"/>
      <c r="BZ86" s="16"/>
    </row>
    <row r="87" spans="1:78" x14ac:dyDescent="0.3">
      <c r="A87" s="56"/>
      <c r="B87" s="37"/>
      <c r="C87" s="25" t="s">
        <v>143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2.4316058228428881E-2</v>
      </c>
      <c r="N87" s="16">
        <v>0</v>
      </c>
      <c r="O87" s="16">
        <v>0</v>
      </c>
      <c r="P87" s="16">
        <v>0</v>
      </c>
      <c r="Q87" s="16">
        <v>5.5678805487312921E-3</v>
      </c>
      <c r="R87" s="16">
        <v>9.3426173479035143E-3</v>
      </c>
      <c r="S87" s="16">
        <v>0.33133049796326663</v>
      </c>
      <c r="T87" s="16">
        <v>4.3059545975936871E-3</v>
      </c>
      <c r="U87" s="39">
        <v>5.6545818527710539E-6</v>
      </c>
      <c r="V87" s="16">
        <v>2.5159534667021883E-2</v>
      </c>
      <c r="W87" s="16">
        <v>1.1704757420473007E-2</v>
      </c>
      <c r="Z87" s="16">
        <v>6.5380707786141098E-3</v>
      </c>
      <c r="AA87" s="38">
        <v>1.3634755408043278E-6</v>
      </c>
      <c r="AB87" s="16">
        <v>0.22036476591282322</v>
      </c>
      <c r="AC87" s="16">
        <v>6.3747994108077763E-3</v>
      </c>
      <c r="AD87" s="16">
        <v>0</v>
      </c>
      <c r="AE87" s="16">
        <v>0</v>
      </c>
      <c r="AF87" s="16">
        <v>0</v>
      </c>
      <c r="AG87" s="16">
        <v>1.4645586404965494E-2</v>
      </c>
      <c r="AH87" s="16">
        <v>0</v>
      </c>
      <c r="AI87" s="16">
        <v>0.20726809414686281</v>
      </c>
      <c r="AJ87" s="16">
        <v>6.384673434539373E-2</v>
      </c>
      <c r="AK87" s="16">
        <v>0</v>
      </c>
      <c r="AL87" s="16">
        <v>0</v>
      </c>
      <c r="AM87" s="16">
        <v>0</v>
      </c>
      <c r="AN87" s="16">
        <v>0.5</v>
      </c>
      <c r="AO87" s="38">
        <v>3.9560456827277836E-6</v>
      </c>
      <c r="AQ87" s="16">
        <v>1.8294368916426731E-2</v>
      </c>
      <c r="AS87" s="16">
        <v>0</v>
      </c>
      <c r="AU87" s="16">
        <v>0</v>
      </c>
      <c r="AV87" s="16">
        <v>0</v>
      </c>
      <c r="AW87" s="16">
        <v>4.9328872088375978E-3</v>
      </c>
      <c r="AX87" s="16">
        <v>0</v>
      </c>
      <c r="AY87" s="16">
        <v>0</v>
      </c>
      <c r="AZ87" s="16">
        <v>0</v>
      </c>
      <c r="BA87" s="38">
        <v>1.4194524323540824E-5</v>
      </c>
      <c r="BB87" s="16">
        <v>7.0116450569246104E-3</v>
      </c>
      <c r="BC87" s="16">
        <v>5.5490482121394605E-3</v>
      </c>
      <c r="BD87" s="16">
        <v>0.20477267822507395</v>
      </c>
      <c r="BE87" s="16">
        <v>5.2668886152560379E-3</v>
      </c>
      <c r="BF87" s="16">
        <v>4.5451028362996195E-3</v>
      </c>
      <c r="BG87" s="16">
        <v>1.1376652393851001E-2</v>
      </c>
      <c r="BH87" s="16">
        <v>0</v>
      </c>
      <c r="BI87" s="38">
        <v>6.4279420192908279E-6</v>
      </c>
      <c r="BJ87" s="38">
        <v>4.474739916019243E-6</v>
      </c>
      <c r="BL87" s="16">
        <v>2.0170752465131326E-2</v>
      </c>
      <c r="BM87" s="16">
        <v>5.7110636250407402E-2</v>
      </c>
      <c r="BO87" s="28">
        <f t="shared" ref="BO87:BO88" si="23">SUM(D87:BN87)</f>
        <v>1.7698320832625694</v>
      </c>
      <c r="BQ87" s="23"/>
    </row>
    <row r="88" spans="1:78" x14ac:dyDescent="0.3">
      <c r="A88" s="56"/>
      <c r="B88" s="29"/>
      <c r="C88" s="30" t="s">
        <v>144</v>
      </c>
      <c r="D88" s="31">
        <f t="shared" ref="D88:BM88" si="24">(D87*100/$BO87)</f>
        <v>0</v>
      </c>
      <c r="E88" s="31">
        <f t="shared" si="24"/>
        <v>0</v>
      </c>
      <c r="F88" s="31">
        <f t="shared" si="24"/>
        <v>0</v>
      </c>
      <c r="G88" s="31">
        <f t="shared" si="24"/>
        <v>0</v>
      </c>
      <c r="H88" s="31">
        <f t="shared" si="24"/>
        <v>0</v>
      </c>
      <c r="I88" s="31">
        <f t="shared" si="24"/>
        <v>0</v>
      </c>
      <c r="J88" s="31">
        <f t="shared" si="24"/>
        <v>0</v>
      </c>
      <c r="K88" s="31">
        <f t="shared" si="24"/>
        <v>0</v>
      </c>
      <c r="L88" s="31">
        <f t="shared" si="24"/>
        <v>0</v>
      </c>
      <c r="M88" s="31">
        <f t="shared" si="24"/>
        <v>1.3739189417113415</v>
      </c>
      <c r="N88" s="31">
        <f t="shared" si="24"/>
        <v>0</v>
      </c>
      <c r="O88" s="31">
        <f t="shared" si="24"/>
        <v>0</v>
      </c>
      <c r="P88" s="31">
        <f t="shared" si="24"/>
        <v>0</v>
      </c>
      <c r="Q88" s="31">
        <f t="shared" si="24"/>
        <v>0.31459936800712018</v>
      </c>
      <c r="R88" s="31">
        <f t="shared" si="24"/>
        <v>0.52788156776325423</v>
      </c>
      <c r="S88" s="31">
        <f t="shared" si="24"/>
        <v>18.721013202138398</v>
      </c>
      <c r="T88" s="31">
        <f t="shared" si="24"/>
        <v>0.24329735223558283</v>
      </c>
      <c r="U88" s="31">
        <f t="shared" si="24"/>
        <v>3.194982115109589E-4</v>
      </c>
      <c r="V88" s="31">
        <f t="shared" si="24"/>
        <v>1.4215774990722243</v>
      </c>
      <c r="W88" s="31">
        <f t="shared" si="24"/>
        <v>0.66134847091798976</v>
      </c>
      <c r="X88" s="31">
        <f t="shared" si="24"/>
        <v>0</v>
      </c>
      <c r="Y88" s="31">
        <f t="shared" si="24"/>
        <v>0</v>
      </c>
      <c r="Z88" s="31">
        <f t="shared" si="24"/>
        <v>0.36941757585056351</v>
      </c>
      <c r="AA88" s="31">
        <f t="shared" si="24"/>
        <v>7.7039825060174646E-5</v>
      </c>
      <c r="AB88" s="31">
        <f t="shared" si="24"/>
        <v>12.451167994796164</v>
      </c>
      <c r="AC88" s="31">
        <f t="shared" si="24"/>
        <v>0.36019232960543079</v>
      </c>
      <c r="AD88" s="31">
        <f t="shared" si="24"/>
        <v>0</v>
      </c>
      <c r="AE88" s="31">
        <f t="shared" si="24"/>
        <v>0</v>
      </c>
      <c r="AF88" s="31">
        <f t="shared" si="24"/>
        <v>0</v>
      </c>
      <c r="AG88" s="31">
        <f t="shared" si="24"/>
        <v>0.82751276482497227</v>
      </c>
      <c r="AH88" s="31">
        <f t="shared" si="24"/>
        <v>0</v>
      </c>
      <c r="AI88" s="31">
        <f t="shared" si="24"/>
        <v>11.711172834248641</v>
      </c>
      <c r="AJ88" s="31">
        <f t="shared" si="24"/>
        <v>3.6075023698121949</v>
      </c>
      <c r="AK88" s="31">
        <f t="shared" si="24"/>
        <v>0</v>
      </c>
      <c r="AL88" s="31">
        <f t="shared" si="24"/>
        <v>0</v>
      </c>
      <c r="AM88" s="31">
        <f t="shared" si="24"/>
        <v>0</v>
      </c>
      <c r="AN88" s="31">
        <f t="shared" si="24"/>
        <v>28.251267717911567</v>
      </c>
      <c r="AO88" s="31">
        <f t="shared" si="24"/>
        <v>2.2352661137406172E-4</v>
      </c>
      <c r="AP88" s="31">
        <f t="shared" si="24"/>
        <v>0</v>
      </c>
      <c r="AQ88" s="31">
        <f t="shared" si="24"/>
        <v>1.0336782279764225</v>
      </c>
      <c r="AR88" s="31">
        <f t="shared" si="24"/>
        <v>0</v>
      </c>
      <c r="AS88" s="31">
        <f t="shared" si="24"/>
        <v>0</v>
      </c>
      <c r="AT88" s="31">
        <f t="shared" si="24"/>
        <v>0</v>
      </c>
      <c r="AU88" s="31">
        <f t="shared" si="24"/>
        <v>0</v>
      </c>
      <c r="AV88" s="31">
        <f t="shared" si="24"/>
        <v>0</v>
      </c>
      <c r="AW88" s="31">
        <f t="shared" si="24"/>
        <v>0.27872063431826505</v>
      </c>
      <c r="AX88" s="31">
        <f t="shared" si="24"/>
        <v>0</v>
      </c>
      <c r="AY88" s="31">
        <f t="shared" si="24"/>
        <v>0</v>
      </c>
      <c r="AZ88" s="31">
        <f t="shared" si="24"/>
        <v>0</v>
      </c>
      <c r="BA88" s="31">
        <f t="shared" si="24"/>
        <v>8.0202661358551883E-4</v>
      </c>
      <c r="BB88" s="31">
        <f t="shared" si="24"/>
        <v>0.39617572329229689</v>
      </c>
      <c r="BC88" s="31">
        <f t="shared" si="24"/>
        <v>0.31353529324150087</v>
      </c>
      <c r="BD88" s="31">
        <f t="shared" si="24"/>
        <v>11.570175507700647</v>
      </c>
      <c r="BE88" s="31">
        <f t="shared" si="24"/>
        <v>0.29759256062003769</v>
      </c>
      <c r="BF88" s="31">
        <f t="shared" si="24"/>
        <v>0.25680983406747948</v>
      </c>
      <c r="BG88" s="31">
        <f t="shared" si="24"/>
        <v>0.64280970502460821</v>
      </c>
      <c r="BH88" s="31">
        <f t="shared" si="24"/>
        <v>0</v>
      </c>
      <c r="BI88" s="31">
        <f t="shared" si="24"/>
        <v>3.631950217243965E-4</v>
      </c>
      <c r="BJ88" s="31">
        <f t="shared" si="24"/>
        <v>2.5283415067096953E-4</v>
      </c>
      <c r="BK88" s="31">
        <f t="shared" si="24"/>
        <v>0</v>
      </c>
      <c r="BL88" s="31">
        <f t="shared" si="24"/>
        <v>1.1396986559282996</v>
      </c>
      <c r="BM88" s="31">
        <f t="shared" si="24"/>
        <v>3.2268957485010494</v>
      </c>
      <c r="BN88" s="17"/>
      <c r="BO88" s="28">
        <f t="shared" si="23"/>
        <v>99.999999999999972</v>
      </c>
      <c r="BQ88" s="23"/>
    </row>
    <row r="89" spans="1:78" x14ac:dyDescent="0.3">
      <c r="A89" s="56"/>
      <c r="BQ89" s="23"/>
    </row>
    <row r="90" spans="1:78" s="34" customFormat="1" ht="31.2" x14ac:dyDescent="0.3">
      <c r="A90" s="56"/>
      <c r="B90" s="20" t="s">
        <v>169</v>
      </c>
      <c r="C90" s="35"/>
      <c r="D90" s="21" t="s">
        <v>93</v>
      </c>
      <c r="E90" s="21" t="s">
        <v>94</v>
      </c>
      <c r="F90" s="21" t="s">
        <v>95</v>
      </c>
      <c r="G90" s="21" t="s">
        <v>96</v>
      </c>
      <c r="H90" s="21" t="s">
        <v>97</v>
      </c>
      <c r="I90" s="21" t="s">
        <v>98</v>
      </c>
      <c r="J90" s="21" t="s">
        <v>99</v>
      </c>
      <c r="K90" s="21" t="s">
        <v>100</v>
      </c>
      <c r="L90" s="21" t="s">
        <v>101</v>
      </c>
      <c r="M90" s="21" t="s">
        <v>102</v>
      </c>
      <c r="N90" s="21" t="s">
        <v>103</v>
      </c>
      <c r="O90" s="21" t="s">
        <v>104</v>
      </c>
      <c r="P90" s="21" t="s">
        <v>105</v>
      </c>
      <c r="Q90" s="21" t="s">
        <v>106</v>
      </c>
      <c r="R90" s="21" t="s">
        <v>107</v>
      </c>
      <c r="S90" s="21" t="s">
        <v>108</v>
      </c>
      <c r="T90" s="21" t="s">
        <v>109</v>
      </c>
      <c r="U90" s="21"/>
      <c r="V90" s="21" t="s">
        <v>110</v>
      </c>
      <c r="W90" s="21" t="s">
        <v>111</v>
      </c>
      <c r="X90" s="21"/>
      <c r="Y90" s="21"/>
      <c r="Z90" s="21" t="s">
        <v>112</v>
      </c>
      <c r="AA90" s="21"/>
      <c r="AB90" s="21" t="s">
        <v>113</v>
      </c>
      <c r="AC90" s="21" t="s">
        <v>114</v>
      </c>
      <c r="AD90" s="21" t="s">
        <v>115</v>
      </c>
      <c r="AE90" s="21" t="s">
        <v>116</v>
      </c>
      <c r="AF90" s="21" t="s">
        <v>117</v>
      </c>
      <c r="AG90" s="21" t="s">
        <v>118</v>
      </c>
      <c r="AH90" s="21" t="s">
        <v>119</v>
      </c>
      <c r="AI90" s="21" t="s">
        <v>120</v>
      </c>
      <c r="AJ90" s="21" t="s">
        <v>121</v>
      </c>
      <c r="AK90" s="21" t="s">
        <v>122</v>
      </c>
      <c r="AL90" s="21" t="s">
        <v>123</v>
      </c>
      <c r="AM90" s="21" t="s">
        <v>124</v>
      </c>
      <c r="AN90" s="21" t="s">
        <v>125</v>
      </c>
      <c r="AO90" s="21"/>
      <c r="AP90" s="21"/>
      <c r="AQ90" s="21" t="s">
        <v>126</v>
      </c>
      <c r="AR90" s="21"/>
      <c r="AS90" s="21" t="s">
        <v>127</v>
      </c>
      <c r="AT90" s="21"/>
      <c r="AU90" s="21" t="s">
        <v>128</v>
      </c>
      <c r="AV90" s="21" t="s">
        <v>129</v>
      </c>
      <c r="AW90" s="21" t="s">
        <v>130</v>
      </c>
      <c r="AX90" s="21" t="s">
        <v>131</v>
      </c>
      <c r="AY90" s="21" t="s">
        <v>132</v>
      </c>
      <c r="AZ90" s="21" t="s">
        <v>133</v>
      </c>
      <c r="BA90" s="21"/>
      <c r="BB90" s="21" t="s">
        <v>134</v>
      </c>
      <c r="BC90" s="21" t="s">
        <v>135</v>
      </c>
      <c r="BD90" s="21" t="s">
        <v>136</v>
      </c>
      <c r="BE90" s="21" t="s">
        <v>137</v>
      </c>
      <c r="BF90" s="21" t="s">
        <v>138</v>
      </c>
      <c r="BG90" s="21" t="s">
        <v>139</v>
      </c>
      <c r="BH90" s="21" t="s">
        <v>140</v>
      </c>
      <c r="BI90" s="21"/>
      <c r="BJ90" s="21"/>
      <c r="BK90" s="21"/>
      <c r="BL90" s="21" t="s">
        <v>141</v>
      </c>
      <c r="BM90" s="21" t="s">
        <v>142</v>
      </c>
      <c r="BN90" s="21"/>
      <c r="BO90" s="22"/>
      <c r="BP90" s="16"/>
      <c r="BQ90" s="23">
        <v>0.17860000000000001</v>
      </c>
      <c r="BR90" s="16"/>
      <c r="BS90" s="16"/>
      <c r="BT90" s="16"/>
      <c r="BU90" s="16"/>
      <c r="BV90" s="16"/>
      <c r="BW90" s="16"/>
      <c r="BX90" s="16"/>
      <c r="BY90" s="16"/>
      <c r="BZ90" s="16"/>
    </row>
    <row r="91" spans="1:78" x14ac:dyDescent="0.3">
      <c r="A91" s="56"/>
      <c r="B91" s="37"/>
      <c r="C91" s="25" t="s">
        <v>143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1.8811504699627248E-2</v>
      </c>
      <c r="N91" s="16">
        <v>0</v>
      </c>
      <c r="O91" s="16">
        <v>0</v>
      </c>
      <c r="P91" s="16">
        <v>0</v>
      </c>
      <c r="Q91" s="16">
        <v>5.9807184254217841E-3</v>
      </c>
      <c r="R91" s="16">
        <v>7.1967784714047156E-3</v>
      </c>
      <c r="S91" s="16">
        <v>0.32872212927405708</v>
      </c>
      <c r="T91" s="16">
        <v>5.6694835770021625E-3</v>
      </c>
      <c r="U91" s="38">
        <v>5.0270274266629071E-6</v>
      </c>
      <c r="V91" s="16">
        <v>2.847552108358933E-2</v>
      </c>
      <c r="W91" s="16">
        <v>0</v>
      </c>
      <c r="Z91" s="16">
        <v>7.8744896873615047E-3</v>
      </c>
      <c r="AB91" s="16">
        <v>0.27979558679872357</v>
      </c>
      <c r="AC91" s="16">
        <v>5.7869591796609748E-3</v>
      </c>
      <c r="AD91" s="16">
        <v>0</v>
      </c>
      <c r="AE91" s="16">
        <v>0</v>
      </c>
      <c r="AF91" s="16">
        <v>0</v>
      </c>
      <c r="AG91" s="16">
        <v>1.4783138467386669E-2</v>
      </c>
      <c r="AH91" s="16">
        <v>0</v>
      </c>
      <c r="AI91" s="16">
        <v>0.2212305782430736</v>
      </c>
      <c r="AJ91" s="16">
        <v>7.7270330854388461E-2</v>
      </c>
      <c r="AK91" s="16">
        <v>0</v>
      </c>
      <c r="AL91" s="16">
        <v>0</v>
      </c>
      <c r="AM91" s="16">
        <v>0</v>
      </c>
      <c r="AN91" s="16">
        <v>0.5</v>
      </c>
      <c r="AO91" s="38">
        <v>3.4861559533964999E-6</v>
      </c>
      <c r="AQ91" s="16">
        <v>1.8160203279643215E-2</v>
      </c>
      <c r="AS91" s="16">
        <v>0</v>
      </c>
      <c r="AU91" s="16">
        <v>0</v>
      </c>
      <c r="AV91" s="16">
        <v>0</v>
      </c>
      <c r="AW91" s="16">
        <v>0</v>
      </c>
      <c r="AX91" s="16">
        <v>0</v>
      </c>
      <c r="AY91" s="16">
        <v>0</v>
      </c>
      <c r="AZ91" s="16">
        <v>0</v>
      </c>
      <c r="BA91" s="38">
        <v>1.4119340167504889E-5</v>
      </c>
      <c r="BB91" s="16">
        <v>9.3048211896256863E-3</v>
      </c>
      <c r="BC91" s="16">
        <v>8.1902883073297957E-3</v>
      </c>
      <c r="BD91" s="16">
        <v>0.25908741591564832</v>
      </c>
      <c r="BE91" s="16">
        <v>0</v>
      </c>
      <c r="BF91" s="16">
        <v>0</v>
      </c>
      <c r="BG91" s="16">
        <v>8.7903456623924046E-3</v>
      </c>
      <c r="BH91" s="16">
        <v>0</v>
      </c>
      <c r="BI91" s="38">
        <v>5.7949944717326314E-6</v>
      </c>
      <c r="BJ91" s="38">
        <v>5.5310828839059366E-6</v>
      </c>
      <c r="BL91" s="16">
        <v>2.2360442370522805E-2</v>
      </c>
      <c r="BM91" s="16">
        <v>9.274266991944391E-2</v>
      </c>
      <c r="BO91" s="28">
        <f>SUM(D91:BN91)</f>
        <v>1.9202673640072065</v>
      </c>
      <c r="BQ91" s="23"/>
    </row>
    <row r="92" spans="1:78" x14ac:dyDescent="0.3">
      <c r="A92" s="56"/>
      <c r="B92" s="55"/>
      <c r="C92" s="30" t="s">
        <v>144</v>
      </c>
      <c r="D92" s="17">
        <f t="shared" ref="D92:BM92" si="25">(D91*100/$BO91)</f>
        <v>0</v>
      </c>
      <c r="E92" s="17">
        <f t="shared" si="25"/>
        <v>0</v>
      </c>
      <c r="F92" s="17">
        <f t="shared" si="25"/>
        <v>0</v>
      </c>
      <c r="G92" s="17">
        <f t="shared" si="25"/>
        <v>0</v>
      </c>
      <c r="H92" s="17">
        <f t="shared" si="25"/>
        <v>0</v>
      </c>
      <c r="I92" s="17">
        <f t="shared" si="25"/>
        <v>0</v>
      </c>
      <c r="J92" s="17">
        <f t="shared" si="25"/>
        <v>0</v>
      </c>
      <c r="K92" s="17">
        <f t="shared" si="25"/>
        <v>0</v>
      </c>
      <c r="L92" s="17">
        <f t="shared" si="25"/>
        <v>0</v>
      </c>
      <c r="M92" s="17">
        <f t="shared" si="25"/>
        <v>0.97962945432616599</v>
      </c>
      <c r="N92" s="17">
        <f t="shared" si="25"/>
        <v>0</v>
      </c>
      <c r="O92" s="17">
        <f t="shared" si="25"/>
        <v>0</v>
      </c>
      <c r="P92" s="17">
        <f t="shared" si="25"/>
        <v>0</v>
      </c>
      <c r="Q92" s="17">
        <f t="shared" si="25"/>
        <v>0.31145238092997862</v>
      </c>
      <c r="R92" s="17">
        <f t="shared" si="25"/>
        <v>0.37478002315190662</v>
      </c>
      <c r="S92" s="17">
        <f t="shared" si="25"/>
        <v>17.118560437754926</v>
      </c>
      <c r="T92" s="17">
        <f t="shared" si="25"/>
        <v>0.29524448955749089</v>
      </c>
      <c r="U92" s="17">
        <f t="shared" si="25"/>
        <v>2.6178789062854903E-4</v>
      </c>
      <c r="V92" s="17">
        <f t="shared" si="25"/>
        <v>1.482893560413729</v>
      </c>
      <c r="W92" s="17">
        <f t="shared" si="25"/>
        <v>0</v>
      </c>
      <c r="X92" s="17">
        <f t="shared" si="25"/>
        <v>0</v>
      </c>
      <c r="Y92" s="17">
        <f t="shared" si="25"/>
        <v>0</v>
      </c>
      <c r="Z92" s="17">
        <f t="shared" si="25"/>
        <v>0.41007256775582801</v>
      </c>
      <c r="AA92" s="17">
        <f t="shared" si="25"/>
        <v>0</v>
      </c>
      <c r="AB92" s="17">
        <f t="shared" si="25"/>
        <v>14.570657817922148</v>
      </c>
      <c r="AC92" s="17">
        <f t="shared" si="25"/>
        <v>0.30136215863111743</v>
      </c>
      <c r="AD92" s="17">
        <f t="shared" si="25"/>
        <v>0</v>
      </c>
      <c r="AE92" s="17">
        <f t="shared" si="25"/>
        <v>0</v>
      </c>
      <c r="AF92" s="17">
        <f t="shared" si="25"/>
        <v>0</v>
      </c>
      <c r="AG92" s="17">
        <f t="shared" si="25"/>
        <v>0.769847925579346</v>
      </c>
      <c r="AH92" s="17">
        <f t="shared" si="25"/>
        <v>0</v>
      </c>
      <c r="AI92" s="17">
        <f t="shared" si="25"/>
        <v>11.52082165170013</v>
      </c>
      <c r="AJ92" s="17">
        <f t="shared" si="25"/>
        <v>4.0239360571718006</v>
      </c>
      <c r="AK92" s="17">
        <f t="shared" si="25"/>
        <v>0</v>
      </c>
      <c r="AL92" s="17">
        <f t="shared" si="25"/>
        <v>0</v>
      </c>
      <c r="AM92" s="17">
        <f t="shared" si="25"/>
        <v>0</v>
      </c>
      <c r="AN92" s="17">
        <f t="shared" si="25"/>
        <v>26.03804081513951</v>
      </c>
      <c r="AO92" s="17">
        <f t="shared" si="25"/>
        <v>1.8154534200495932E-4</v>
      </c>
      <c r="AP92" s="17">
        <f t="shared" si="25"/>
        <v>0</v>
      </c>
      <c r="AQ92" s="17">
        <f t="shared" si="25"/>
        <v>0.94571222841316072</v>
      </c>
      <c r="AR92" s="17">
        <f t="shared" si="25"/>
        <v>0</v>
      </c>
      <c r="AS92" s="17">
        <f t="shared" si="25"/>
        <v>0</v>
      </c>
      <c r="AT92" s="17">
        <f t="shared" si="25"/>
        <v>0</v>
      </c>
      <c r="AU92" s="17">
        <f t="shared" si="25"/>
        <v>0</v>
      </c>
      <c r="AV92" s="17">
        <f t="shared" si="25"/>
        <v>0</v>
      </c>
      <c r="AW92" s="17">
        <f t="shared" si="25"/>
        <v>0</v>
      </c>
      <c r="AX92" s="17">
        <f t="shared" si="25"/>
        <v>0</v>
      </c>
      <c r="AY92" s="17">
        <f t="shared" si="25"/>
        <v>0</v>
      </c>
      <c r="AZ92" s="17">
        <f t="shared" si="25"/>
        <v>0</v>
      </c>
      <c r="BA92" s="17">
        <f t="shared" si="25"/>
        <v>7.3527991112866203E-4</v>
      </c>
      <c r="BB92" s="17">
        <f t="shared" si="25"/>
        <v>0.48455862782609715</v>
      </c>
      <c r="BC92" s="17">
        <f t="shared" si="25"/>
        <v>0.42651812246802623</v>
      </c>
      <c r="BD92" s="17">
        <f t="shared" si="25"/>
        <v>13.492257420601353</v>
      </c>
      <c r="BE92" s="17">
        <f t="shared" si="25"/>
        <v>0</v>
      </c>
      <c r="BF92" s="17">
        <f t="shared" si="25"/>
        <v>0</v>
      </c>
      <c r="BG92" s="17">
        <f t="shared" si="25"/>
        <v>0.45776675827311597</v>
      </c>
      <c r="BH92" s="17">
        <f t="shared" si="25"/>
        <v>0</v>
      </c>
      <c r="BI92" s="17">
        <f t="shared" si="25"/>
        <v>3.0178060515696417E-4</v>
      </c>
      <c r="BJ92" s="17">
        <f t="shared" si="25"/>
        <v>2.8803712376612468E-4</v>
      </c>
      <c r="BK92" s="17">
        <f t="shared" si="25"/>
        <v>0</v>
      </c>
      <c r="BL92" s="17">
        <f t="shared" si="25"/>
        <v>1.1644442221764952</v>
      </c>
      <c r="BM92" s="17">
        <f t="shared" si="25"/>
        <v>4.8296748493349835</v>
      </c>
      <c r="BN92" s="17"/>
      <c r="BO92" s="28">
        <f>SUM(D92:BN92)</f>
        <v>99.999999999999972</v>
      </c>
      <c r="BQ92" s="23"/>
    </row>
    <row r="93" spans="1:78" x14ac:dyDescent="0.3">
      <c r="A93" s="56"/>
      <c r="B93" s="33"/>
      <c r="BQ93" s="23"/>
    </row>
    <row r="94" spans="1:78" s="34" customFormat="1" ht="31.2" x14ac:dyDescent="0.3">
      <c r="A94" s="56"/>
      <c r="B94" s="20" t="s">
        <v>170</v>
      </c>
      <c r="C94" s="35"/>
      <c r="D94" s="21" t="s">
        <v>93</v>
      </c>
      <c r="E94" s="21" t="s">
        <v>94</v>
      </c>
      <c r="F94" s="21" t="s">
        <v>95</v>
      </c>
      <c r="G94" s="21" t="s">
        <v>96</v>
      </c>
      <c r="H94" s="21" t="s">
        <v>97</v>
      </c>
      <c r="I94" s="21" t="s">
        <v>98</v>
      </c>
      <c r="J94" s="21" t="s">
        <v>99</v>
      </c>
      <c r="K94" s="21" t="s">
        <v>100</v>
      </c>
      <c r="L94" s="21" t="s">
        <v>101</v>
      </c>
      <c r="M94" s="21" t="s">
        <v>102</v>
      </c>
      <c r="N94" s="21" t="s">
        <v>103</v>
      </c>
      <c r="O94" s="21" t="s">
        <v>104</v>
      </c>
      <c r="P94" s="21" t="s">
        <v>105</v>
      </c>
      <c r="Q94" s="21" t="s">
        <v>106</v>
      </c>
      <c r="R94" s="21" t="s">
        <v>107</v>
      </c>
      <c r="S94" s="21" t="s">
        <v>108</v>
      </c>
      <c r="T94" s="21" t="s">
        <v>109</v>
      </c>
      <c r="U94" s="21"/>
      <c r="V94" s="21" t="s">
        <v>110</v>
      </c>
      <c r="W94" s="21" t="s">
        <v>111</v>
      </c>
      <c r="X94" s="21"/>
      <c r="Y94" s="21"/>
      <c r="Z94" s="21" t="s">
        <v>112</v>
      </c>
      <c r="AA94" s="21"/>
      <c r="AB94" s="21" t="s">
        <v>113</v>
      </c>
      <c r="AC94" s="21" t="s">
        <v>114</v>
      </c>
      <c r="AD94" s="21" t="s">
        <v>115</v>
      </c>
      <c r="AE94" s="21" t="s">
        <v>116</v>
      </c>
      <c r="AF94" s="21" t="s">
        <v>117</v>
      </c>
      <c r="AG94" s="21" t="s">
        <v>118</v>
      </c>
      <c r="AH94" s="21" t="s">
        <v>119</v>
      </c>
      <c r="AI94" s="58" t="s">
        <v>120</v>
      </c>
      <c r="AJ94" s="21" t="s">
        <v>121</v>
      </c>
      <c r="AK94" s="21" t="s">
        <v>122</v>
      </c>
      <c r="AL94" s="21" t="s">
        <v>123</v>
      </c>
      <c r="AM94" s="21" t="s">
        <v>124</v>
      </c>
      <c r="AN94" s="21" t="s">
        <v>125</v>
      </c>
      <c r="AO94" s="21"/>
      <c r="AP94" s="21"/>
      <c r="AQ94" s="21" t="s">
        <v>126</v>
      </c>
      <c r="AR94" s="21"/>
      <c r="AS94" s="21" t="s">
        <v>127</v>
      </c>
      <c r="AT94" s="21"/>
      <c r="AU94" s="46">
        <v>0.8340277777777777</v>
      </c>
      <c r="AV94" s="21" t="s">
        <v>129</v>
      </c>
      <c r="AW94" s="21" t="s">
        <v>130</v>
      </c>
      <c r="AX94" s="21" t="s">
        <v>131</v>
      </c>
      <c r="AY94" s="21" t="s">
        <v>132</v>
      </c>
      <c r="AZ94" s="21" t="s">
        <v>133</v>
      </c>
      <c r="BA94" s="21"/>
      <c r="BB94" s="21" t="s">
        <v>134</v>
      </c>
      <c r="BC94" s="21" t="s">
        <v>135</v>
      </c>
      <c r="BD94" s="21" t="s">
        <v>136</v>
      </c>
      <c r="BE94" s="21" t="s">
        <v>137</v>
      </c>
      <c r="BF94" s="21" t="s">
        <v>138</v>
      </c>
      <c r="BG94" s="21" t="s">
        <v>139</v>
      </c>
      <c r="BH94" s="21" t="s">
        <v>140</v>
      </c>
      <c r="BI94" s="21"/>
      <c r="BJ94" s="21"/>
      <c r="BK94" s="21"/>
      <c r="BL94" s="21" t="s">
        <v>141</v>
      </c>
      <c r="BM94" s="21" t="s">
        <v>142</v>
      </c>
      <c r="BN94" s="21"/>
      <c r="BO94" s="22"/>
      <c r="BP94" s="16"/>
      <c r="BQ94" s="23">
        <v>0.1278</v>
      </c>
      <c r="BR94" s="16"/>
      <c r="BS94" s="16"/>
      <c r="BT94" s="16"/>
      <c r="BU94" s="16"/>
      <c r="BV94" s="16"/>
      <c r="BW94" s="16"/>
      <c r="BX94" s="16"/>
      <c r="BY94" s="16"/>
      <c r="BZ94" s="16"/>
    </row>
    <row r="95" spans="1:78" x14ac:dyDescent="0.3">
      <c r="A95" s="56"/>
      <c r="B95" s="37"/>
      <c r="C95" s="25" t="s">
        <v>143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2.4271862189935153E-2</v>
      </c>
      <c r="N95" s="16">
        <v>0</v>
      </c>
      <c r="O95" s="16">
        <v>0</v>
      </c>
      <c r="P95" s="16">
        <v>0</v>
      </c>
      <c r="Q95" s="16">
        <v>7.9148467944004271E-3</v>
      </c>
      <c r="R95" s="16">
        <v>7.9096160788098037E-3</v>
      </c>
      <c r="S95" s="16">
        <v>0.43183004896526062</v>
      </c>
      <c r="T95" s="16">
        <v>4.6043704124715942E-3</v>
      </c>
      <c r="U95" s="39">
        <v>6.2260642395358372E-6</v>
      </c>
      <c r="V95" s="16">
        <v>3.398050364583869E-2</v>
      </c>
      <c r="W95" s="16">
        <v>1.782906607840223E-2</v>
      </c>
      <c r="Z95" s="16">
        <v>6.5644801502522977E-3</v>
      </c>
      <c r="AB95" s="16">
        <v>0.36457382776017028</v>
      </c>
      <c r="AC95" s="16">
        <v>6.4197044141714021E-3</v>
      </c>
      <c r="AD95" s="16">
        <v>0</v>
      </c>
      <c r="AE95" s="16">
        <v>0</v>
      </c>
      <c r="AF95" s="16">
        <v>0</v>
      </c>
      <c r="AG95" s="16">
        <v>1.801329103889765E-2</v>
      </c>
      <c r="AH95" s="16">
        <v>0</v>
      </c>
      <c r="AI95" s="59">
        <v>0.2821253028984691</v>
      </c>
      <c r="AJ95" s="16">
        <v>0.10044939166852032</v>
      </c>
      <c r="AK95" s="16">
        <v>0</v>
      </c>
      <c r="AL95" s="16">
        <v>4.5331041990691809E-3</v>
      </c>
      <c r="AM95" s="16">
        <v>0</v>
      </c>
      <c r="AN95" s="16">
        <v>0.5</v>
      </c>
      <c r="AO95" s="38">
        <v>1.2272652842700249E-6</v>
      </c>
      <c r="AQ95" s="16">
        <v>2.3545516817112731E-2</v>
      </c>
      <c r="AR95" s="38">
        <v>1.2683419498403598E-6</v>
      </c>
      <c r="AS95" s="16">
        <v>5.0784388331537051E-3</v>
      </c>
      <c r="AU95" s="16">
        <v>0</v>
      </c>
      <c r="AV95" s="16">
        <v>8.710601166526305E-3</v>
      </c>
      <c r="AW95" s="16">
        <v>0</v>
      </c>
      <c r="AX95" s="16">
        <v>0</v>
      </c>
      <c r="AY95" s="16">
        <v>0</v>
      </c>
      <c r="AZ95" s="16">
        <v>0</v>
      </c>
      <c r="BA95" s="38">
        <v>1.8384021987354E-5</v>
      </c>
      <c r="BB95" s="16">
        <v>1.0553594703891974E-2</v>
      </c>
      <c r="BC95" s="16">
        <v>8.6743318442548678E-3</v>
      </c>
      <c r="BD95" s="16">
        <v>0.34028926520363212</v>
      </c>
      <c r="BE95" s="16">
        <v>4.4006567707377715E-3</v>
      </c>
      <c r="BF95" s="16">
        <v>4.3925448987526053E-3</v>
      </c>
      <c r="BG95" s="16">
        <v>1.1435927247739052E-2</v>
      </c>
      <c r="BH95" s="16">
        <v>0</v>
      </c>
      <c r="BI95" s="38">
        <v>7.6146406158472129E-6</v>
      </c>
      <c r="BJ95" s="38">
        <v>7.1348496473040324E-6</v>
      </c>
      <c r="BL95" s="16">
        <v>2.8789555853774049E-2</v>
      </c>
      <c r="BM95" s="16">
        <v>0.11704565242659036</v>
      </c>
      <c r="BO95" s="28">
        <f>SUM(D95:BN95)</f>
        <v>2.3739773572445579</v>
      </c>
      <c r="BQ95" s="23"/>
    </row>
    <row r="96" spans="1:78" x14ac:dyDescent="0.3">
      <c r="A96" s="56"/>
      <c r="B96" s="43"/>
      <c r="C96" s="30" t="s">
        <v>144</v>
      </c>
      <c r="D96" s="17">
        <f t="shared" ref="D96:BM96" si="26">(D95*100/$BO95)</f>
        <v>0</v>
      </c>
      <c r="E96" s="17">
        <f t="shared" si="26"/>
        <v>0</v>
      </c>
      <c r="F96" s="17">
        <f t="shared" si="26"/>
        <v>0</v>
      </c>
      <c r="G96" s="17">
        <f t="shared" si="26"/>
        <v>0</v>
      </c>
      <c r="H96" s="17">
        <f t="shared" si="26"/>
        <v>0</v>
      </c>
      <c r="I96" s="17">
        <f t="shared" si="26"/>
        <v>0</v>
      </c>
      <c r="J96" s="17">
        <f t="shared" si="26"/>
        <v>0</v>
      </c>
      <c r="K96" s="17">
        <f t="shared" si="26"/>
        <v>0</v>
      </c>
      <c r="L96" s="17">
        <f t="shared" si="26"/>
        <v>0</v>
      </c>
      <c r="M96" s="17">
        <f t="shared" si="26"/>
        <v>1.0224133821607786</v>
      </c>
      <c r="N96" s="17">
        <f t="shared" si="26"/>
        <v>0</v>
      </c>
      <c r="O96" s="17">
        <f t="shared" si="26"/>
        <v>0</v>
      </c>
      <c r="P96" s="17">
        <f t="shared" si="26"/>
        <v>0</v>
      </c>
      <c r="Q96" s="17">
        <f t="shared" si="26"/>
        <v>0.33340026476019463</v>
      </c>
      <c r="R96" s="17">
        <f t="shared" si="26"/>
        <v>0.33317992923025952</v>
      </c>
      <c r="S96" s="17">
        <f t="shared" si="26"/>
        <v>18.19015028291928</v>
      </c>
      <c r="T96" s="17">
        <f t="shared" si="26"/>
        <v>0.19395174087994765</v>
      </c>
      <c r="U96" s="17">
        <f t="shared" si="26"/>
        <v>2.6226300013081603E-4</v>
      </c>
      <c r="V96" s="17">
        <f t="shared" si="26"/>
        <v>1.4313743786199957</v>
      </c>
      <c r="W96" s="17">
        <f t="shared" si="26"/>
        <v>0.75102089849315901</v>
      </c>
      <c r="X96" s="17">
        <f t="shared" si="26"/>
        <v>0</v>
      </c>
      <c r="Y96" s="17">
        <f t="shared" si="26"/>
        <v>0</v>
      </c>
      <c r="Z96" s="17">
        <f t="shared" si="26"/>
        <v>0.27651822921645713</v>
      </c>
      <c r="AA96" s="17">
        <f t="shared" si="26"/>
        <v>0</v>
      </c>
      <c r="AB96" s="17">
        <f t="shared" si="26"/>
        <v>15.35708951256915</v>
      </c>
      <c r="AC96" s="17">
        <f t="shared" si="26"/>
        <v>0.27041978284168061</v>
      </c>
      <c r="AD96" s="17">
        <f t="shared" si="26"/>
        <v>0</v>
      </c>
      <c r="AE96" s="17">
        <f t="shared" si="26"/>
        <v>0</v>
      </c>
      <c r="AF96" s="17">
        <f t="shared" si="26"/>
        <v>0</v>
      </c>
      <c r="AG96" s="17">
        <f t="shared" si="26"/>
        <v>0.75878108036402769</v>
      </c>
      <c r="AH96" s="17">
        <f t="shared" si="26"/>
        <v>0</v>
      </c>
      <c r="AI96" s="17">
        <f t="shared" si="26"/>
        <v>11.884077244356195</v>
      </c>
      <c r="AJ96" s="17">
        <f t="shared" si="26"/>
        <v>4.2312699976679857</v>
      </c>
      <c r="AK96" s="17">
        <f t="shared" si="26"/>
        <v>0</v>
      </c>
      <c r="AL96" s="17">
        <f t="shared" si="26"/>
        <v>0.19094976560057386</v>
      </c>
      <c r="AM96" s="17">
        <f t="shared" si="26"/>
        <v>0</v>
      </c>
      <c r="AN96" s="17">
        <f t="shared" si="26"/>
        <v>21.061700461218507</v>
      </c>
      <c r="AO96" s="17">
        <f t="shared" si="26"/>
        <v>5.1696587607494889E-5</v>
      </c>
      <c r="AP96" s="17">
        <f t="shared" si="26"/>
        <v>0</v>
      </c>
      <c r="AQ96" s="17">
        <f t="shared" si="26"/>
        <v>0.99181724481322264</v>
      </c>
      <c r="AR96" s="17">
        <f t="shared" si="26"/>
        <v>5.3426876459870975E-5</v>
      </c>
      <c r="AS96" s="17">
        <f t="shared" si="26"/>
        <v>0.21392111502900676</v>
      </c>
      <c r="AT96" s="17">
        <f t="shared" si="26"/>
        <v>0</v>
      </c>
      <c r="AU96" s="17">
        <f t="shared" si="26"/>
        <v>0</v>
      </c>
      <c r="AV96" s="17">
        <f t="shared" si="26"/>
        <v>0.36692014521303512</v>
      </c>
      <c r="AW96" s="17">
        <f t="shared" si="26"/>
        <v>0</v>
      </c>
      <c r="AX96" s="17">
        <f t="shared" si="26"/>
        <v>0</v>
      </c>
      <c r="AY96" s="17">
        <f t="shared" si="26"/>
        <v>0</v>
      </c>
      <c r="AZ96" s="17">
        <f t="shared" si="26"/>
        <v>0</v>
      </c>
      <c r="BA96" s="17">
        <f t="shared" si="26"/>
        <v>7.7439752874020984E-4</v>
      </c>
      <c r="BB96" s="17">
        <f t="shared" si="26"/>
        <v>0.44455330088494954</v>
      </c>
      <c r="BC96" s="17">
        <f t="shared" si="26"/>
        <v>0.36539235800981029</v>
      </c>
      <c r="BD96" s="17">
        <f t="shared" si="26"/>
        <v>14.334141147774092</v>
      </c>
      <c r="BE96" s="17">
        <f t="shared" si="26"/>
        <v>0.18537062947582414</v>
      </c>
      <c r="BF96" s="17">
        <f t="shared" si="26"/>
        <v>0.1850289298399615</v>
      </c>
      <c r="BG96" s="17">
        <f t="shared" si="26"/>
        <v>0.48172014837633381</v>
      </c>
      <c r="BH96" s="17">
        <f t="shared" si="26"/>
        <v>0</v>
      </c>
      <c r="BI96" s="17">
        <f t="shared" si="26"/>
        <v>3.2075455954160486E-4</v>
      </c>
      <c r="BJ96" s="17">
        <f t="shared" si="26"/>
        <v>3.0054413221469609E-4</v>
      </c>
      <c r="BK96" s="17">
        <f t="shared" si="26"/>
        <v>0</v>
      </c>
      <c r="BL96" s="17">
        <f t="shared" si="26"/>
        <v>1.2127140036074178</v>
      </c>
      <c r="BM96" s="17">
        <f t="shared" si="26"/>
        <v>4.9303609433934792</v>
      </c>
      <c r="BN96" s="17"/>
      <c r="BO96" s="28">
        <f>SUM(D96:BN96)</f>
        <v>100.00000000000003</v>
      </c>
      <c r="BQ96" s="23"/>
    </row>
    <row r="97" spans="1:69" x14ac:dyDescent="0.3">
      <c r="A97" s="16"/>
    </row>
    <row r="98" spans="1:69" x14ac:dyDescent="0.3">
      <c r="A98" s="16"/>
    </row>
    <row r="99" spans="1:69" x14ac:dyDescent="0.3">
      <c r="A99" s="16"/>
    </row>
    <row r="100" spans="1:69" x14ac:dyDescent="0.3">
      <c r="A100" s="16"/>
    </row>
    <row r="105" spans="1:69" x14ac:dyDescent="0.3">
      <c r="B105" s="33"/>
      <c r="BQ105" s="23"/>
    </row>
    <row r="113" spans="2:69" x14ac:dyDescent="0.3">
      <c r="B113" s="33"/>
      <c r="BQ113" s="23"/>
    </row>
    <row r="121" spans="2:69" x14ac:dyDescent="0.3">
      <c r="BQ121" s="23"/>
    </row>
    <row r="129" spans="2:69" x14ac:dyDescent="0.3">
      <c r="B129" s="33"/>
      <c r="BQ129" s="23"/>
    </row>
    <row r="137" spans="2:69" x14ac:dyDescent="0.3">
      <c r="B137" s="33"/>
      <c r="BQ137" s="23"/>
    </row>
    <row r="145" spans="2:69" x14ac:dyDescent="0.3">
      <c r="B145" s="33"/>
      <c r="BQ145" s="23"/>
    </row>
  </sheetData>
  <dataConsolidate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00A21-ECB2-42C0-AE82-9C125BE087E1}">
  <dimension ref="A1:BD91"/>
  <sheetViews>
    <sheetView tabSelected="1" zoomScaleNormal="100" workbookViewId="0">
      <pane xSplit="1" topLeftCell="J1" activePane="topRight" state="frozen"/>
      <selection activeCell="A22" sqref="A22:XFD22"/>
      <selection pane="topRight" activeCell="A22" sqref="A22:XFD22"/>
    </sheetView>
  </sheetViews>
  <sheetFormatPr defaultColWidth="9.109375" defaultRowHeight="13.8" x14ac:dyDescent="0.3"/>
  <cols>
    <col min="1" max="1" width="10.5546875" style="64" bestFit="1" customWidth="1"/>
    <col min="2" max="3" width="9.109375" style="64"/>
    <col min="4" max="4" width="10.33203125" style="64" bestFit="1" customWidth="1"/>
    <col min="5" max="20" width="9.109375" style="64"/>
    <col min="21" max="21" width="15.5546875" style="64" bestFit="1" customWidth="1"/>
    <col min="22" max="22" width="14.109375" style="64" bestFit="1" customWidth="1"/>
    <col min="23" max="37" width="9.109375" style="64"/>
    <col min="38" max="38" width="15.5546875" style="64" bestFit="1" customWidth="1"/>
    <col min="39" max="40" width="9.109375" style="64"/>
    <col min="41" max="42" width="15.5546875" style="64" bestFit="1" customWidth="1"/>
    <col min="43" max="43" width="13.88671875" style="64" bestFit="1" customWidth="1"/>
    <col min="44" max="16384" width="9.109375" style="64"/>
  </cols>
  <sheetData>
    <row r="1" spans="1:56" x14ac:dyDescent="0.3">
      <c r="A1" s="60" t="s">
        <v>42</v>
      </c>
      <c r="B1" s="61" t="s">
        <v>171</v>
      </c>
      <c r="C1" s="62" t="s">
        <v>172</v>
      </c>
      <c r="D1" s="63"/>
      <c r="E1" s="62" t="s">
        <v>93</v>
      </c>
      <c r="F1" s="62" t="s">
        <v>94</v>
      </c>
      <c r="G1" s="62" t="s">
        <v>95</v>
      </c>
      <c r="H1" s="62" t="s">
        <v>96</v>
      </c>
      <c r="I1" s="62" t="s">
        <v>97</v>
      </c>
      <c r="J1" s="62" t="s">
        <v>98</v>
      </c>
      <c r="K1" s="62" t="s">
        <v>99</v>
      </c>
      <c r="L1" s="62" t="s">
        <v>100</v>
      </c>
      <c r="M1" s="62" t="s">
        <v>101</v>
      </c>
      <c r="N1" s="62" t="s">
        <v>102</v>
      </c>
      <c r="O1" s="62" t="s">
        <v>103</v>
      </c>
      <c r="P1" s="62" t="s">
        <v>104</v>
      </c>
      <c r="Q1" s="62" t="s">
        <v>105</v>
      </c>
      <c r="R1" s="62" t="s">
        <v>106</v>
      </c>
      <c r="S1" s="62" t="s">
        <v>107</v>
      </c>
      <c r="T1" s="62" t="s">
        <v>108</v>
      </c>
      <c r="U1" s="62" t="s">
        <v>109</v>
      </c>
      <c r="V1" s="62" t="s">
        <v>110</v>
      </c>
      <c r="W1" s="62" t="s">
        <v>111</v>
      </c>
      <c r="X1" s="62" t="s">
        <v>112</v>
      </c>
      <c r="Y1" s="62" t="s">
        <v>113</v>
      </c>
      <c r="Z1" s="62" t="s">
        <v>114</v>
      </c>
      <c r="AA1" s="62" t="s">
        <v>115</v>
      </c>
      <c r="AB1" s="62" t="s">
        <v>116</v>
      </c>
      <c r="AC1" s="62" t="s">
        <v>117</v>
      </c>
      <c r="AD1" s="62" t="s">
        <v>118</v>
      </c>
      <c r="AE1" s="62" t="s">
        <v>119</v>
      </c>
      <c r="AF1" s="62" t="s">
        <v>120</v>
      </c>
      <c r="AG1" s="62" t="s">
        <v>121</v>
      </c>
      <c r="AH1" s="62" t="s">
        <v>122</v>
      </c>
      <c r="AI1" s="62" t="s">
        <v>123</v>
      </c>
      <c r="AJ1" s="62" t="s">
        <v>124</v>
      </c>
      <c r="AK1" s="62" t="s">
        <v>125</v>
      </c>
      <c r="AL1" s="62" t="s">
        <v>126</v>
      </c>
      <c r="AM1" s="62" t="s">
        <v>127</v>
      </c>
      <c r="AN1" s="62" t="s">
        <v>128</v>
      </c>
      <c r="AO1" s="62" t="s">
        <v>129</v>
      </c>
      <c r="AP1" s="62" t="s">
        <v>130</v>
      </c>
      <c r="AQ1" s="62" t="s">
        <v>132</v>
      </c>
      <c r="AR1" s="62" t="s">
        <v>133</v>
      </c>
      <c r="AS1" s="62" t="s">
        <v>134</v>
      </c>
      <c r="AT1" s="62" t="s">
        <v>135</v>
      </c>
      <c r="AU1" s="62" t="s">
        <v>136</v>
      </c>
      <c r="AV1" s="62" t="s">
        <v>137</v>
      </c>
      <c r="AW1" s="62" t="s">
        <v>138</v>
      </c>
      <c r="AX1" s="62" t="s">
        <v>139</v>
      </c>
      <c r="AY1" s="62" t="s">
        <v>140</v>
      </c>
      <c r="AZ1" s="62" t="s">
        <v>141</v>
      </c>
      <c r="BA1" s="62" t="s">
        <v>142</v>
      </c>
      <c r="BC1" s="65" t="s">
        <v>173</v>
      </c>
      <c r="BD1" s="64" t="s">
        <v>174</v>
      </c>
    </row>
    <row r="2" spans="1:56" x14ac:dyDescent="0.3">
      <c r="A2" s="60" t="s">
        <v>175</v>
      </c>
      <c r="B2" s="66">
        <v>1</v>
      </c>
      <c r="D2" s="64" t="s">
        <v>176</v>
      </c>
      <c r="E2" s="64">
        <v>0</v>
      </c>
      <c r="F2" s="64">
        <v>0</v>
      </c>
      <c r="G2" s="64">
        <v>0</v>
      </c>
      <c r="H2" s="64">
        <v>0</v>
      </c>
      <c r="I2" s="64">
        <v>0</v>
      </c>
      <c r="J2" s="64">
        <v>0</v>
      </c>
      <c r="K2" s="64">
        <v>0</v>
      </c>
      <c r="L2" s="64">
        <v>0</v>
      </c>
      <c r="M2" s="64">
        <v>0</v>
      </c>
      <c r="N2" s="64">
        <v>2.3110905314583478E-2</v>
      </c>
      <c r="O2" s="64">
        <v>0</v>
      </c>
      <c r="P2" s="64">
        <v>0</v>
      </c>
      <c r="Q2" s="64">
        <v>0</v>
      </c>
      <c r="R2" s="64">
        <v>7.8547283816613692E-3</v>
      </c>
      <c r="S2" s="64">
        <v>7.8330505967203149E-3</v>
      </c>
      <c r="T2" s="64">
        <v>0.39199365292642852</v>
      </c>
      <c r="U2" s="64">
        <v>0</v>
      </c>
      <c r="V2" s="64">
        <v>3.2738253225678866E-2</v>
      </c>
      <c r="W2" s="64">
        <v>2.040374898941286E-2</v>
      </c>
      <c r="X2" s="64">
        <v>8.9470709497104887E-3</v>
      </c>
      <c r="Y2" s="64">
        <v>0.2717599015495048</v>
      </c>
      <c r="Z2" s="64">
        <v>0</v>
      </c>
      <c r="AA2" s="64">
        <v>0</v>
      </c>
      <c r="AB2" s="64">
        <v>0</v>
      </c>
      <c r="AC2" s="64">
        <v>0</v>
      </c>
      <c r="AD2" s="64">
        <v>1.5286837156326605E-2</v>
      </c>
      <c r="AE2" s="64">
        <v>0</v>
      </c>
      <c r="AF2" s="64">
        <v>0.2380590133241236</v>
      </c>
      <c r="AG2" s="64">
        <v>8.0786337468876021E-2</v>
      </c>
      <c r="AH2" s="64">
        <v>0</v>
      </c>
      <c r="AI2" s="64">
        <v>0</v>
      </c>
      <c r="AJ2" s="64">
        <v>0</v>
      </c>
      <c r="AK2" s="64">
        <v>0.5</v>
      </c>
      <c r="AL2" s="64">
        <v>3.1344507507542071E-2</v>
      </c>
      <c r="AM2" s="64">
        <v>6.9138966648781396E-3</v>
      </c>
      <c r="AN2" s="64">
        <v>0</v>
      </c>
      <c r="AO2" s="64">
        <v>7.6624301195949499E-3</v>
      </c>
      <c r="AP2" s="64">
        <v>6.1306374753105665E-3</v>
      </c>
      <c r="AQ2" s="64">
        <v>0</v>
      </c>
      <c r="AR2" s="64">
        <v>0</v>
      </c>
      <c r="AS2" s="64">
        <v>9.2677402058502084E-3</v>
      </c>
      <c r="AT2" s="64">
        <v>1.4494500553351265E-2</v>
      </c>
      <c r="AU2" s="64">
        <v>0.17253146153790164</v>
      </c>
      <c r="AV2" s="64">
        <v>4.8607343459275342E-3</v>
      </c>
      <c r="AW2" s="64">
        <v>0</v>
      </c>
      <c r="AX2" s="64">
        <v>1.6288808177212701E-2</v>
      </c>
      <c r="AY2" s="64">
        <v>5.8357134052291542E-3</v>
      </c>
      <c r="AZ2" s="64">
        <v>5.1753363355540601E-2</v>
      </c>
      <c r="BA2" s="64">
        <v>0.1636999280785266</v>
      </c>
      <c r="BB2" s="64">
        <f>SUM(E2:BA2)</f>
        <v>2.0895572213098923</v>
      </c>
      <c r="BC2" s="64">
        <f>SUM(E2:BA2)</f>
        <v>2.0895572213098923</v>
      </c>
      <c r="BD2" s="64">
        <v>8.6400000000000005E-2</v>
      </c>
    </row>
    <row r="3" spans="1:56" x14ac:dyDescent="0.3">
      <c r="A3" s="67"/>
      <c r="B3" s="66"/>
      <c r="D3" s="64" t="s">
        <v>144</v>
      </c>
      <c r="E3" s="68">
        <f t="shared" ref="E3:AZ3" si="0">(E2*100/$BC2)</f>
        <v>0</v>
      </c>
      <c r="F3" s="68">
        <f t="shared" si="0"/>
        <v>0</v>
      </c>
      <c r="G3" s="68">
        <f t="shared" si="0"/>
        <v>0</v>
      </c>
      <c r="H3" s="68">
        <f t="shared" si="0"/>
        <v>0</v>
      </c>
      <c r="I3" s="68">
        <f t="shared" si="0"/>
        <v>0</v>
      </c>
      <c r="J3" s="68">
        <f t="shared" si="0"/>
        <v>0</v>
      </c>
      <c r="K3" s="68">
        <f t="shared" si="0"/>
        <v>0</v>
      </c>
      <c r="L3" s="68">
        <f t="shared" si="0"/>
        <v>0</v>
      </c>
      <c r="M3" s="68">
        <f t="shared" si="0"/>
        <v>0</v>
      </c>
      <c r="N3" s="68">
        <f t="shared" si="0"/>
        <v>1.1060192599126726</v>
      </c>
      <c r="O3" s="68">
        <f t="shared" si="0"/>
        <v>0</v>
      </c>
      <c r="P3" s="68">
        <f t="shared" si="0"/>
        <v>0</v>
      </c>
      <c r="Q3" s="68">
        <f t="shared" si="0"/>
        <v>0</v>
      </c>
      <c r="R3" s="68">
        <f t="shared" si="0"/>
        <v>0.37590396192823244</v>
      </c>
      <c r="S3" s="68">
        <f t="shared" si="0"/>
        <v>0.37486652755122768</v>
      </c>
      <c r="T3" s="68">
        <f t="shared" si="0"/>
        <v>18.75965151510411</v>
      </c>
      <c r="U3" s="68">
        <f t="shared" si="0"/>
        <v>0</v>
      </c>
      <c r="V3" s="68">
        <f t="shared" si="0"/>
        <v>1.5667555256111176</v>
      </c>
      <c r="W3" s="68">
        <f t="shared" si="0"/>
        <v>0.97646280184766854</v>
      </c>
      <c r="X3" s="68">
        <f t="shared" si="0"/>
        <v>0.42818023160436774</v>
      </c>
      <c r="Y3" s="68">
        <f t="shared" si="0"/>
        <v>13.005621419601287</v>
      </c>
      <c r="Z3" s="68">
        <f t="shared" si="0"/>
        <v>0</v>
      </c>
      <c r="AA3" s="68">
        <f t="shared" si="0"/>
        <v>0</v>
      </c>
      <c r="AB3" s="68">
        <f t="shared" si="0"/>
        <v>0</v>
      </c>
      <c r="AC3" s="68">
        <f t="shared" si="0"/>
        <v>0</v>
      </c>
      <c r="AD3" s="68">
        <f t="shared" si="0"/>
        <v>0.73158260517717055</v>
      </c>
      <c r="AE3" s="68">
        <f t="shared" si="0"/>
        <v>0</v>
      </c>
      <c r="AF3" s="68">
        <f t="shared" si="0"/>
        <v>11.392797043140567</v>
      </c>
      <c r="AG3" s="68">
        <f t="shared" si="0"/>
        <v>3.8661940742753647</v>
      </c>
      <c r="AH3" s="68">
        <f t="shared" si="0"/>
        <v>0</v>
      </c>
      <c r="AI3" s="68">
        <f t="shared" si="0"/>
        <v>0</v>
      </c>
      <c r="AJ3" s="68">
        <f t="shared" si="0"/>
        <v>0</v>
      </c>
      <c r="AK3" s="68">
        <f t="shared" si="0"/>
        <v>23.928514371411289</v>
      </c>
      <c r="AL3" s="68">
        <f t="shared" si="0"/>
        <v>1.500054996718059</v>
      </c>
      <c r="AM3" s="68">
        <f t="shared" si="0"/>
        <v>0.33087855141597833</v>
      </c>
      <c r="AN3" s="68">
        <f t="shared" si="0"/>
        <v>0</v>
      </c>
      <c r="AO3" s="68">
        <f t="shared" si="0"/>
        <v>0.36670113847332497</v>
      </c>
      <c r="AP3" s="68">
        <f t="shared" si="0"/>
        <v>0.29339409386776305</v>
      </c>
      <c r="AQ3" s="68">
        <f t="shared" si="0"/>
        <v>0</v>
      </c>
      <c r="AR3" s="68">
        <f t="shared" si="0"/>
        <v>0</v>
      </c>
      <c r="AS3" s="68">
        <f t="shared" si="0"/>
        <v>0.44352650941238586</v>
      </c>
      <c r="AT3" s="68">
        <f t="shared" si="0"/>
        <v>0.69366372959458922</v>
      </c>
      <c r="AU3" s="68">
        <f t="shared" si="0"/>
        <v>8.2568431138605458</v>
      </c>
      <c r="AV3" s="68">
        <f t="shared" si="0"/>
        <v>0.23262030330427894</v>
      </c>
      <c r="AW3" s="68">
        <f t="shared" si="0"/>
        <v>0</v>
      </c>
      <c r="AX3" s="68">
        <f t="shared" si="0"/>
        <v>0.77953396112319173</v>
      </c>
      <c r="AY3" s="68">
        <f t="shared" si="0"/>
        <v>0.27927990416892667</v>
      </c>
      <c r="AZ3" s="68">
        <f t="shared" si="0"/>
        <v>2.4767621976438474</v>
      </c>
      <c r="BA3" s="68">
        <f>(BA2*100/$BC2)</f>
        <v>7.8341921632520375</v>
      </c>
      <c r="BB3" s="64">
        <f>SUM(N3:BA3)</f>
        <v>100</v>
      </c>
      <c r="BC3" s="64">
        <f>SUM(E3:BB3)</f>
        <v>200</v>
      </c>
    </row>
    <row r="5" spans="1:56" x14ac:dyDescent="0.3">
      <c r="A5" s="69" t="s">
        <v>177</v>
      </c>
      <c r="B5" s="66">
        <v>1</v>
      </c>
      <c r="D5" s="64" t="s">
        <v>178</v>
      </c>
      <c r="E5" s="64">
        <v>0</v>
      </c>
      <c r="F5" s="64">
        <v>0</v>
      </c>
      <c r="G5" s="64">
        <v>0</v>
      </c>
      <c r="H5" s="64">
        <v>0</v>
      </c>
      <c r="I5" s="64">
        <v>0</v>
      </c>
      <c r="J5" s="64">
        <v>0</v>
      </c>
      <c r="K5" s="64">
        <v>0</v>
      </c>
      <c r="L5" s="64">
        <v>0</v>
      </c>
      <c r="M5" s="64">
        <v>0</v>
      </c>
      <c r="N5" s="64">
        <v>1.8786536410950828E-2</v>
      </c>
      <c r="O5" s="64">
        <v>0</v>
      </c>
      <c r="P5" s="64">
        <v>0</v>
      </c>
      <c r="Q5" s="64">
        <v>0</v>
      </c>
      <c r="R5" s="64">
        <v>7.6986523683336243E-3</v>
      </c>
      <c r="S5" s="64">
        <v>7.315203534753888E-3</v>
      </c>
      <c r="T5" s="64">
        <v>0.29315812985989226</v>
      </c>
      <c r="U5" s="64">
        <v>0</v>
      </c>
      <c r="V5" s="64">
        <v>2.3918411836654031E-2</v>
      </c>
      <c r="W5" s="64">
        <v>1.4454331351513562E-2</v>
      </c>
      <c r="X5" s="64">
        <v>7.0755302203207391E-3</v>
      </c>
      <c r="Y5" s="64">
        <v>0.20404777574938776</v>
      </c>
      <c r="Z5" s="64">
        <v>6.5440416204007928E-3</v>
      </c>
      <c r="AA5" s="64">
        <v>0</v>
      </c>
      <c r="AB5" s="64">
        <v>0</v>
      </c>
      <c r="AC5" s="64">
        <v>0</v>
      </c>
      <c r="AD5" s="64">
        <v>1.2336420014310043E-2</v>
      </c>
      <c r="AE5" s="64">
        <v>0</v>
      </c>
      <c r="AF5" s="64">
        <v>0.172791952171545</v>
      </c>
      <c r="AG5" s="64">
        <v>6.4278745800754974E-2</v>
      </c>
      <c r="AH5" s="64">
        <v>0</v>
      </c>
      <c r="AI5" s="64">
        <v>0</v>
      </c>
      <c r="AJ5" s="64">
        <v>4.806144599991141E-3</v>
      </c>
      <c r="AK5" s="64">
        <v>0.5</v>
      </c>
      <c r="AL5" s="64">
        <v>2.1915111129412693E-2</v>
      </c>
      <c r="AM5" s="64">
        <v>6.6312570997200193E-3</v>
      </c>
      <c r="AN5" s="64">
        <v>0</v>
      </c>
      <c r="AO5" s="64">
        <v>6.6810237452986391E-3</v>
      </c>
      <c r="AP5" s="64">
        <v>4.8219786930033337E-3</v>
      </c>
      <c r="AQ5" s="64">
        <v>0</v>
      </c>
      <c r="AR5" s="64">
        <v>0</v>
      </c>
      <c r="AS5" s="64">
        <v>8.9641129275305972E-3</v>
      </c>
      <c r="AT5" s="64">
        <v>1.0585495263224401E-2</v>
      </c>
      <c r="AU5" s="64">
        <v>0.12656094466988571</v>
      </c>
      <c r="AV5" s="64">
        <v>4.3402968489137991E-3</v>
      </c>
      <c r="AW5" s="64">
        <v>0</v>
      </c>
      <c r="AX5" s="64">
        <v>1.2908883670698507E-2</v>
      </c>
      <c r="AY5" s="64">
        <v>5.2894632388975254E-3</v>
      </c>
      <c r="AZ5" s="64">
        <v>4.6771003602415574E-2</v>
      </c>
      <c r="BA5" s="64">
        <v>0.12223047605226524</v>
      </c>
      <c r="BC5" s="64">
        <f t="shared" ref="BC5:BC66" si="1">SUM(E5:BA5)</f>
        <v>1.7149119224800748</v>
      </c>
      <c r="BD5" s="64">
        <v>0.1235</v>
      </c>
    </row>
    <row r="6" spans="1:56" x14ac:dyDescent="0.3">
      <c r="B6" s="66"/>
      <c r="D6" s="64" t="s">
        <v>144</v>
      </c>
      <c r="E6" s="68">
        <f t="shared" ref="E6:AZ6" si="2">(E5*100/$BC5)</f>
        <v>0</v>
      </c>
      <c r="F6" s="68">
        <f t="shared" si="2"/>
        <v>0</v>
      </c>
      <c r="G6" s="68">
        <f t="shared" si="2"/>
        <v>0</v>
      </c>
      <c r="H6" s="68">
        <f t="shared" si="2"/>
        <v>0</v>
      </c>
      <c r="I6" s="68">
        <f t="shared" si="2"/>
        <v>0</v>
      </c>
      <c r="J6" s="68">
        <f t="shared" si="2"/>
        <v>0</v>
      </c>
      <c r="K6" s="68">
        <f t="shared" si="2"/>
        <v>0</v>
      </c>
      <c r="L6" s="68">
        <f t="shared" si="2"/>
        <v>0</v>
      </c>
      <c r="M6" s="68">
        <f t="shared" si="2"/>
        <v>0</v>
      </c>
      <c r="N6" s="68">
        <f t="shared" si="2"/>
        <v>1.0954811244056242</v>
      </c>
      <c r="O6" s="68">
        <f t="shared" si="2"/>
        <v>0</v>
      </c>
      <c r="P6" s="68">
        <f t="shared" si="2"/>
        <v>0</v>
      </c>
      <c r="Q6" s="68">
        <f t="shared" si="2"/>
        <v>0</v>
      </c>
      <c r="R6" s="68">
        <f t="shared" si="2"/>
        <v>0.44892406819354147</v>
      </c>
      <c r="S6" s="68">
        <f t="shared" si="2"/>
        <v>0.42656438729370849</v>
      </c>
      <c r="T6" s="68">
        <f t="shared" si="2"/>
        <v>17.09464643734777</v>
      </c>
      <c r="U6" s="68">
        <f t="shared" si="2"/>
        <v>0</v>
      </c>
      <c r="V6" s="68">
        <f t="shared" si="2"/>
        <v>1.3947312117384814</v>
      </c>
      <c r="W6" s="68">
        <f t="shared" si="2"/>
        <v>0.8428614415724609</v>
      </c>
      <c r="X6" s="68">
        <f t="shared" si="2"/>
        <v>0.41258854915931975</v>
      </c>
      <c r="Y6" s="68">
        <f t="shared" si="2"/>
        <v>11.898440559810066</v>
      </c>
      <c r="Z6" s="68">
        <f t="shared" si="2"/>
        <v>0.38159636857249885</v>
      </c>
      <c r="AA6" s="68">
        <f t="shared" si="2"/>
        <v>0</v>
      </c>
      <c r="AB6" s="68">
        <f t="shared" si="2"/>
        <v>0</v>
      </c>
      <c r="AC6" s="68">
        <f t="shared" si="2"/>
        <v>0</v>
      </c>
      <c r="AD6" s="68">
        <f t="shared" si="2"/>
        <v>0.71936172654682662</v>
      </c>
      <c r="AE6" s="68">
        <f t="shared" si="2"/>
        <v>0</v>
      </c>
      <c r="AF6" s="68">
        <f t="shared" si="2"/>
        <v>10.075849955119349</v>
      </c>
      <c r="AG6" s="68">
        <f t="shared" si="2"/>
        <v>3.7482243232524852</v>
      </c>
      <c r="AH6" s="68">
        <f t="shared" si="2"/>
        <v>0</v>
      </c>
      <c r="AI6" s="68">
        <f t="shared" si="2"/>
        <v>0</v>
      </c>
      <c r="AJ6" s="68">
        <f t="shared" si="2"/>
        <v>0.28025606079177412</v>
      </c>
      <c r="AK6" s="68">
        <f t="shared" si="2"/>
        <v>29.156016320471373</v>
      </c>
      <c r="AL6" s="68">
        <f t="shared" si="2"/>
        <v>1.2779146755082007</v>
      </c>
      <c r="AM6" s="68">
        <f t="shared" si="2"/>
        <v>0.38668208044935709</v>
      </c>
      <c r="AN6" s="68">
        <f t="shared" si="2"/>
        <v>0</v>
      </c>
      <c r="AO6" s="68">
        <f t="shared" si="2"/>
        <v>0.38958407471076778</v>
      </c>
      <c r="AP6" s="68">
        <f t="shared" si="2"/>
        <v>0.28117937894034084</v>
      </c>
      <c r="AQ6" s="68">
        <f t="shared" si="2"/>
        <v>0</v>
      </c>
      <c r="AR6" s="68">
        <f t="shared" si="2"/>
        <v>0</v>
      </c>
      <c r="AS6" s="68">
        <f t="shared" si="2"/>
        <v>0.52271564562726103</v>
      </c>
      <c r="AT6" s="68">
        <f t="shared" si="2"/>
        <v>0.61726174530968603</v>
      </c>
      <c r="AU6" s="68">
        <f t="shared" si="2"/>
        <v>7.3800259366589245</v>
      </c>
      <c r="AV6" s="68">
        <f t="shared" si="2"/>
        <v>0.25309153152524239</v>
      </c>
      <c r="AW6" s="68">
        <f t="shared" si="2"/>
        <v>0</v>
      </c>
      <c r="AX6" s="68">
        <f t="shared" si="2"/>
        <v>0.75274324596390418</v>
      </c>
      <c r="AY6" s="68">
        <f t="shared" si="2"/>
        <v>0.30843935303965919</v>
      </c>
      <c r="AZ6" s="68">
        <f t="shared" si="2"/>
        <v>2.727312288713708</v>
      </c>
      <c r="BA6" s="68">
        <f>(BA5*100/$BC5)</f>
        <v>7.1275075092776614</v>
      </c>
      <c r="BC6" s="64">
        <f t="shared" si="1"/>
        <v>100</v>
      </c>
      <c r="BD6" s="64">
        <f>AVERAGE(BD5+BD2)</f>
        <v>0.2099</v>
      </c>
    </row>
    <row r="8" spans="1:56" x14ac:dyDescent="0.3">
      <c r="A8" s="69" t="s">
        <v>179</v>
      </c>
      <c r="B8" s="66">
        <v>1</v>
      </c>
      <c r="E8" s="64">
        <v>0</v>
      </c>
      <c r="F8" s="64">
        <v>0</v>
      </c>
      <c r="G8" s="64">
        <v>0</v>
      </c>
      <c r="H8" s="64">
        <v>0</v>
      </c>
      <c r="I8" s="64">
        <v>0</v>
      </c>
      <c r="J8" s="64">
        <v>0</v>
      </c>
      <c r="K8" s="64">
        <v>0</v>
      </c>
      <c r="L8" s="64">
        <v>0</v>
      </c>
      <c r="M8" s="64">
        <v>0</v>
      </c>
      <c r="N8" s="64">
        <v>1.9285137188569106E-2</v>
      </c>
      <c r="O8" s="64">
        <v>0</v>
      </c>
      <c r="P8" s="64">
        <v>0</v>
      </c>
      <c r="Q8" s="64">
        <v>0</v>
      </c>
      <c r="R8" s="64">
        <v>4.4645159507505118E-3</v>
      </c>
      <c r="S8" s="64">
        <v>6.4557374184123495E-3</v>
      </c>
      <c r="T8" s="64">
        <v>0.27888063975518379</v>
      </c>
      <c r="U8" s="64">
        <v>4.9572700450942935E-3</v>
      </c>
      <c r="V8" s="64">
        <v>2.1755866847829177E-2</v>
      </c>
      <c r="W8" s="64">
        <v>0</v>
      </c>
      <c r="X8" s="64">
        <v>5.1725012932521686E-3</v>
      </c>
      <c r="Y8" s="64">
        <v>0.19557569406373945</v>
      </c>
      <c r="Z8" s="64">
        <v>6.493287957880664E-3</v>
      </c>
      <c r="AA8" s="64">
        <v>0</v>
      </c>
      <c r="AB8" s="64">
        <v>0</v>
      </c>
      <c r="AC8" s="64">
        <v>0</v>
      </c>
      <c r="AD8" s="64">
        <v>8.924013987134348E-3</v>
      </c>
      <c r="AE8" s="64">
        <v>0</v>
      </c>
      <c r="AF8" s="64">
        <v>0.1791256657158079</v>
      </c>
      <c r="AG8" s="64">
        <v>5.3692073317856741E-2</v>
      </c>
      <c r="AH8" s="64">
        <v>0</v>
      </c>
      <c r="AI8" s="64">
        <v>0</v>
      </c>
      <c r="AJ8" s="64">
        <v>0</v>
      </c>
      <c r="AK8" s="64">
        <v>0.5</v>
      </c>
      <c r="AL8" s="64">
        <v>2.1202108933637297E-2</v>
      </c>
      <c r="AM8" s="64">
        <v>6.862149038305192E-3</v>
      </c>
      <c r="AN8" s="64">
        <v>0</v>
      </c>
      <c r="AO8" s="64">
        <v>8.2365556556214387E-3</v>
      </c>
      <c r="AP8" s="64">
        <v>0</v>
      </c>
      <c r="AQ8" s="64">
        <v>0</v>
      </c>
      <c r="AR8" s="64">
        <v>0</v>
      </c>
      <c r="AS8" s="64">
        <v>5.6399229708172724E-3</v>
      </c>
      <c r="AT8" s="64">
        <v>1.1413964988314436E-2</v>
      </c>
      <c r="AU8" s="64">
        <v>9.2031976946424329E-2</v>
      </c>
      <c r="AV8" s="64">
        <v>0</v>
      </c>
      <c r="AW8" s="64">
        <v>0</v>
      </c>
      <c r="AX8" s="64">
        <v>1.5251128408610433E-2</v>
      </c>
      <c r="AY8" s="64">
        <v>0</v>
      </c>
      <c r="AZ8" s="64">
        <v>4.6706523918833745E-2</v>
      </c>
      <c r="BA8" s="64">
        <v>0.11958589364703615</v>
      </c>
      <c r="BC8" s="64">
        <f t="shared" si="1"/>
        <v>1.611712628049111</v>
      </c>
      <c r="BD8" s="64">
        <v>9.0499999999999997E-2</v>
      </c>
    </row>
    <row r="9" spans="1:56" x14ac:dyDescent="0.3">
      <c r="A9" s="70"/>
      <c r="B9" s="66"/>
      <c r="E9" s="68">
        <f>(E8*100/$BC8)</f>
        <v>0</v>
      </c>
      <c r="F9" s="68">
        <f t="shared" ref="F9:BA9" si="3">(F8*100/$BC8)</f>
        <v>0</v>
      </c>
      <c r="G9" s="68">
        <f t="shared" si="3"/>
        <v>0</v>
      </c>
      <c r="H9" s="68">
        <f t="shared" si="3"/>
        <v>0</v>
      </c>
      <c r="I9" s="68">
        <f t="shared" si="3"/>
        <v>0</v>
      </c>
      <c r="J9" s="68">
        <f t="shared" si="3"/>
        <v>0</v>
      </c>
      <c r="K9" s="68">
        <f t="shared" si="3"/>
        <v>0</v>
      </c>
      <c r="L9" s="68">
        <f t="shared" si="3"/>
        <v>0</v>
      </c>
      <c r="M9" s="68">
        <f t="shared" si="3"/>
        <v>0</v>
      </c>
      <c r="N9" s="68">
        <f t="shared" si="3"/>
        <v>1.1965617724242006</v>
      </c>
      <c r="O9" s="68">
        <f t="shared" si="3"/>
        <v>0</v>
      </c>
      <c r="P9" s="68">
        <f t="shared" si="3"/>
        <v>0</v>
      </c>
      <c r="Q9" s="68">
        <f t="shared" si="3"/>
        <v>0</v>
      </c>
      <c r="R9" s="68">
        <f t="shared" si="3"/>
        <v>0.27700446550167951</v>
      </c>
      <c r="S9" s="68">
        <f t="shared" si="3"/>
        <v>0.40055139520912375</v>
      </c>
      <c r="T9" s="68">
        <f t="shared" si="3"/>
        <v>17.303372505851328</v>
      </c>
      <c r="U9" s="68">
        <f t="shared" si="3"/>
        <v>0.30757778767886151</v>
      </c>
      <c r="V9" s="68">
        <f t="shared" si="3"/>
        <v>1.3498601716711403</v>
      </c>
      <c r="W9" s="68">
        <f t="shared" si="3"/>
        <v>0</v>
      </c>
      <c r="X9" s="68">
        <f t="shared" si="3"/>
        <v>0.32093198273895734</v>
      </c>
      <c r="Y9" s="68">
        <f t="shared" si="3"/>
        <v>12.134650474289144</v>
      </c>
      <c r="Z9" s="68">
        <f t="shared" si="3"/>
        <v>0.40288124848537238</v>
      </c>
      <c r="AA9" s="68">
        <f t="shared" si="3"/>
        <v>0</v>
      </c>
      <c r="AB9" s="68">
        <f t="shared" si="3"/>
        <v>0</v>
      </c>
      <c r="AC9" s="68">
        <f t="shared" si="3"/>
        <v>0</v>
      </c>
      <c r="AD9" s="68">
        <f t="shared" si="3"/>
        <v>0.55369759049020872</v>
      </c>
      <c r="AE9" s="68">
        <f t="shared" si="3"/>
        <v>0</v>
      </c>
      <c r="AF9" s="68">
        <f t="shared" si="3"/>
        <v>11.11399529906455</v>
      </c>
      <c r="AG9" s="68">
        <f t="shared" si="3"/>
        <v>3.3313676634058531</v>
      </c>
      <c r="AH9" s="68">
        <f t="shared" si="3"/>
        <v>0</v>
      </c>
      <c r="AI9" s="68">
        <f t="shared" si="3"/>
        <v>0</v>
      </c>
      <c r="AJ9" s="68">
        <f t="shared" si="3"/>
        <v>0</v>
      </c>
      <c r="AK9" s="68">
        <f t="shared" si="3"/>
        <v>31.02290019314562</v>
      </c>
      <c r="AL9" s="68">
        <f t="shared" si="3"/>
        <v>1.3155018186648619</v>
      </c>
      <c r="AM9" s="68">
        <f t="shared" si="3"/>
        <v>0.42576752945166435</v>
      </c>
      <c r="AN9" s="68">
        <f t="shared" si="3"/>
        <v>0</v>
      </c>
      <c r="AO9" s="68">
        <f t="shared" si="3"/>
        <v>0.51104368807926592</v>
      </c>
      <c r="AP9" s="68">
        <f t="shared" si="3"/>
        <v>0</v>
      </c>
      <c r="AQ9" s="68">
        <f t="shared" si="3"/>
        <v>0</v>
      </c>
      <c r="AR9" s="68">
        <f t="shared" si="3"/>
        <v>0</v>
      </c>
      <c r="AS9" s="68">
        <f t="shared" si="3"/>
        <v>0.34993353484138717</v>
      </c>
      <c r="AT9" s="68">
        <f t="shared" si="3"/>
        <v>0.70818859328107453</v>
      </c>
      <c r="AU9" s="68">
        <f t="shared" si="3"/>
        <v>5.710197670773602</v>
      </c>
      <c r="AV9" s="68">
        <f t="shared" si="3"/>
        <v>0</v>
      </c>
      <c r="AW9" s="68">
        <f t="shared" si="3"/>
        <v>0</v>
      </c>
      <c r="AX9" s="68">
        <f t="shared" si="3"/>
        <v>0.94626846890633853</v>
      </c>
      <c r="AY9" s="68">
        <f t="shared" si="3"/>
        <v>0</v>
      </c>
      <c r="AZ9" s="68">
        <f t="shared" si="3"/>
        <v>2.8979436598054957</v>
      </c>
      <c r="BA9" s="68">
        <f t="shared" si="3"/>
        <v>7.4198024862402585</v>
      </c>
      <c r="BC9" s="64">
        <f t="shared" si="1"/>
        <v>99.999999999999972</v>
      </c>
    </row>
    <row r="11" spans="1:56" x14ac:dyDescent="0.3">
      <c r="A11" s="69" t="s">
        <v>180</v>
      </c>
      <c r="B11" s="66">
        <v>1</v>
      </c>
      <c r="E11" s="64">
        <v>0</v>
      </c>
      <c r="F11" s="64">
        <v>0</v>
      </c>
      <c r="G11" s="64">
        <v>0</v>
      </c>
      <c r="H11" s="64">
        <v>0</v>
      </c>
      <c r="I11" s="64">
        <v>0</v>
      </c>
      <c r="J11" s="64">
        <v>0</v>
      </c>
      <c r="K11" s="64">
        <v>0</v>
      </c>
      <c r="L11" s="64">
        <v>0</v>
      </c>
      <c r="M11" s="64">
        <v>0</v>
      </c>
      <c r="N11" s="64">
        <v>3.4257535827413657E-2</v>
      </c>
      <c r="O11" s="64">
        <v>0</v>
      </c>
      <c r="P11" s="64">
        <v>0</v>
      </c>
      <c r="Q11" s="64">
        <v>0</v>
      </c>
      <c r="R11" s="64">
        <v>7.7061756778446433E-3</v>
      </c>
      <c r="S11" s="64">
        <v>9.9258879630437068E-3</v>
      </c>
      <c r="T11" s="64">
        <v>0.53939388189480686</v>
      </c>
      <c r="U11" s="64">
        <v>4.5322574366283902E-3</v>
      </c>
      <c r="V11" s="64">
        <v>4.0328428497880701E-2</v>
      </c>
      <c r="W11" s="64">
        <v>1.4203767313867749E-2</v>
      </c>
      <c r="X11" s="64">
        <v>8.2062842531730063E-3</v>
      </c>
      <c r="Y11" s="64">
        <v>0.3835358071298211</v>
      </c>
      <c r="Z11" s="64">
        <v>4.6423729230830038E-3</v>
      </c>
      <c r="AA11" s="64">
        <v>0</v>
      </c>
      <c r="AB11" s="64">
        <v>0</v>
      </c>
      <c r="AC11" s="64">
        <v>0</v>
      </c>
      <c r="AD11" s="64">
        <v>1.4509535379716769E-2</v>
      </c>
      <c r="AE11" s="64">
        <v>0</v>
      </c>
      <c r="AF11" s="64">
        <v>0.33647566655205668</v>
      </c>
      <c r="AG11" s="64">
        <v>9.5324267218334618E-2</v>
      </c>
      <c r="AH11" s="64">
        <v>0</v>
      </c>
      <c r="AI11" s="64">
        <v>4.7598175403814041E-3</v>
      </c>
      <c r="AJ11" s="64">
        <v>1.159824740040089E-2</v>
      </c>
      <c r="AK11" s="64">
        <v>0.5</v>
      </c>
      <c r="AL11" s="64">
        <v>3.5972290348842827E-2</v>
      </c>
      <c r="AM11" s="64">
        <v>5.5963778112160271E-3</v>
      </c>
      <c r="AN11" s="64">
        <v>0</v>
      </c>
      <c r="AO11" s="64">
        <v>8.1561840319109968E-3</v>
      </c>
      <c r="AP11" s="64">
        <v>0</v>
      </c>
      <c r="AQ11" s="64">
        <v>0</v>
      </c>
      <c r="AR11" s="64">
        <v>0</v>
      </c>
      <c r="AS11" s="64">
        <v>9.1707239187951498E-3</v>
      </c>
      <c r="AT11" s="64">
        <v>1.951128949522252E-2</v>
      </c>
      <c r="AU11" s="64">
        <v>0.18478823504111971</v>
      </c>
      <c r="AV11" s="64">
        <v>3.6784464717940042E-3</v>
      </c>
      <c r="AW11" s="64">
        <v>3.9980228455517297E-3</v>
      </c>
      <c r="AX11" s="64">
        <v>1.0507391565589739E-6</v>
      </c>
      <c r="AY11" s="64">
        <v>3.0574154129388513E-2</v>
      </c>
      <c r="AZ11" s="64">
        <v>9.1737230709269146E-2</v>
      </c>
      <c r="BA11" s="64">
        <v>0.24130839115651762</v>
      </c>
      <c r="BC11" s="64">
        <f t="shared" si="1"/>
        <v>2.6438923297072381</v>
      </c>
      <c r="BD11" s="64">
        <v>0.89859999999999995</v>
      </c>
    </row>
    <row r="12" spans="1:56" x14ac:dyDescent="0.3">
      <c r="B12" s="66"/>
      <c r="E12" s="68">
        <f t="shared" ref="E12:AZ12" si="4">(E11*100/$BC11)</f>
        <v>0</v>
      </c>
      <c r="F12" s="68">
        <f t="shared" si="4"/>
        <v>0</v>
      </c>
      <c r="G12" s="68">
        <f t="shared" si="4"/>
        <v>0</v>
      </c>
      <c r="H12" s="68">
        <f t="shared" si="4"/>
        <v>0</v>
      </c>
      <c r="I12" s="68">
        <f t="shared" si="4"/>
        <v>0</v>
      </c>
      <c r="J12" s="68">
        <f t="shared" si="4"/>
        <v>0</v>
      </c>
      <c r="K12" s="68">
        <f t="shared" si="4"/>
        <v>0</v>
      </c>
      <c r="L12" s="68">
        <f t="shared" si="4"/>
        <v>0</v>
      </c>
      <c r="M12" s="68">
        <f t="shared" si="4"/>
        <v>0</v>
      </c>
      <c r="N12" s="68">
        <f t="shared" si="4"/>
        <v>1.2957235603920014</v>
      </c>
      <c r="O12" s="68">
        <f t="shared" si="4"/>
        <v>0</v>
      </c>
      <c r="P12" s="68">
        <f t="shared" si="4"/>
        <v>0</v>
      </c>
      <c r="Q12" s="68">
        <f t="shared" si="4"/>
        <v>0</v>
      </c>
      <c r="R12" s="68">
        <f t="shared" si="4"/>
        <v>0.29147085875081602</v>
      </c>
      <c r="S12" s="68">
        <f t="shared" si="4"/>
        <v>0.37542708723478213</v>
      </c>
      <c r="T12" s="68">
        <f t="shared" si="4"/>
        <v>20.401507120168343</v>
      </c>
      <c r="U12" s="68">
        <f t="shared" si="4"/>
        <v>0.17142367658860955</v>
      </c>
      <c r="V12" s="68">
        <f t="shared" si="4"/>
        <v>1.5253430725882215</v>
      </c>
      <c r="W12" s="68">
        <f t="shared" si="4"/>
        <v>0.53722941567142224</v>
      </c>
      <c r="X12" s="68">
        <f t="shared" si="4"/>
        <v>0.31038647682304443</v>
      </c>
      <c r="Y12" s="68">
        <f t="shared" si="4"/>
        <v>14.506483596943244</v>
      </c>
      <c r="Z12" s="68">
        <f t="shared" si="4"/>
        <v>0.17558857714894388</v>
      </c>
      <c r="AA12" s="68">
        <f t="shared" si="4"/>
        <v>0</v>
      </c>
      <c r="AB12" s="68">
        <f t="shared" si="4"/>
        <v>0</v>
      </c>
      <c r="AC12" s="68">
        <f t="shared" si="4"/>
        <v>0</v>
      </c>
      <c r="AD12" s="68">
        <f t="shared" si="4"/>
        <v>0.54879448821289289</v>
      </c>
      <c r="AE12" s="68">
        <f t="shared" si="4"/>
        <v>0</v>
      </c>
      <c r="AF12" s="68">
        <f t="shared" si="4"/>
        <v>12.726526824536576</v>
      </c>
      <c r="AG12" s="68">
        <f t="shared" si="4"/>
        <v>3.6054519371781679</v>
      </c>
      <c r="AH12" s="68">
        <f t="shared" si="4"/>
        <v>0</v>
      </c>
      <c r="AI12" s="68">
        <f t="shared" si="4"/>
        <v>0.18003068759265492</v>
      </c>
      <c r="AJ12" s="68">
        <f t="shared" si="4"/>
        <v>0.43868077644769976</v>
      </c>
      <c r="AK12" s="68">
        <f t="shared" si="4"/>
        <v>18.911511425102766</v>
      </c>
      <c r="AL12" s="68">
        <f t="shared" si="4"/>
        <v>1.36058075983851</v>
      </c>
      <c r="AM12" s="68">
        <f t="shared" si="4"/>
        <v>0.211671925832007</v>
      </c>
      <c r="AN12" s="68">
        <f t="shared" si="4"/>
        <v>0</v>
      </c>
      <c r="AO12" s="68">
        <f t="shared" si="4"/>
        <v>0.30849153500945109</v>
      </c>
      <c r="AP12" s="68">
        <f t="shared" si="4"/>
        <v>0</v>
      </c>
      <c r="AQ12" s="68">
        <f t="shared" si="4"/>
        <v>0</v>
      </c>
      <c r="AR12" s="68">
        <f t="shared" si="4"/>
        <v>0</v>
      </c>
      <c r="AS12" s="68">
        <f t="shared" si="4"/>
        <v>0.34686450033351535</v>
      </c>
      <c r="AT12" s="68">
        <f t="shared" si="4"/>
        <v>0.73797594841477654</v>
      </c>
      <c r="AU12" s="68">
        <f t="shared" si="4"/>
        <v>6.9892496364094212</v>
      </c>
      <c r="AV12" s="68">
        <f t="shared" si="4"/>
        <v>0.13912996495592253</v>
      </c>
      <c r="AW12" s="68">
        <f t="shared" si="4"/>
        <v>0.15121730944294681</v>
      </c>
      <c r="AX12" s="68">
        <f t="shared" si="4"/>
        <v>3.9742131128135754E-5</v>
      </c>
      <c r="AY12" s="68">
        <f t="shared" si="4"/>
        <v>1.1564069302615676</v>
      </c>
      <c r="AZ12" s="68">
        <f t="shared" si="4"/>
        <v>3.4697793733312636</v>
      </c>
      <c r="BA12" s="68">
        <f>(BA11*100/$BC11)</f>
        <v>9.1270127926592988</v>
      </c>
      <c r="BC12" s="64">
        <f t="shared" si="1"/>
        <v>99.999999999999986</v>
      </c>
      <c r="BD12" s="64">
        <f>AVERAGE(BD11+BD8)</f>
        <v>0.98909999999999998</v>
      </c>
    </row>
    <row r="14" spans="1:56" x14ac:dyDescent="0.3">
      <c r="A14" s="69" t="s">
        <v>181</v>
      </c>
      <c r="B14" s="66">
        <v>1</v>
      </c>
      <c r="E14" s="64">
        <v>0</v>
      </c>
      <c r="F14" s="64">
        <v>0</v>
      </c>
      <c r="G14" s="64">
        <v>0</v>
      </c>
      <c r="H14" s="64">
        <v>0</v>
      </c>
      <c r="I14" s="64">
        <v>0</v>
      </c>
      <c r="J14" s="64">
        <v>0</v>
      </c>
      <c r="K14" s="64">
        <v>0</v>
      </c>
      <c r="L14" s="64">
        <v>0</v>
      </c>
      <c r="M14" s="64">
        <v>0</v>
      </c>
      <c r="N14" s="64">
        <v>3.5152444506476359E-2</v>
      </c>
      <c r="O14" s="64">
        <v>0</v>
      </c>
      <c r="P14" s="64">
        <v>0</v>
      </c>
      <c r="Q14" s="64">
        <v>0</v>
      </c>
      <c r="R14" s="64">
        <v>1.2090829686100214E-2</v>
      </c>
      <c r="S14" s="64">
        <v>1.2351922085697312E-2</v>
      </c>
      <c r="T14" s="64">
        <v>0.5082404996556884</v>
      </c>
      <c r="U14" s="64">
        <v>0</v>
      </c>
      <c r="V14" s="64">
        <v>4.0351865951780592E-2</v>
      </c>
      <c r="W14" s="64">
        <v>0</v>
      </c>
      <c r="X14" s="64">
        <v>1.2613745468638297E-2</v>
      </c>
      <c r="Y14" s="64">
        <v>0.32405172688766742</v>
      </c>
      <c r="Z14" s="64">
        <v>0</v>
      </c>
      <c r="AA14" s="64">
        <v>0</v>
      </c>
      <c r="AB14" s="64">
        <v>0</v>
      </c>
      <c r="AC14" s="64">
        <v>0</v>
      </c>
      <c r="AD14" s="64">
        <v>1.3822999661206519E-2</v>
      </c>
      <c r="AE14" s="64">
        <v>0</v>
      </c>
      <c r="AF14" s="64">
        <v>0.28474118208467969</v>
      </c>
      <c r="AG14" s="64">
        <v>8.0793579175980762E-2</v>
      </c>
      <c r="AH14" s="64">
        <v>0</v>
      </c>
      <c r="AI14" s="64">
        <v>0</v>
      </c>
      <c r="AJ14" s="64">
        <v>0</v>
      </c>
      <c r="AK14" s="64">
        <v>0.5</v>
      </c>
      <c r="AL14" s="64">
        <v>3.498089780700888E-2</v>
      </c>
      <c r="AM14" s="64">
        <v>0</v>
      </c>
      <c r="AN14" s="64">
        <v>0</v>
      </c>
      <c r="AO14" s="64">
        <v>0</v>
      </c>
      <c r="AP14" s="64">
        <v>0</v>
      </c>
      <c r="AQ14" s="64">
        <v>0</v>
      </c>
      <c r="AR14" s="64">
        <v>0</v>
      </c>
      <c r="AS14" s="64">
        <v>0</v>
      </c>
      <c r="AT14" s="64">
        <v>2.0818948994987284E-2</v>
      </c>
      <c r="AU14" s="64">
        <v>0.18112233853985624</v>
      </c>
      <c r="AV14" s="64">
        <v>0</v>
      </c>
      <c r="AW14" s="64">
        <v>0</v>
      </c>
      <c r="AX14" s="64">
        <v>3.1830433707310132E-2</v>
      </c>
      <c r="AY14" s="64">
        <v>0</v>
      </c>
      <c r="AZ14" s="64">
        <v>9.9710401459240205E-2</v>
      </c>
      <c r="BA14" s="64">
        <v>0.15241257515381179</v>
      </c>
      <c r="BC14" s="64">
        <f t="shared" si="1"/>
        <v>2.3450863908261304</v>
      </c>
      <c r="BD14" s="64">
        <v>0.1283</v>
      </c>
    </row>
    <row r="15" spans="1:56" x14ac:dyDescent="0.3">
      <c r="B15" s="66"/>
      <c r="E15" s="68">
        <f t="shared" ref="E15:AZ15" si="5">(E14*100/$BC14)</f>
        <v>0</v>
      </c>
      <c r="F15" s="68">
        <f t="shared" si="5"/>
        <v>0</v>
      </c>
      <c r="G15" s="68">
        <f t="shared" si="5"/>
        <v>0</v>
      </c>
      <c r="H15" s="68">
        <f t="shared" si="5"/>
        <v>0</v>
      </c>
      <c r="I15" s="68">
        <f t="shared" si="5"/>
        <v>0</v>
      </c>
      <c r="J15" s="68">
        <f t="shared" si="5"/>
        <v>0</v>
      </c>
      <c r="K15" s="68">
        <f t="shared" si="5"/>
        <v>0</v>
      </c>
      <c r="L15" s="68">
        <f t="shared" si="5"/>
        <v>0</v>
      </c>
      <c r="M15" s="68">
        <f t="shared" si="5"/>
        <v>0</v>
      </c>
      <c r="N15" s="68">
        <f t="shared" si="5"/>
        <v>1.4989829220787385</v>
      </c>
      <c r="O15" s="68">
        <f t="shared" si="5"/>
        <v>0</v>
      </c>
      <c r="P15" s="68">
        <f t="shared" si="5"/>
        <v>0</v>
      </c>
      <c r="Q15" s="68">
        <f t="shared" si="5"/>
        <v>0</v>
      </c>
      <c r="R15" s="68">
        <f t="shared" si="5"/>
        <v>0.51558141880823583</v>
      </c>
      <c r="S15" s="68">
        <f t="shared" si="5"/>
        <v>0.52671501288896905</v>
      </c>
      <c r="T15" s="68">
        <f t="shared" si="5"/>
        <v>21.672570428275126</v>
      </c>
      <c r="U15" s="68">
        <f t="shared" si="5"/>
        <v>0</v>
      </c>
      <c r="V15" s="68">
        <f t="shared" si="5"/>
        <v>1.7206984829912975</v>
      </c>
      <c r="W15" s="68">
        <f t="shared" si="5"/>
        <v>0</v>
      </c>
      <c r="X15" s="68">
        <f t="shared" si="5"/>
        <v>0.53787977781896168</v>
      </c>
      <c r="Y15" s="68">
        <f t="shared" si="5"/>
        <v>13.818327894244868</v>
      </c>
      <c r="Z15" s="68">
        <f t="shared" si="5"/>
        <v>0</v>
      </c>
      <c r="AA15" s="68">
        <f t="shared" si="5"/>
        <v>0</v>
      </c>
      <c r="AB15" s="68">
        <f t="shared" si="5"/>
        <v>0</v>
      </c>
      <c r="AC15" s="68">
        <f t="shared" si="5"/>
        <v>0</v>
      </c>
      <c r="AD15" s="68">
        <f t="shared" si="5"/>
        <v>0.58944522109212927</v>
      </c>
      <c r="AE15" s="68">
        <f t="shared" si="5"/>
        <v>0</v>
      </c>
      <c r="AF15" s="68">
        <f t="shared" si="5"/>
        <v>12.142033794514951</v>
      </c>
      <c r="AG15" s="68">
        <f t="shared" si="5"/>
        <v>3.4452282650243293</v>
      </c>
      <c r="AH15" s="68">
        <f t="shared" si="5"/>
        <v>0</v>
      </c>
      <c r="AI15" s="68">
        <f t="shared" si="5"/>
        <v>0</v>
      </c>
      <c r="AJ15" s="68">
        <f t="shared" si="5"/>
        <v>0</v>
      </c>
      <c r="AK15" s="68">
        <f t="shared" si="5"/>
        <v>21.321176139010355</v>
      </c>
      <c r="AL15" s="68">
        <f t="shared" si="5"/>
        <v>1.4916677672879148</v>
      </c>
      <c r="AM15" s="68">
        <f t="shared" si="5"/>
        <v>0</v>
      </c>
      <c r="AN15" s="68">
        <f t="shared" si="5"/>
        <v>0</v>
      </c>
      <c r="AO15" s="68">
        <f t="shared" si="5"/>
        <v>0</v>
      </c>
      <c r="AP15" s="68">
        <f t="shared" si="5"/>
        <v>0</v>
      </c>
      <c r="AQ15" s="68">
        <f t="shared" si="5"/>
        <v>0</v>
      </c>
      <c r="AR15" s="68">
        <f t="shared" si="5"/>
        <v>0</v>
      </c>
      <c r="AS15" s="68">
        <f t="shared" si="5"/>
        <v>0</v>
      </c>
      <c r="AT15" s="68">
        <f t="shared" si="5"/>
        <v>0.88776895710239301</v>
      </c>
      <c r="AU15" s="68">
        <f t="shared" si="5"/>
        <v>7.7234825654354768</v>
      </c>
      <c r="AV15" s="68">
        <f t="shared" si="5"/>
        <v>0</v>
      </c>
      <c r="AW15" s="68">
        <f t="shared" si="5"/>
        <v>0</v>
      </c>
      <c r="AX15" s="68">
        <f t="shared" si="5"/>
        <v>1.3573245673093033</v>
      </c>
      <c r="AY15" s="68">
        <f t="shared" si="5"/>
        <v>0</v>
      </c>
      <c r="AZ15" s="68">
        <f t="shared" si="5"/>
        <v>4.251886064807791</v>
      </c>
      <c r="BA15" s="68">
        <f>(BA14*100/$BC14)</f>
        <v>6.4992307213091483</v>
      </c>
      <c r="BC15" s="64">
        <f t="shared" si="1"/>
        <v>99.999999999999986</v>
      </c>
    </row>
    <row r="16" spans="1:56" x14ac:dyDescent="0.3">
      <c r="B16" s="66"/>
    </row>
    <row r="17" spans="1:56" x14ac:dyDescent="0.3">
      <c r="A17" s="69" t="s">
        <v>182</v>
      </c>
      <c r="B17" s="66">
        <v>1</v>
      </c>
      <c r="E17" s="64">
        <v>0</v>
      </c>
      <c r="F17" s="64">
        <v>0</v>
      </c>
      <c r="G17" s="64">
        <v>0</v>
      </c>
      <c r="H17" s="64">
        <v>0</v>
      </c>
      <c r="I17" s="64">
        <v>0</v>
      </c>
      <c r="J17" s="64">
        <v>0</v>
      </c>
      <c r="K17" s="64">
        <v>0</v>
      </c>
      <c r="L17" s="64">
        <v>0</v>
      </c>
      <c r="M17" s="64">
        <v>0</v>
      </c>
      <c r="N17" s="64">
        <v>3.4091649934864646E-2</v>
      </c>
      <c r="O17" s="64">
        <v>0</v>
      </c>
      <c r="P17" s="64">
        <v>0</v>
      </c>
      <c r="Q17" s="64">
        <v>0</v>
      </c>
      <c r="R17" s="64">
        <v>1.1418788682708387E-2</v>
      </c>
      <c r="S17" s="64">
        <v>1.1685425201426854E-2</v>
      </c>
      <c r="T17" s="64">
        <v>0.57346280830113416</v>
      </c>
      <c r="U17" s="64">
        <v>0</v>
      </c>
      <c r="V17" s="64">
        <v>4.5752313922083711E-2</v>
      </c>
      <c r="W17" s="64">
        <v>2.4977348152408558E-2</v>
      </c>
      <c r="X17" s="64">
        <v>1.2096022770196451E-2</v>
      </c>
      <c r="Y17" s="64">
        <v>0.39999472070021502</v>
      </c>
      <c r="Z17" s="64">
        <v>0</v>
      </c>
      <c r="AA17" s="64">
        <v>0</v>
      </c>
      <c r="AB17" s="64">
        <v>0</v>
      </c>
      <c r="AC17" s="64">
        <v>0</v>
      </c>
      <c r="AD17" s="64">
        <v>1.6050817906244137E-2</v>
      </c>
      <c r="AE17" s="64">
        <v>0</v>
      </c>
      <c r="AF17" s="64">
        <v>0.38726899433010492</v>
      </c>
      <c r="AG17" s="64">
        <v>0.10340365022415399</v>
      </c>
      <c r="AH17" s="64">
        <v>0</v>
      </c>
      <c r="AI17" s="64">
        <v>0</v>
      </c>
      <c r="AJ17" s="64">
        <v>0</v>
      </c>
      <c r="AK17" s="64">
        <v>0.5</v>
      </c>
      <c r="AL17" s="64">
        <v>3.9631967068618233E-2</v>
      </c>
      <c r="AM17" s="64">
        <v>6.9562382657557282E-3</v>
      </c>
      <c r="AN17" s="64">
        <v>0</v>
      </c>
      <c r="AO17" s="64">
        <v>1.1051939482434353E-2</v>
      </c>
      <c r="AP17" s="64">
        <v>0</v>
      </c>
      <c r="AQ17" s="64">
        <v>0</v>
      </c>
      <c r="AR17" s="64">
        <v>0</v>
      </c>
      <c r="AS17" s="64">
        <v>6.6635773970242836E-3</v>
      </c>
      <c r="AT17" s="64">
        <v>2.1970096678770642E-2</v>
      </c>
      <c r="AU17" s="64">
        <v>0.25177806873473896</v>
      </c>
      <c r="AV17" s="64">
        <v>0</v>
      </c>
      <c r="AW17" s="64">
        <v>6.2487792181916881E-3</v>
      </c>
      <c r="AX17" s="64">
        <v>4.204093514230299E-2</v>
      </c>
      <c r="AY17" s="64">
        <v>0</v>
      </c>
      <c r="AZ17" s="64">
        <v>0.15263705387784257</v>
      </c>
      <c r="BA17" s="64">
        <v>0.22968847037497245</v>
      </c>
      <c r="BC17" s="64">
        <f t="shared" si="1"/>
        <v>2.8888696663661926</v>
      </c>
      <c r="BD17" s="64">
        <v>0.1794</v>
      </c>
    </row>
    <row r="18" spans="1:56" x14ac:dyDescent="0.3">
      <c r="B18" s="66"/>
      <c r="E18" s="64">
        <f t="shared" ref="E18:AZ18" si="6">(E17*100/$BC17)</f>
        <v>0</v>
      </c>
      <c r="F18" s="64">
        <f t="shared" si="6"/>
        <v>0</v>
      </c>
      <c r="G18" s="64">
        <f t="shared" si="6"/>
        <v>0</v>
      </c>
      <c r="H18" s="64">
        <f t="shared" si="6"/>
        <v>0</v>
      </c>
      <c r="I18" s="64">
        <f t="shared" si="6"/>
        <v>0</v>
      </c>
      <c r="J18" s="64">
        <f t="shared" si="6"/>
        <v>0</v>
      </c>
      <c r="K18" s="64">
        <f t="shared" si="6"/>
        <v>0</v>
      </c>
      <c r="L18" s="64">
        <f t="shared" si="6"/>
        <v>0</v>
      </c>
      <c r="M18" s="64">
        <f t="shared" si="6"/>
        <v>0</v>
      </c>
      <c r="N18" s="64">
        <f t="shared" si="6"/>
        <v>1.1801034270177835</v>
      </c>
      <c r="O18" s="64">
        <f t="shared" si="6"/>
        <v>0</v>
      </c>
      <c r="P18" s="64">
        <f t="shared" si="6"/>
        <v>0</v>
      </c>
      <c r="Q18" s="64">
        <f t="shared" si="6"/>
        <v>0</v>
      </c>
      <c r="R18" s="64">
        <f t="shared" si="6"/>
        <v>0.39526839218993493</v>
      </c>
      <c r="S18" s="64">
        <f t="shared" si="6"/>
        <v>0.40449817925242498</v>
      </c>
      <c r="T18" s="64">
        <f t="shared" si="6"/>
        <v>19.850767757981718</v>
      </c>
      <c r="U18" s="64">
        <f t="shared" si="6"/>
        <v>0</v>
      </c>
      <c r="V18" s="64">
        <f t="shared" si="6"/>
        <v>1.5837444816135973</v>
      </c>
      <c r="W18" s="64">
        <f t="shared" si="6"/>
        <v>0.86460626601499413</v>
      </c>
      <c r="X18" s="64">
        <f t="shared" si="6"/>
        <v>0.41871126659070124</v>
      </c>
      <c r="Y18" s="64">
        <f t="shared" si="6"/>
        <v>13.846063232176006</v>
      </c>
      <c r="Z18" s="64">
        <f t="shared" si="6"/>
        <v>0</v>
      </c>
      <c r="AA18" s="64">
        <f t="shared" si="6"/>
        <v>0</v>
      </c>
      <c r="AB18" s="64">
        <f t="shared" si="6"/>
        <v>0</v>
      </c>
      <c r="AC18" s="64">
        <f t="shared" si="6"/>
        <v>0</v>
      </c>
      <c r="AD18" s="64">
        <f t="shared" si="6"/>
        <v>0.55560893221028884</v>
      </c>
      <c r="AE18" s="64">
        <f t="shared" si="6"/>
        <v>0</v>
      </c>
      <c r="AF18" s="64">
        <f t="shared" si="6"/>
        <v>13.405554388240608</v>
      </c>
      <c r="AG18" s="64">
        <f t="shared" si="6"/>
        <v>3.5793809401661858</v>
      </c>
      <c r="AH18" s="64">
        <f t="shared" si="6"/>
        <v>0</v>
      </c>
      <c r="AI18" s="64">
        <f t="shared" si="6"/>
        <v>0</v>
      </c>
      <c r="AJ18" s="64">
        <f t="shared" si="6"/>
        <v>0</v>
      </c>
      <c r="AK18" s="64">
        <f t="shared" si="6"/>
        <v>17.307807472980684</v>
      </c>
      <c r="AL18" s="64">
        <f t="shared" si="6"/>
        <v>1.3718849115983098</v>
      </c>
      <c r="AM18" s="64">
        <f t="shared" si="6"/>
        <v>0.24079446527976237</v>
      </c>
      <c r="AN18" s="64">
        <f t="shared" si="6"/>
        <v>0</v>
      </c>
      <c r="AO18" s="64">
        <f t="shared" si="6"/>
        <v>0.38256968153001508</v>
      </c>
      <c r="AP18" s="64">
        <f t="shared" si="6"/>
        <v>0</v>
      </c>
      <c r="AQ18" s="64">
        <f t="shared" si="6"/>
        <v>0</v>
      </c>
      <c r="AR18" s="64">
        <f t="shared" si="6"/>
        <v>0</v>
      </c>
      <c r="AS18" s="64">
        <f t="shared" si="6"/>
        <v>0.23066382933800414</v>
      </c>
      <c r="AT18" s="64">
        <f t="shared" si="6"/>
        <v>0.76050840695786925</v>
      </c>
      <c r="AU18" s="64">
        <f t="shared" si="6"/>
        <v>8.715452679159517</v>
      </c>
      <c r="AV18" s="64">
        <f t="shared" si="6"/>
        <v>0</v>
      </c>
      <c r="AW18" s="64">
        <f t="shared" si="6"/>
        <v>0.21630533529924897</v>
      </c>
      <c r="AX18" s="64">
        <f t="shared" si="6"/>
        <v>1.4552728228540956</v>
      </c>
      <c r="AY18" s="64">
        <f t="shared" si="6"/>
        <v>0</v>
      </c>
      <c r="AZ18" s="64">
        <f t="shared" si="6"/>
        <v>5.2836254835213579</v>
      </c>
      <c r="BA18" s="64">
        <f>(BA17*100/$BC17)</f>
        <v>7.9508076480269008</v>
      </c>
      <c r="BC18" s="64">
        <f t="shared" si="1"/>
        <v>100.00000000000001</v>
      </c>
      <c r="BD18" s="64">
        <f>AVERAGE(BD17+BD14)</f>
        <v>0.30769999999999997</v>
      </c>
    </row>
    <row r="20" spans="1:56" x14ac:dyDescent="0.3">
      <c r="A20" s="69" t="s">
        <v>183</v>
      </c>
      <c r="B20" s="66">
        <v>2</v>
      </c>
      <c r="E20" s="64">
        <v>0</v>
      </c>
      <c r="F20" s="64">
        <v>0</v>
      </c>
      <c r="G20" s="64">
        <v>0</v>
      </c>
      <c r="H20" s="64">
        <v>0</v>
      </c>
      <c r="I20" s="64">
        <v>0</v>
      </c>
      <c r="J20" s="64">
        <v>0</v>
      </c>
      <c r="K20" s="64">
        <v>0</v>
      </c>
      <c r="L20" s="64">
        <v>0</v>
      </c>
      <c r="M20" s="64">
        <v>0</v>
      </c>
      <c r="N20" s="64">
        <v>2.4998106062171312E-2</v>
      </c>
      <c r="O20" s="64">
        <v>0</v>
      </c>
      <c r="P20" s="64">
        <v>0</v>
      </c>
      <c r="Q20" s="64">
        <v>0</v>
      </c>
      <c r="R20" s="64">
        <v>6.062880908814728E-3</v>
      </c>
      <c r="S20" s="64">
        <v>1.0113126857094878E-2</v>
      </c>
      <c r="T20" s="64">
        <v>0.46206735249620134</v>
      </c>
      <c r="U20" s="64">
        <v>0</v>
      </c>
      <c r="V20" s="64">
        <v>2.9355152073972157E-2</v>
      </c>
      <c r="W20" s="64">
        <v>1.4381834172043376E-2</v>
      </c>
      <c r="X20" s="64">
        <v>4.8351945753853202E-3</v>
      </c>
      <c r="Y20" s="64">
        <v>0.33331757550128222</v>
      </c>
      <c r="Z20" s="64">
        <v>0</v>
      </c>
      <c r="AA20" s="64">
        <v>0</v>
      </c>
      <c r="AB20" s="64">
        <v>0</v>
      </c>
      <c r="AC20" s="64">
        <v>0</v>
      </c>
      <c r="AD20" s="64">
        <v>9.8763663802229253E-3</v>
      </c>
      <c r="AE20" s="64">
        <v>0</v>
      </c>
      <c r="AF20" s="64">
        <v>0.2629636044572331</v>
      </c>
      <c r="AG20" s="64">
        <v>8.3420664688480375E-2</v>
      </c>
      <c r="AH20" s="64">
        <v>0</v>
      </c>
      <c r="AI20" s="64">
        <v>0</v>
      </c>
      <c r="AJ20" s="64">
        <v>0</v>
      </c>
      <c r="AK20" s="64">
        <v>0.5</v>
      </c>
      <c r="AL20" s="64">
        <v>3.3709301066507241E-2</v>
      </c>
      <c r="AM20" s="64">
        <v>6.7451953700752975E-3</v>
      </c>
      <c r="AN20" s="64">
        <v>0</v>
      </c>
      <c r="AO20" s="64">
        <v>8.7206808955795426E-3</v>
      </c>
      <c r="AP20" s="64">
        <v>6.8554837832196323E-3</v>
      </c>
      <c r="AQ20" s="64">
        <v>0</v>
      </c>
      <c r="AR20" s="64">
        <v>0</v>
      </c>
      <c r="AS20" s="64">
        <v>5.4616767634553679E-3</v>
      </c>
      <c r="AT20" s="64">
        <v>1.8636033144395946E-2</v>
      </c>
      <c r="AU20" s="64">
        <v>0.20634162684841481</v>
      </c>
      <c r="AV20" s="64">
        <v>0</v>
      </c>
      <c r="AW20" s="64">
        <v>0</v>
      </c>
      <c r="AX20" s="64">
        <v>2.1530554604021292E-2</v>
      </c>
      <c r="AY20" s="64">
        <v>0</v>
      </c>
      <c r="AZ20" s="64">
        <v>9.293906808151095E-2</v>
      </c>
      <c r="BA20" s="64">
        <v>0.21845963534964935</v>
      </c>
      <c r="BC20" s="64">
        <f t="shared" si="1"/>
        <v>2.3607911140797313</v>
      </c>
      <c r="BD20" s="64">
        <v>1.179</v>
      </c>
    </row>
    <row r="21" spans="1:56" x14ac:dyDescent="0.3">
      <c r="B21" s="66"/>
      <c r="E21" s="68">
        <f>(E20*100/$BC20)</f>
        <v>0</v>
      </c>
      <c r="F21" s="68">
        <f t="shared" ref="F21:AZ21" si="7">(F20*100/$BC20)</f>
        <v>0</v>
      </c>
      <c r="G21" s="68">
        <f t="shared" si="7"/>
        <v>0</v>
      </c>
      <c r="H21" s="68">
        <f t="shared" si="7"/>
        <v>0</v>
      </c>
      <c r="I21" s="68">
        <f t="shared" si="7"/>
        <v>0</v>
      </c>
      <c r="J21" s="68">
        <f t="shared" si="7"/>
        <v>0</v>
      </c>
      <c r="K21" s="68">
        <f t="shared" si="7"/>
        <v>0</v>
      </c>
      <c r="L21" s="68">
        <f t="shared" si="7"/>
        <v>0</v>
      </c>
      <c r="M21" s="68">
        <f t="shared" si="7"/>
        <v>0</v>
      </c>
      <c r="N21" s="68">
        <f t="shared" si="7"/>
        <v>1.0588868245514351</v>
      </c>
      <c r="O21" s="68">
        <f t="shared" si="7"/>
        <v>0</v>
      </c>
      <c r="P21" s="68">
        <f t="shared" si="7"/>
        <v>0</v>
      </c>
      <c r="Q21" s="68">
        <f t="shared" si="7"/>
        <v>0</v>
      </c>
      <c r="R21" s="68">
        <f t="shared" si="7"/>
        <v>0.25681564424127895</v>
      </c>
      <c r="S21" s="68">
        <f t="shared" si="7"/>
        <v>0.42837872426663692</v>
      </c>
      <c r="T21" s="68">
        <f t="shared" si="7"/>
        <v>19.572564033320734</v>
      </c>
      <c r="U21" s="68">
        <f t="shared" si="7"/>
        <v>0</v>
      </c>
      <c r="V21" s="68">
        <f t="shared" si="7"/>
        <v>1.2434455508959841</v>
      </c>
      <c r="W21" s="68">
        <f t="shared" si="7"/>
        <v>0.60919553984553232</v>
      </c>
      <c r="X21" s="68">
        <f t="shared" si="7"/>
        <v>0.204812469284058</v>
      </c>
      <c r="Y21" s="68">
        <f t="shared" si="7"/>
        <v>14.118893175824834</v>
      </c>
      <c r="Z21" s="68">
        <f t="shared" si="7"/>
        <v>0</v>
      </c>
      <c r="AA21" s="68">
        <f t="shared" si="7"/>
        <v>0</v>
      </c>
      <c r="AB21" s="68">
        <f t="shared" si="7"/>
        <v>0</v>
      </c>
      <c r="AC21" s="68">
        <f t="shared" si="7"/>
        <v>0</v>
      </c>
      <c r="AD21" s="68">
        <f t="shared" si="7"/>
        <v>0.41834986252364254</v>
      </c>
      <c r="AE21" s="68">
        <f t="shared" si="7"/>
        <v>0</v>
      </c>
      <c r="AF21" s="68">
        <f t="shared" si="7"/>
        <v>11.138791691010745</v>
      </c>
      <c r="AG21" s="68">
        <f t="shared" si="7"/>
        <v>3.5335894053040304</v>
      </c>
      <c r="AH21" s="68">
        <f t="shared" si="7"/>
        <v>0</v>
      </c>
      <c r="AI21" s="68">
        <f t="shared" si="7"/>
        <v>0</v>
      </c>
      <c r="AJ21" s="68">
        <f t="shared" si="7"/>
        <v>0</v>
      </c>
      <c r="AK21" s="68">
        <f t="shared" si="7"/>
        <v>21.179340985231846</v>
      </c>
      <c r="AL21" s="68">
        <f t="shared" si="7"/>
        <v>1.4278815633227928</v>
      </c>
      <c r="AM21" s="68">
        <f t="shared" si="7"/>
        <v>0.28571758550966364</v>
      </c>
      <c r="AN21" s="68">
        <f t="shared" si="7"/>
        <v>0</v>
      </c>
      <c r="AO21" s="68">
        <f t="shared" si="7"/>
        <v>0.36939654862175231</v>
      </c>
      <c r="AP21" s="68">
        <f t="shared" si="7"/>
        <v>0.29038925732707166</v>
      </c>
      <c r="AQ21" s="68">
        <f t="shared" si="7"/>
        <v>0</v>
      </c>
      <c r="AR21" s="68">
        <f t="shared" si="7"/>
        <v>0</v>
      </c>
      <c r="AS21" s="68">
        <f t="shared" si="7"/>
        <v>0.23134942904867736</v>
      </c>
      <c r="AT21" s="68">
        <f t="shared" si="7"/>
        <v>0.78939780115448832</v>
      </c>
      <c r="AU21" s="68">
        <f t="shared" si="7"/>
        <v>8.7403593489400944</v>
      </c>
      <c r="AV21" s="68">
        <f t="shared" si="7"/>
        <v>0</v>
      </c>
      <c r="AW21" s="68">
        <f t="shared" si="7"/>
        <v>0</v>
      </c>
      <c r="AX21" s="68">
        <f t="shared" si="7"/>
        <v>0.91200591511944062</v>
      </c>
      <c r="AY21" s="68">
        <f t="shared" si="7"/>
        <v>0</v>
      </c>
      <c r="AZ21" s="68">
        <f t="shared" si="7"/>
        <v>3.9367764274959947</v>
      </c>
      <c r="BA21" s="68">
        <f>(BA20*100/$BC20)</f>
        <v>9.2536622171592633</v>
      </c>
      <c r="BC21" s="64">
        <f t="shared" si="1"/>
        <v>99.999999999999986</v>
      </c>
    </row>
    <row r="23" spans="1:56" x14ac:dyDescent="0.3">
      <c r="A23" s="69" t="s">
        <v>184</v>
      </c>
      <c r="B23" s="66">
        <v>2</v>
      </c>
      <c r="E23" s="64">
        <v>0</v>
      </c>
      <c r="F23" s="64">
        <v>0</v>
      </c>
      <c r="G23" s="64">
        <v>0</v>
      </c>
      <c r="H23" s="64">
        <v>0</v>
      </c>
      <c r="I23" s="64">
        <v>0</v>
      </c>
      <c r="J23" s="64">
        <v>0</v>
      </c>
      <c r="K23" s="64">
        <v>0</v>
      </c>
      <c r="L23" s="64">
        <v>0</v>
      </c>
      <c r="M23" s="64">
        <v>0</v>
      </c>
      <c r="N23" s="64">
        <v>1.3042747858606254E-2</v>
      </c>
      <c r="O23" s="64">
        <v>0</v>
      </c>
      <c r="P23" s="64">
        <v>0</v>
      </c>
      <c r="Q23" s="64">
        <v>0</v>
      </c>
      <c r="R23" s="64">
        <v>0</v>
      </c>
      <c r="S23" s="64">
        <v>0</v>
      </c>
      <c r="T23" s="64">
        <v>0.12984741966139246</v>
      </c>
      <c r="U23" s="64">
        <v>0</v>
      </c>
      <c r="V23" s="64">
        <v>9.2524820959163593E-3</v>
      </c>
      <c r="W23" s="64">
        <v>0</v>
      </c>
      <c r="X23" s="64">
        <v>0</v>
      </c>
      <c r="Y23" s="64">
        <v>0.10120684830212712</v>
      </c>
      <c r="Z23" s="64">
        <v>0</v>
      </c>
      <c r="AA23" s="64">
        <v>0</v>
      </c>
      <c r="AB23" s="64">
        <v>0</v>
      </c>
      <c r="AC23" s="64">
        <v>0</v>
      </c>
      <c r="AD23" s="64">
        <v>0</v>
      </c>
      <c r="AE23" s="64">
        <v>0</v>
      </c>
      <c r="AF23" s="64">
        <v>8.3785388132650018E-2</v>
      </c>
      <c r="AG23" s="64">
        <v>2.8865837918371329E-2</v>
      </c>
      <c r="AH23" s="64">
        <v>0</v>
      </c>
      <c r="AI23" s="64">
        <v>0</v>
      </c>
      <c r="AJ23" s="64">
        <v>0</v>
      </c>
      <c r="AK23" s="64">
        <v>0.5</v>
      </c>
      <c r="AL23" s="64">
        <v>1.0737605028208618E-2</v>
      </c>
      <c r="AM23" s="64">
        <v>0</v>
      </c>
      <c r="AN23" s="64">
        <v>0</v>
      </c>
      <c r="AO23" s="64">
        <v>0</v>
      </c>
      <c r="AP23" s="64">
        <v>0</v>
      </c>
      <c r="AQ23" s="64">
        <v>0</v>
      </c>
      <c r="AR23" s="64">
        <v>0</v>
      </c>
      <c r="AS23" s="64">
        <v>0</v>
      </c>
      <c r="AT23" s="64">
        <v>7.454738534869265E-3</v>
      </c>
      <c r="AU23" s="64">
        <v>6.2700169672497211E-2</v>
      </c>
      <c r="AV23" s="64">
        <v>0</v>
      </c>
      <c r="AW23" s="64">
        <v>0</v>
      </c>
      <c r="AX23" s="64">
        <v>7.4960662722022694E-3</v>
      </c>
      <c r="AY23" s="64">
        <v>0</v>
      </c>
      <c r="AZ23" s="64">
        <v>2.8495776153067167E-2</v>
      </c>
      <c r="BA23" s="64">
        <v>5.8844861812523498E-2</v>
      </c>
      <c r="BC23" s="64">
        <f t="shared" si="1"/>
        <v>1.0417299414424315</v>
      </c>
      <c r="BD23" s="64">
        <v>4.0300000000000002E-2</v>
      </c>
    </row>
    <row r="24" spans="1:56" x14ac:dyDescent="0.3">
      <c r="B24" s="66"/>
      <c r="E24" s="68">
        <f t="shared" ref="E24:AZ24" si="8">(E23*100/$BC23)</f>
        <v>0</v>
      </c>
      <c r="F24" s="68">
        <f t="shared" si="8"/>
        <v>0</v>
      </c>
      <c r="G24" s="68">
        <f t="shared" si="8"/>
        <v>0</v>
      </c>
      <c r="H24" s="68">
        <f t="shared" si="8"/>
        <v>0</v>
      </c>
      <c r="I24" s="68">
        <f t="shared" si="8"/>
        <v>0</v>
      </c>
      <c r="J24" s="68">
        <f t="shared" si="8"/>
        <v>0</v>
      </c>
      <c r="K24" s="68">
        <f t="shared" si="8"/>
        <v>0</v>
      </c>
      <c r="L24" s="68">
        <f t="shared" si="8"/>
        <v>0</v>
      </c>
      <c r="M24" s="68">
        <f t="shared" si="8"/>
        <v>0</v>
      </c>
      <c r="N24" s="68">
        <f t="shared" si="8"/>
        <v>1.252027741522588</v>
      </c>
      <c r="O24" s="68">
        <f t="shared" si="8"/>
        <v>0</v>
      </c>
      <c r="P24" s="68">
        <f t="shared" si="8"/>
        <v>0</v>
      </c>
      <c r="Q24" s="68">
        <f t="shared" si="8"/>
        <v>0</v>
      </c>
      <c r="R24" s="68">
        <f t="shared" si="8"/>
        <v>0</v>
      </c>
      <c r="S24" s="68">
        <f t="shared" si="8"/>
        <v>0</v>
      </c>
      <c r="T24" s="68">
        <f t="shared" si="8"/>
        <v>12.464595140809644</v>
      </c>
      <c r="U24" s="68">
        <f t="shared" si="8"/>
        <v>0</v>
      </c>
      <c r="V24" s="68">
        <f t="shared" si="8"/>
        <v>0.88818432953025317</v>
      </c>
      <c r="W24" s="68">
        <f t="shared" si="8"/>
        <v>0</v>
      </c>
      <c r="X24" s="68">
        <f t="shared" si="8"/>
        <v>0</v>
      </c>
      <c r="Y24" s="68">
        <f t="shared" si="8"/>
        <v>9.7152672948990073</v>
      </c>
      <c r="Z24" s="68">
        <f t="shared" si="8"/>
        <v>0</v>
      </c>
      <c r="AA24" s="68">
        <f t="shared" si="8"/>
        <v>0</v>
      </c>
      <c r="AB24" s="68">
        <f t="shared" si="8"/>
        <v>0</v>
      </c>
      <c r="AC24" s="68">
        <f t="shared" si="8"/>
        <v>0</v>
      </c>
      <c r="AD24" s="68">
        <f t="shared" si="8"/>
        <v>0</v>
      </c>
      <c r="AE24" s="68">
        <f t="shared" si="8"/>
        <v>0</v>
      </c>
      <c r="AF24" s="68">
        <f t="shared" si="8"/>
        <v>8.0429087040194496</v>
      </c>
      <c r="AG24" s="68">
        <f t="shared" si="8"/>
        <v>2.7709521220444371</v>
      </c>
      <c r="AH24" s="68">
        <f t="shared" si="8"/>
        <v>0</v>
      </c>
      <c r="AI24" s="68">
        <f t="shared" si="8"/>
        <v>0</v>
      </c>
      <c r="AJ24" s="68">
        <f t="shared" si="8"/>
        <v>0</v>
      </c>
      <c r="AK24" s="68">
        <f t="shared" si="8"/>
        <v>47.997084475432757</v>
      </c>
      <c r="AL24" s="68">
        <f t="shared" si="8"/>
        <v>1.0307474712055211</v>
      </c>
      <c r="AM24" s="68">
        <f t="shared" si="8"/>
        <v>0</v>
      </c>
      <c r="AN24" s="68">
        <f t="shared" si="8"/>
        <v>0</v>
      </c>
      <c r="AO24" s="68">
        <f t="shared" si="8"/>
        <v>0</v>
      </c>
      <c r="AP24" s="68">
        <f t="shared" si="8"/>
        <v>0</v>
      </c>
      <c r="AQ24" s="68">
        <f t="shared" si="8"/>
        <v>0</v>
      </c>
      <c r="AR24" s="68">
        <f t="shared" si="8"/>
        <v>0</v>
      </c>
      <c r="AS24" s="68">
        <f t="shared" si="8"/>
        <v>0</v>
      </c>
      <c r="AT24" s="68">
        <f t="shared" si="8"/>
        <v>0.7156114304007678</v>
      </c>
      <c r="AU24" s="68">
        <f t="shared" si="8"/>
        <v>6.0188506807896314</v>
      </c>
      <c r="AV24" s="68">
        <f t="shared" si="8"/>
        <v>0</v>
      </c>
      <c r="AW24" s="68">
        <f t="shared" si="8"/>
        <v>0</v>
      </c>
      <c r="AX24" s="68">
        <f t="shared" si="8"/>
        <v>0.7195786522006693</v>
      </c>
      <c r="AY24" s="68">
        <f t="shared" si="8"/>
        <v>0</v>
      </c>
      <c r="AZ24" s="68">
        <f t="shared" si="8"/>
        <v>2.7354283504235739</v>
      </c>
      <c r="BA24" s="68">
        <f>(BA23*100/$BC23)</f>
        <v>5.6487636067217144</v>
      </c>
      <c r="BC24" s="64">
        <f t="shared" si="1"/>
        <v>100</v>
      </c>
      <c r="BD24" s="64">
        <f>AVERAGE(BD23+BD20)</f>
        <v>1.2193000000000001</v>
      </c>
    </row>
    <row r="26" spans="1:56" x14ac:dyDescent="0.3">
      <c r="A26" s="69" t="s">
        <v>185</v>
      </c>
      <c r="B26" s="66">
        <v>2</v>
      </c>
      <c r="E26" s="64">
        <v>0</v>
      </c>
      <c r="F26" s="64">
        <v>0</v>
      </c>
      <c r="G26" s="64">
        <v>0</v>
      </c>
      <c r="H26" s="64">
        <v>0</v>
      </c>
      <c r="I26" s="64">
        <v>0</v>
      </c>
      <c r="J26" s="64">
        <v>0</v>
      </c>
      <c r="K26" s="64">
        <v>0</v>
      </c>
      <c r="L26" s="64">
        <v>0</v>
      </c>
      <c r="M26" s="64">
        <v>0</v>
      </c>
      <c r="N26" s="64">
        <v>2.1539125477940114E-2</v>
      </c>
      <c r="O26" s="64">
        <v>0</v>
      </c>
      <c r="P26" s="64">
        <v>0</v>
      </c>
      <c r="Q26" s="64">
        <v>0</v>
      </c>
      <c r="R26" s="64">
        <v>4.953955665102574E-3</v>
      </c>
      <c r="S26" s="64">
        <v>8.5963762346654825E-3</v>
      </c>
      <c r="T26" s="64">
        <v>0.37535583513534565</v>
      </c>
      <c r="U26" s="64">
        <v>0</v>
      </c>
      <c r="V26" s="64">
        <v>3.0369343983018694E-2</v>
      </c>
      <c r="W26" s="64">
        <v>0</v>
      </c>
      <c r="X26" s="64">
        <v>6.1290240994472493E-3</v>
      </c>
      <c r="Y26" s="64">
        <v>0.26026878319365182</v>
      </c>
      <c r="Z26" s="64">
        <v>0</v>
      </c>
      <c r="AA26" s="64">
        <v>0</v>
      </c>
      <c r="AB26" s="64">
        <v>0</v>
      </c>
      <c r="AC26" s="64">
        <v>0</v>
      </c>
      <c r="AD26" s="64">
        <v>1.0547834558608849E-2</v>
      </c>
      <c r="AE26" s="64">
        <v>0</v>
      </c>
      <c r="AF26" s="64">
        <v>0.1986681608579064</v>
      </c>
      <c r="AG26" s="64">
        <v>6.2380081557434915E-2</v>
      </c>
      <c r="AH26" s="64">
        <v>0</v>
      </c>
      <c r="AI26" s="64">
        <v>0</v>
      </c>
      <c r="AJ26" s="64">
        <v>0</v>
      </c>
      <c r="AK26" s="64">
        <v>0.5</v>
      </c>
      <c r="AL26" s="64">
        <v>2.6763835299532471E-2</v>
      </c>
      <c r="AM26" s="64">
        <v>5.4618870425432219E-3</v>
      </c>
      <c r="AN26" s="64">
        <v>0</v>
      </c>
      <c r="AO26" s="64">
        <v>9.1098691145802858E-3</v>
      </c>
      <c r="AP26" s="64">
        <v>0</v>
      </c>
      <c r="AQ26" s="64">
        <v>0</v>
      </c>
      <c r="AR26" s="64">
        <v>0</v>
      </c>
      <c r="AS26" s="64">
        <v>7.2802211619529423E-3</v>
      </c>
      <c r="AT26" s="64">
        <v>1.9655170064868065E-2</v>
      </c>
      <c r="AU26" s="64">
        <v>0.16585194588547023</v>
      </c>
      <c r="AV26" s="64">
        <v>0</v>
      </c>
      <c r="AW26" s="64">
        <v>0</v>
      </c>
      <c r="AX26" s="64">
        <v>3.0496107106293538E-2</v>
      </c>
      <c r="AY26" s="64">
        <v>0</v>
      </c>
      <c r="AZ26" s="64">
        <v>6.0227097270286953E-2</v>
      </c>
      <c r="BA26" s="64">
        <v>0.16914970757397479</v>
      </c>
      <c r="BC26" s="64">
        <f t="shared" si="1"/>
        <v>1.9728043612826243</v>
      </c>
      <c r="BD26" s="64">
        <v>0.1077</v>
      </c>
    </row>
    <row r="27" spans="1:56" x14ac:dyDescent="0.3">
      <c r="B27" s="66"/>
      <c r="E27" s="64">
        <f>(E26*100/$BC26)</f>
        <v>0</v>
      </c>
      <c r="F27" s="64">
        <f t="shared" ref="F27:BA27" si="9">(F26*100/$BC26)</f>
        <v>0</v>
      </c>
      <c r="G27" s="64">
        <f t="shared" si="9"/>
        <v>0</v>
      </c>
      <c r="H27" s="64">
        <f t="shared" si="9"/>
        <v>0</v>
      </c>
      <c r="I27" s="64">
        <f t="shared" si="9"/>
        <v>0</v>
      </c>
      <c r="J27" s="64">
        <f t="shared" si="9"/>
        <v>0</v>
      </c>
      <c r="K27" s="64">
        <f t="shared" si="9"/>
        <v>0</v>
      </c>
      <c r="L27" s="64">
        <f t="shared" si="9"/>
        <v>0</v>
      </c>
      <c r="M27" s="64">
        <f t="shared" si="9"/>
        <v>0</v>
      </c>
      <c r="N27" s="64">
        <f t="shared" si="9"/>
        <v>1.0918024057862683</v>
      </c>
      <c r="O27" s="64">
        <f t="shared" si="9"/>
        <v>0</v>
      </c>
      <c r="P27" s="64">
        <f t="shared" si="9"/>
        <v>0</v>
      </c>
      <c r="Q27" s="64">
        <f t="shared" si="9"/>
        <v>0</v>
      </c>
      <c r="R27" s="64">
        <f t="shared" si="9"/>
        <v>0.25111236381704599</v>
      </c>
      <c r="S27" s="64">
        <f t="shared" si="9"/>
        <v>0.43574397965526213</v>
      </c>
      <c r="T27" s="64">
        <f t="shared" si="9"/>
        <v>19.026510813839998</v>
      </c>
      <c r="U27" s="64">
        <f t="shared" si="9"/>
        <v>0</v>
      </c>
      <c r="V27" s="64">
        <f t="shared" si="9"/>
        <v>1.5393996778917287</v>
      </c>
      <c r="W27" s="64">
        <f t="shared" si="9"/>
        <v>0</v>
      </c>
      <c r="X27" s="64">
        <f t="shared" si="9"/>
        <v>0.31067571725472298</v>
      </c>
      <c r="Y27" s="64">
        <f t="shared" si="9"/>
        <v>13.192832918538224</v>
      </c>
      <c r="Z27" s="64">
        <f t="shared" si="9"/>
        <v>0</v>
      </c>
      <c r="AA27" s="64">
        <f t="shared" si="9"/>
        <v>0</v>
      </c>
      <c r="AB27" s="64">
        <f t="shared" si="9"/>
        <v>0</v>
      </c>
      <c r="AC27" s="64">
        <f t="shared" si="9"/>
        <v>0</v>
      </c>
      <c r="AD27" s="64">
        <f t="shared" si="9"/>
        <v>0.53466196474500616</v>
      </c>
      <c r="AE27" s="64">
        <f t="shared" si="9"/>
        <v>0</v>
      </c>
      <c r="AF27" s="64">
        <f t="shared" si="9"/>
        <v>10.070342744413933</v>
      </c>
      <c r="AG27" s="64">
        <f t="shared" si="9"/>
        <v>3.1620003879593175</v>
      </c>
      <c r="AH27" s="64">
        <f t="shared" si="9"/>
        <v>0</v>
      </c>
      <c r="AI27" s="64">
        <f t="shared" si="9"/>
        <v>0</v>
      </c>
      <c r="AJ27" s="64">
        <f t="shared" si="9"/>
        <v>0</v>
      </c>
      <c r="AK27" s="64">
        <f t="shared" si="9"/>
        <v>25.344631723893979</v>
      </c>
      <c r="AL27" s="64">
        <f t="shared" si="9"/>
        <v>1.3566390983712084</v>
      </c>
      <c r="AM27" s="64">
        <f t="shared" si="9"/>
        <v>0.27685903122153283</v>
      </c>
      <c r="AN27" s="64">
        <f t="shared" si="9"/>
        <v>0</v>
      </c>
      <c r="AO27" s="64">
        <f t="shared" si="9"/>
        <v>0.46177255552382696</v>
      </c>
      <c r="AP27" s="64">
        <f t="shared" si="9"/>
        <v>0</v>
      </c>
      <c r="AQ27" s="64">
        <f t="shared" si="9"/>
        <v>0</v>
      </c>
      <c r="AR27" s="64">
        <f t="shared" si="9"/>
        <v>0</v>
      </c>
      <c r="AS27" s="64">
        <f t="shared" si="9"/>
        <v>0.36902904843639367</v>
      </c>
      <c r="AT27" s="64">
        <f t="shared" si="9"/>
        <v>0.99630609352917299</v>
      </c>
      <c r="AU27" s="64">
        <f t="shared" si="9"/>
        <v>8.406912978316873</v>
      </c>
      <c r="AV27" s="64">
        <f t="shared" si="9"/>
        <v>0</v>
      </c>
      <c r="AW27" s="64">
        <f t="shared" si="9"/>
        <v>0</v>
      </c>
      <c r="AX27" s="64">
        <f t="shared" si="9"/>
        <v>1.5458252072428718</v>
      </c>
      <c r="AY27" s="64">
        <f t="shared" si="9"/>
        <v>0</v>
      </c>
      <c r="AZ27" s="64">
        <f t="shared" si="9"/>
        <v>3.0528672002291262</v>
      </c>
      <c r="BA27" s="64">
        <f t="shared" si="9"/>
        <v>8.5740740893335037</v>
      </c>
      <c r="BC27" s="64">
        <f t="shared" si="1"/>
        <v>99.999999999999986</v>
      </c>
    </row>
    <row r="29" spans="1:56" x14ac:dyDescent="0.3">
      <c r="A29" s="65" t="s">
        <v>186</v>
      </c>
      <c r="B29" s="66">
        <v>2</v>
      </c>
      <c r="E29" s="64">
        <v>0</v>
      </c>
      <c r="F29" s="64">
        <v>0</v>
      </c>
      <c r="G29" s="64">
        <v>0</v>
      </c>
      <c r="H29" s="64">
        <v>0</v>
      </c>
      <c r="I29" s="64">
        <v>0</v>
      </c>
      <c r="J29" s="64">
        <v>0</v>
      </c>
      <c r="K29" s="64">
        <v>0</v>
      </c>
      <c r="L29" s="64">
        <v>0</v>
      </c>
      <c r="M29" s="64">
        <v>0</v>
      </c>
      <c r="N29" s="64">
        <v>2.1325299111131853E-2</v>
      </c>
      <c r="O29" s="64">
        <v>0</v>
      </c>
      <c r="P29" s="64">
        <v>0</v>
      </c>
      <c r="Q29" s="64">
        <v>0</v>
      </c>
      <c r="R29" s="64">
        <v>5.3647285784429698E-3</v>
      </c>
      <c r="S29" s="64">
        <v>8.4602816775958042E-3</v>
      </c>
      <c r="T29" s="64">
        <v>0.39361363807205674</v>
      </c>
      <c r="U29" s="64">
        <v>0</v>
      </c>
      <c r="V29" s="64">
        <v>3.2872810540783462E-2</v>
      </c>
      <c r="W29" s="64">
        <v>0</v>
      </c>
      <c r="X29" s="64">
        <v>5.7808588325537263E-3</v>
      </c>
      <c r="Y29" s="64">
        <v>0.26803286767284801</v>
      </c>
      <c r="Z29" s="64">
        <v>0</v>
      </c>
      <c r="AA29" s="64">
        <v>0</v>
      </c>
      <c r="AB29" s="64">
        <v>0</v>
      </c>
      <c r="AC29" s="64">
        <v>0</v>
      </c>
      <c r="AD29" s="64">
        <v>1.1241203518223251E-2</v>
      </c>
      <c r="AE29" s="64">
        <v>0</v>
      </c>
      <c r="AF29" s="64">
        <v>0.20586404393395163</v>
      </c>
      <c r="AG29" s="64">
        <v>6.4542330407693332E-2</v>
      </c>
      <c r="AH29" s="64">
        <v>0</v>
      </c>
      <c r="AI29" s="64">
        <v>0</v>
      </c>
      <c r="AJ29" s="64">
        <v>0</v>
      </c>
      <c r="AK29" s="64">
        <v>0.5</v>
      </c>
      <c r="AL29" s="64">
        <v>2.6453702286059574E-2</v>
      </c>
      <c r="AM29" s="64">
        <v>5.8018783241737181E-3</v>
      </c>
      <c r="AN29" s="64">
        <v>0</v>
      </c>
      <c r="AO29" s="64">
        <v>7.493849492115354E-3</v>
      </c>
      <c r="AP29" s="64">
        <v>0</v>
      </c>
      <c r="AQ29" s="64">
        <v>0</v>
      </c>
      <c r="AR29" s="64">
        <v>0</v>
      </c>
      <c r="AS29" s="64">
        <v>4.7714920893403619E-3</v>
      </c>
      <c r="AT29" s="64">
        <v>2.1111863565331158E-2</v>
      </c>
      <c r="AU29" s="64">
        <v>0.17139304879765924</v>
      </c>
      <c r="AV29" s="64">
        <v>0</v>
      </c>
      <c r="AW29" s="64">
        <v>0</v>
      </c>
      <c r="AX29" s="64">
        <v>3.0540488734295278E-2</v>
      </c>
      <c r="AY29" s="64">
        <v>0</v>
      </c>
      <c r="AZ29" s="64">
        <v>6.7581654732890351E-2</v>
      </c>
      <c r="BA29" s="64">
        <v>0.17157432263455166</v>
      </c>
      <c r="BC29" s="64">
        <f t="shared" si="1"/>
        <v>2.0238203630016973</v>
      </c>
      <c r="BD29" s="64">
        <v>0.1132</v>
      </c>
    </row>
    <row r="30" spans="1:56" x14ac:dyDescent="0.3">
      <c r="A30" s="67"/>
      <c r="B30" s="66"/>
      <c r="E30" s="64">
        <f>(E29*100/$BC29)</f>
        <v>0</v>
      </c>
      <c r="F30" s="64">
        <f t="shared" ref="F30:AZ30" si="10">(F29*100/$BC29)</f>
        <v>0</v>
      </c>
      <c r="G30" s="64">
        <f t="shared" si="10"/>
        <v>0</v>
      </c>
      <c r="H30" s="64">
        <f t="shared" si="10"/>
        <v>0</v>
      </c>
      <c r="I30" s="64">
        <f t="shared" si="10"/>
        <v>0</v>
      </c>
      <c r="J30" s="64">
        <f t="shared" si="10"/>
        <v>0</v>
      </c>
      <c r="K30" s="64">
        <f t="shared" si="10"/>
        <v>0</v>
      </c>
      <c r="L30" s="64">
        <f t="shared" si="10"/>
        <v>0</v>
      </c>
      <c r="M30" s="64">
        <f t="shared" si="10"/>
        <v>0</v>
      </c>
      <c r="N30" s="64">
        <f t="shared" si="10"/>
        <v>1.0537150184368398</v>
      </c>
      <c r="O30" s="64">
        <f t="shared" si="10"/>
        <v>0</v>
      </c>
      <c r="P30" s="64">
        <f t="shared" si="10"/>
        <v>0</v>
      </c>
      <c r="Q30" s="64">
        <f t="shared" si="10"/>
        <v>0</v>
      </c>
      <c r="R30" s="64">
        <f t="shared" si="10"/>
        <v>0.265079286507726</v>
      </c>
      <c r="S30" s="64">
        <f t="shared" si="10"/>
        <v>0.41803520867077615</v>
      </c>
      <c r="T30" s="64">
        <f t="shared" si="10"/>
        <v>19.449040303569998</v>
      </c>
      <c r="U30" s="64">
        <f t="shared" si="10"/>
        <v>0</v>
      </c>
      <c r="V30" s="64">
        <f t="shared" si="10"/>
        <v>1.6242948802050321</v>
      </c>
      <c r="W30" s="64">
        <f t="shared" si="10"/>
        <v>0</v>
      </c>
      <c r="X30" s="64">
        <f t="shared" si="10"/>
        <v>0.28564090658617797</v>
      </c>
      <c r="Y30" s="64">
        <f t="shared" si="10"/>
        <v>13.243906058703057</v>
      </c>
      <c r="Z30" s="64">
        <f t="shared" si="10"/>
        <v>0</v>
      </c>
      <c r="AA30" s="64">
        <f t="shared" si="10"/>
        <v>0</v>
      </c>
      <c r="AB30" s="64">
        <f t="shared" si="10"/>
        <v>0</v>
      </c>
      <c r="AC30" s="64">
        <f t="shared" si="10"/>
        <v>0</v>
      </c>
      <c r="AD30" s="64">
        <f t="shared" si="10"/>
        <v>0.55544472838243808</v>
      </c>
      <c r="AE30" s="64">
        <f t="shared" si="10"/>
        <v>0</v>
      </c>
      <c r="AF30" s="64">
        <f t="shared" si="10"/>
        <v>10.172051220426374</v>
      </c>
      <c r="AG30" s="64">
        <f t="shared" si="10"/>
        <v>3.1891333631985597</v>
      </c>
      <c r="AH30" s="64">
        <f t="shared" si="10"/>
        <v>0</v>
      </c>
      <c r="AI30" s="64">
        <f t="shared" si="10"/>
        <v>0</v>
      </c>
      <c r="AJ30" s="64">
        <f t="shared" si="10"/>
        <v>0</v>
      </c>
      <c r="AK30" s="64">
        <f t="shared" si="10"/>
        <v>24.705750032992462</v>
      </c>
      <c r="AL30" s="64">
        <f t="shared" si="10"/>
        <v>1.3071171122531782</v>
      </c>
      <c r="AM30" s="64">
        <f t="shared" si="10"/>
        <v>0.28667951119774615</v>
      </c>
      <c r="AN30" s="64">
        <f t="shared" si="10"/>
        <v>0</v>
      </c>
      <c r="AO30" s="64">
        <f t="shared" si="10"/>
        <v>0.3702823446741389</v>
      </c>
      <c r="AP30" s="64">
        <f t="shared" si="10"/>
        <v>0</v>
      </c>
      <c r="AQ30" s="64">
        <f t="shared" si="10"/>
        <v>0</v>
      </c>
      <c r="AR30" s="64">
        <f t="shared" si="10"/>
        <v>0</v>
      </c>
      <c r="AS30" s="64">
        <f t="shared" si="10"/>
        <v>0.23576658168728781</v>
      </c>
      <c r="AT30" s="64">
        <f t="shared" si="10"/>
        <v>1.0431688479514254</v>
      </c>
      <c r="AU30" s="64">
        <f t="shared" si="10"/>
        <v>8.4687876419748971</v>
      </c>
      <c r="AV30" s="64">
        <f t="shared" si="10"/>
        <v>0</v>
      </c>
      <c r="AW30" s="64">
        <f t="shared" si="10"/>
        <v>0</v>
      </c>
      <c r="AX30" s="64">
        <f t="shared" si="10"/>
        <v>1.5090513611098428</v>
      </c>
      <c r="AY30" s="64">
        <f t="shared" si="10"/>
        <v>0</v>
      </c>
      <c r="AZ30" s="64">
        <f t="shared" si="10"/>
        <v>3.3393109372935816</v>
      </c>
      <c r="BA30" s="64">
        <f>(BA29*100/$BC29)</f>
        <v>8.4777446541784691</v>
      </c>
      <c r="BC30" s="64">
        <f t="shared" si="1"/>
        <v>100</v>
      </c>
      <c r="BD30" s="64">
        <f>AVERAGE(BD29+BD26)</f>
        <v>0.22089999999999999</v>
      </c>
    </row>
    <row r="32" spans="1:56" x14ac:dyDescent="0.3">
      <c r="A32" s="65" t="s">
        <v>187</v>
      </c>
      <c r="B32" s="66">
        <v>2</v>
      </c>
      <c r="E32" s="64">
        <v>0</v>
      </c>
      <c r="F32" s="64">
        <v>0</v>
      </c>
      <c r="G32" s="64">
        <v>0</v>
      </c>
      <c r="H32" s="64">
        <v>0</v>
      </c>
      <c r="I32" s="64">
        <v>0</v>
      </c>
      <c r="J32" s="64">
        <v>0</v>
      </c>
      <c r="K32" s="64">
        <v>0</v>
      </c>
      <c r="L32" s="64">
        <v>0</v>
      </c>
      <c r="M32" s="64">
        <v>0</v>
      </c>
      <c r="N32" s="64">
        <v>2.3851228649225092E-2</v>
      </c>
      <c r="O32" s="64">
        <v>0</v>
      </c>
      <c r="P32" s="64">
        <v>0</v>
      </c>
      <c r="Q32" s="64">
        <v>0</v>
      </c>
      <c r="R32" s="64">
        <v>5.706189314295452E-3</v>
      </c>
      <c r="S32" s="64">
        <v>8.2073718678649203E-3</v>
      </c>
      <c r="T32" s="64">
        <v>0.41843733279413126</v>
      </c>
      <c r="U32" s="64">
        <v>4.2034097824933626E-3</v>
      </c>
      <c r="V32" s="64">
        <v>3.2590292470313684E-2</v>
      </c>
      <c r="W32" s="64">
        <v>1.2837856289963498E-2</v>
      </c>
      <c r="X32" s="64">
        <v>6.0865993407037524E-3</v>
      </c>
      <c r="Y32" s="64">
        <v>0.28085384624391818</v>
      </c>
      <c r="Z32" s="64">
        <v>6.0350988197908411E-3</v>
      </c>
      <c r="AA32" s="64">
        <v>0</v>
      </c>
      <c r="AB32" s="64">
        <v>0</v>
      </c>
      <c r="AC32" s="64">
        <v>0</v>
      </c>
      <c r="AD32" s="64">
        <v>1.4999065922027743E-2</v>
      </c>
      <c r="AE32" s="64">
        <v>0</v>
      </c>
      <c r="AF32" s="64">
        <v>0.24433135175873</v>
      </c>
      <c r="AG32" s="64">
        <v>7.2050414126641246E-2</v>
      </c>
      <c r="AH32" s="64">
        <v>0</v>
      </c>
      <c r="AI32" s="64">
        <v>4.3963159655340594E-3</v>
      </c>
      <c r="AJ32" s="64">
        <v>1.3056147418858988E-2</v>
      </c>
      <c r="AK32" s="64">
        <v>0.5</v>
      </c>
      <c r="AL32" s="64">
        <v>2.2347998550257115E-2</v>
      </c>
      <c r="AM32" s="64">
        <v>5.4442743332725405E-3</v>
      </c>
      <c r="AN32" s="64">
        <v>0</v>
      </c>
      <c r="AO32" s="64">
        <v>7.1011836263808357E-3</v>
      </c>
      <c r="AP32" s="64">
        <v>0</v>
      </c>
      <c r="AQ32" s="64">
        <v>0</v>
      </c>
      <c r="AR32" s="64">
        <v>0</v>
      </c>
      <c r="AS32" s="64">
        <v>9.9283699716398478E-3</v>
      </c>
      <c r="AT32" s="64">
        <v>1.4054574903638968E-2</v>
      </c>
      <c r="AU32" s="64">
        <v>0.13753260549359381</v>
      </c>
      <c r="AV32" s="64">
        <v>0</v>
      </c>
      <c r="AW32" s="64">
        <v>0</v>
      </c>
      <c r="AX32" s="64">
        <v>2.1372779861669567E-2</v>
      </c>
      <c r="AY32" s="64">
        <v>0</v>
      </c>
      <c r="AZ32" s="64">
        <v>7.0882181737417158E-2</v>
      </c>
      <c r="BA32" s="64">
        <v>0.15829119221519558</v>
      </c>
      <c r="BC32" s="64">
        <f t="shared" si="1"/>
        <v>2.0945976814575578</v>
      </c>
      <c r="BD32" s="64">
        <v>0.11360000000000001</v>
      </c>
    </row>
    <row r="33" spans="1:56" x14ac:dyDescent="0.3">
      <c r="B33" s="66"/>
      <c r="E33" s="68">
        <f>(E32*100/$BC32)</f>
        <v>0</v>
      </c>
      <c r="F33" s="68">
        <f t="shared" ref="F33:BA33" si="11">(F32*100/$BC32)</f>
        <v>0</v>
      </c>
      <c r="G33" s="68">
        <f t="shared" si="11"/>
        <v>0</v>
      </c>
      <c r="H33" s="68">
        <f t="shared" si="11"/>
        <v>0</v>
      </c>
      <c r="I33" s="68">
        <f t="shared" si="11"/>
        <v>0</v>
      </c>
      <c r="J33" s="68">
        <f t="shared" si="11"/>
        <v>0</v>
      </c>
      <c r="K33" s="68">
        <f t="shared" si="11"/>
        <v>0</v>
      </c>
      <c r="L33" s="68">
        <f t="shared" si="11"/>
        <v>0</v>
      </c>
      <c r="M33" s="68">
        <f t="shared" si="11"/>
        <v>0</v>
      </c>
      <c r="N33" s="68">
        <f t="shared" si="11"/>
        <v>1.1387021412449885</v>
      </c>
      <c r="O33" s="68">
        <f t="shared" si="11"/>
        <v>0</v>
      </c>
      <c r="P33" s="68">
        <f t="shared" si="11"/>
        <v>0</v>
      </c>
      <c r="Q33" s="68">
        <f t="shared" si="11"/>
        <v>0</v>
      </c>
      <c r="R33" s="68">
        <f t="shared" si="11"/>
        <v>0.27242412062275911</v>
      </c>
      <c r="S33" s="68">
        <f t="shared" si="11"/>
        <v>0.39183524074913018</v>
      </c>
      <c r="T33" s="68">
        <f t="shared" si="11"/>
        <v>19.9769787056651</v>
      </c>
      <c r="U33" s="68">
        <f t="shared" si="11"/>
        <v>0.20067862290233968</v>
      </c>
      <c r="V33" s="68">
        <f t="shared" si="11"/>
        <v>1.5559213475131526</v>
      </c>
      <c r="W33" s="68">
        <f t="shared" si="11"/>
        <v>0.61290320349395599</v>
      </c>
      <c r="X33" s="68">
        <f t="shared" si="11"/>
        <v>0.29058560479587181</v>
      </c>
      <c r="Y33" s="68">
        <f t="shared" si="11"/>
        <v>13.408486447310576</v>
      </c>
      <c r="Z33" s="68">
        <f t="shared" si="11"/>
        <v>0.28812687387256275</v>
      </c>
      <c r="AA33" s="68">
        <f t="shared" si="11"/>
        <v>0</v>
      </c>
      <c r="AB33" s="68">
        <f t="shared" si="11"/>
        <v>0</v>
      </c>
      <c r="AC33" s="68">
        <f t="shared" si="11"/>
        <v>0</v>
      </c>
      <c r="AD33" s="68">
        <f t="shared" si="11"/>
        <v>0.71608338225555634</v>
      </c>
      <c r="AE33" s="68">
        <f t="shared" si="11"/>
        <v>0</v>
      </c>
      <c r="AF33" s="68">
        <f t="shared" si="11"/>
        <v>11.664834441557687</v>
      </c>
      <c r="AG33" s="68">
        <f t="shared" si="11"/>
        <v>3.439821153459115</v>
      </c>
      <c r="AH33" s="68">
        <f t="shared" si="11"/>
        <v>0</v>
      </c>
      <c r="AI33" s="68">
        <f t="shared" si="11"/>
        <v>0.2098883238749131</v>
      </c>
      <c r="AJ33" s="68">
        <f t="shared" si="11"/>
        <v>0.62332482912774301</v>
      </c>
      <c r="AK33" s="68">
        <f t="shared" si="11"/>
        <v>23.870932562670813</v>
      </c>
      <c r="AL33" s="68">
        <f t="shared" si="11"/>
        <v>1.0669351326077052</v>
      </c>
      <c r="AM33" s="68">
        <f t="shared" si="11"/>
        <v>0.25991981092445682</v>
      </c>
      <c r="AN33" s="68">
        <f t="shared" si="11"/>
        <v>0</v>
      </c>
      <c r="AO33" s="68">
        <f t="shared" si="11"/>
        <v>0.33902375092095821</v>
      </c>
      <c r="AP33" s="68">
        <f t="shared" si="11"/>
        <v>0</v>
      </c>
      <c r="AQ33" s="68">
        <f t="shared" si="11"/>
        <v>0</v>
      </c>
      <c r="AR33" s="68">
        <f t="shared" si="11"/>
        <v>0</v>
      </c>
      <c r="AS33" s="68">
        <f t="shared" si="11"/>
        <v>0.47399890010052143</v>
      </c>
      <c r="AT33" s="68">
        <f t="shared" si="11"/>
        <v>0.6709916194435428</v>
      </c>
      <c r="AU33" s="68">
        <f t="shared" si="11"/>
        <v>6.5660631018119737</v>
      </c>
      <c r="AV33" s="68">
        <f t="shared" si="11"/>
        <v>0</v>
      </c>
      <c r="AW33" s="68">
        <f t="shared" si="11"/>
        <v>0</v>
      </c>
      <c r="AX33" s="68">
        <f t="shared" si="11"/>
        <v>1.020376373509446</v>
      </c>
      <c r="AY33" s="68">
        <f t="shared" si="11"/>
        <v>0</v>
      </c>
      <c r="AZ33" s="68">
        <f t="shared" si="11"/>
        <v>3.3840475602977231</v>
      </c>
      <c r="BA33" s="68">
        <f t="shared" si="11"/>
        <v>7.5571167492673936</v>
      </c>
      <c r="BC33" s="64">
        <f t="shared" si="1"/>
        <v>100</v>
      </c>
    </row>
    <row r="35" spans="1:56" x14ac:dyDescent="0.3">
      <c r="A35" s="65" t="s">
        <v>188</v>
      </c>
      <c r="B35" s="66">
        <v>2</v>
      </c>
      <c r="E35" s="64">
        <v>0</v>
      </c>
      <c r="F35" s="64">
        <v>0</v>
      </c>
      <c r="G35" s="64">
        <v>0</v>
      </c>
      <c r="H35" s="64">
        <v>0</v>
      </c>
      <c r="I35" s="64">
        <v>0</v>
      </c>
      <c r="J35" s="64">
        <v>0</v>
      </c>
      <c r="K35" s="64">
        <v>0</v>
      </c>
      <c r="L35" s="64">
        <v>0</v>
      </c>
      <c r="M35" s="64">
        <v>0</v>
      </c>
      <c r="N35" s="64">
        <v>2.5441052956954358E-2</v>
      </c>
      <c r="O35" s="64">
        <v>0</v>
      </c>
      <c r="P35" s="64">
        <v>0</v>
      </c>
      <c r="Q35" s="64">
        <v>0</v>
      </c>
      <c r="R35" s="64">
        <v>7.8751510811841865E-3</v>
      </c>
      <c r="S35" s="64">
        <v>1.0592265558654295E-2</v>
      </c>
      <c r="T35" s="64">
        <v>0.44544100156918659</v>
      </c>
      <c r="U35" s="64">
        <v>0</v>
      </c>
      <c r="V35" s="64">
        <v>3.5867602432875914E-2</v>
      </c>
      <c r="W35" s="64">
        <v>1.4748052324906974E-2</v>
      </c>
      <c r="X35" s="64">
        <v>7.2512501082359106E-3</v>
      </c>
      <c r="Y35" s="64">
        <v>0.29541555849920231</v>
      </c>
      <c r="Z35" s="64">
        <v>4.8422603302603834E-3</v>
      </c>
      <c r="AA35" s="64">
        <v>0</v>
      </c>
      <c r="AB35" s="64">
        <v>0</v>
      </c>
      <c r="AC35" s="64">
        <v>0</v>
      </c>
      <c r="AD35" s="64">
        <v>1.652943306073653E-2</v>
      </c>
      <c r="AE35" s="64">
        <v>0</v>
      </c>
      <c r="AF35" s="64">
        <v>0.27110303889129578</v>
      </c>
      <c r="AG35" s="64">
        <v>7.9622099419816947E-2</v>
      </c>
      <c r="AH35" s="64">
        <v>0</v>
      </c>
      <c r="AI35" s="64">
        <v>3.9990993194520628E-3</v>
      </c>
      <c r="AJ35" s="64">
        <v>0</v>
      </c>
      <c r="AK35" s="64">
        <v>0.5</v>
      </c>
      <c r="AL35" s="64">
        <v>2.5416763958803542E-2</v>
      </c>
      <c r="AM35" s="64">
        <v>6.1394700393404876E-3</v>
      </c>
      <c r="AN35" s="64">
        <v>0</v>
      </c>
      <c r="AO35" s="64">
        <v>4.7749324298444994E-3</v>
      </c>
      <c r="AP35" s="64">
        <v>4.4804084610644565E-3</v>
      </c>
      <c r="AQ35" s="64">
        <v>0</v>
      </c>
      <c r="AR35" s="64">
        <v>0</v>
      </c>
      <c r="AS35" s="64">
        <v>8.2728153384651858E-3</v>
      </c>
      <c r="AT35" s="64">
        <v>1.5221789738451237E-2</v>
      </c>
      <c r="AU35" s="64">
        <v>0.15049444580731969</v>
      </c>
      <c r="AV35" s="64">
        <v>0</v>
      </c>
      <c r="AW35" s="64">
        <v>0</v>
      </c>
      <c r="AX35" s="64">
        <v>2.2120435783524274E-2</v>
      </c>
      <c r="AY35" s="64">
        <v>0</v>
      </c>
      <c r="AZ35" s="64">
        <v>7.4143031647459251E-2</v>
      </c>
      <c r="BA35" s="64">
        <v>0.16606423224099459</v>
      </c>
      <c r="BC35" s="64">
        <f t="shared" si="1"/>
        <v>2.1958561909980294</v>
      </c>
      <c r="BD35" s="64">
        <v>0.126</v>
      </c>
    </row>
    <row r="36" spans="1:56" x14ac:dyDescent="0.3">
      <c r="B36" s="66"/>
      <c r="E36" s="68">
        <f t="shared" ref="E36:AZ36" si="12">(E35*100/$BC35)</f>
        <v>0</v>
      </c>
      <c r="F36" s="68">
        <f t="shared" si="12"/>
        <v>0</v>
      </c>
      <c r="G36" s="68">
        <f t="shared" si="12"/>
        <v>0</v>
      </c>
      <c r="H36" s="68">
        <f t="shared" si="12"/>
        <v>0</v>
      </c>
      <c r="I36" s="68">
        <f t="shared" si="12"/>
        <v>0</v>
      </c>
      <c r="J36" s="68">
        <f t="shared" si="12"/>
        <v>0</v>
      </c>
      <c r="K36" s="68">
        <f t="shared" si="12"/>
        <v>0</v>
      </c>
      <c r="L36" s="68">
        <f t="shared" si="12"/>
        <v>0</v>
      </c>
      <c r="M36" s="68">
        <f t="shared" si="12"/>
        <v>0</v>
      </c>
      <c r="N36" s="68">
        <f t="shared" si="12"/>
        <v>1.1585937668072539</v>
      </c>
      <c r="O36" s="68">
        <f t="shared" si="12"/>
        <v>0</v>
      </c>
      <c r="P36" s="68">
        <f t="shared" si="12"/>
        <v>0</v>
      </c>
      <c r="Q36" s="68">
        <f t="shared" si="12"/>
        <v>0</v>
      </c>
      <c r="R36" s="68">
        <f t="shared" si="12"/>
        <v>0.35863692319508794</v>
      </c>
      <c r="S36" s="68">
        <f t="shared" si="12"/>
        <v>0.48237519388007138</v>
      </c>
      <c r="T36" s="68">
        <f t="shared" si="12"/>
        <v>20.285527048414362</v>
      </c>
      <c r="U36" s="68">
        <f t="shared" si="12"/>
        <v>0</v>
      </c>
      <c r="V36" s="68">
        <f t="shared" si="12"/>
        <v>1.633422196768445</v>
      </c>
      <c r="W36" s="68">
        <f t="shared" si="12"/>
        <v>0.67163106515658921</v>
      </c>
      <c r="X36" s="68">
        <f t="shared" si="12"/>
        <v>0.33022427142372085</v>
      </c>
      <c r="Y36" s="68">
        <f t="shared" si="12"/>
        <v>13.453319926426248</v>
      </c>
      <c r="Z36" s="68">
        <f t="shared" si="12"/>
        <v>0.22051809904999051</v>
      </c>
      <c r="AA36" s="68">
        <f t="shared" si="12"/>
        <v>0</v>
      </c>
      <c r="AB36" s="68">
        <f t="shared" si="12"/>
        <v>0</v>
      </c>
      <c r="AC36" s="68">
        <f t="shared" si="12"/>
        <v>0</v>
      </c>
      <c r="AD36" s="68">
        <f t="shared" si="12"/>
        <v>0.75275571909032013</v>
      </c>
      <c r="AE36" s="68">
        <f t="shared" si="12"/>
        <v>0</v>
      </c>
      <c r="AF36" s="68">
        <f t="shared" si="12"/>
        <v>12.346119932748323</v>
      </c>
      <c r="AG36" s="68">
        <f t="shared" si="12"/>
        <v>3.62601611827905</v>
      </c>
      <c r="AH36" s="68">
        <f t="shared" si="12"/>
        <v>0</v>
      </c>
      <c r="AI36" s="68">
        <f t="shared" si="12"/>
        <v>0.18212027435341516</v>
      </c>
      <c r="AJ36" s="68">
        <f t="shared" si="12"/>
        <v>0</v>
      </c>
      <c r="AK36" s="68">
        <f t="shared" si="12"/>
        <v>22.77016145455077</v>
      </c>
      <c r="AL36" s="68">
        <f t="shared" si="12"/>
        <v>1.1574876379883272</v>
      </c>
      <c r="AM36" s="68">
        <f t="shared" si="12"/>
        <v>0.27959344808232012</v>
      </c>
      <c r="AN36" s="68">
        <f t="shared" si="12"/>
        <v>0</v>
      </c>
      <c r="AO36" s="68">
        <f t="shared" si="12"/>
        <v>0.21745196472425932</v>
      </c>
      <c r="AP36" s="68">
        <f t="shared" si="12"/>
        <v>0.20403924808154605</v>
      </c>
      <c r="AQ36" s="68">
        <f t="shared" si="12"/>
        <v>0</v>
      </c>
      <c r="AR36" s="68">
        <f t="shared" si="12"/>
        <v>0</v>
      </c>
      <c r="AS36" s="68">
        <f t="shared" si="12"/>
        <v>0.37674668188107269</v>
      </c>
      <c r="AT36" s="68">
        <f t="shared" si="12"/>
        <v>0.69320521994351758</v>
      </c>
      <c r="AU36" s="68">
        <f t="shared" si="12"/>
        <v>6.8535656580916209</v>
      </c>
      <c r="AV36" s="68">
        <f t="shared" si="12"/>
        <v>0</v>
      </c>
      <c r="AW36" s="68">
        <f t="shared" si="12"/>
        <v>0</v>
      </c>
      <c r="AX36" s="68">
        <f t="shared" si="12"/>
        <v>1.0073717884717399</v>
      </c>
      <c r="AY36" s="68">
        <f t="shared" si="12"/>
        <v>0</v>
      </c>
      <c r="AZ36" s="68">
        <f t="shared" si="12"/>
        <v>3.3764976026850286</v>
      </c>
      <c r="BA36" s="68">
        <f>(BA35*100/$BC35)</f>
        <v>7.5626187599069237</v>
      </c>
      <c r="BC36" s="64">
        <f t="shared" si="1"/>
        <v>100.00000000000001</v>
      </c>
      <c r="BD36" s="64">
        <f>AVERAGE(BD35+BD32)</f>
        <v>0.23960000000000001</v>
      </c>
    </row>
    <row r="38" spans="1:56" x14ac:dyDescent="0.3">
      <c r="A38" s="65" t="s">
        <v>189</v>
      </c>
      <c r="B38" s="66">
        <v>3</v>
      </c>
      <c r="E38" s="68">
        <v>0</v>
      </c>
      <c r="F38" s="68">
        <v>0</v>
      </c>
      <c r="G38" s="68">
        <v>0</v>
      </c>
      <c r="H38" s="68">
        <v>0</v>
      </c>
      <c r="I38" s="68">
        <v>0</v>
      </c>
      <c r="J38" s="68">
        <v>0</v>
      </c>
      <c r="K38" s="68">
        <v>0</v>
      </c>
      <c r="L38" s="68">
        <v>0</v>
      </c>
      <c r="M38" s="68">
        <v>0</v>
      </c>
      <c r="N38" s="68">
        <v>2.9641205239827519E-2</v>
      </c>
      <c r="O38" s="68">
        <v>0</v>
      </c>
      <c r="P38" s="68">
        <v>0</v>
      </c>
      <c r="Q38" s="68">
        <v>0</v>
      </c>
      <c r="R38" s="68">
        <v>8.1009781685369448E-3</v>
      </c>
      <c r="S38" s="68">
        <v>1.583599290315366E-2</v>
      </c>
      <c r="T38" s="68">
        <v>0.56609214984648282</v>
      </c>
      <c r="U38" s="68">
        <v>4.9473431962523762E-3</v>
      </c>
      <c r="V38" s="68">
        <v>3.4432577900416816E-2</v>
      </c>
      <c r="W38" s="68">
        <v>1.5965977256389048E-2</v>
      </c>
      <c r="X38" s="68">
        <v>6.9785058579764202E-3</v>
      </c>
      <c r="Y38" s="68">
        <v>0.43318958665484864</v>
      </c>
      <c r="Z38" s="68">
        <v>4.2467432180412941E-3</v>
      </c>
      <c r="AA38" s="68">
        <v>0</v>
      </c>
      <c r="AB38" s="68">
        <v>0</v>
      </c>
      <c r="AC38" s="68">
        <v>0</v>
      </c>
      <c r="AD38" s="68">
        <v>1.3835113300106991E-2</v>
      </c>
      <c r="AE38" s="68">
        <v>0</v>
      </c>
      <c r="AF38" s="68">
        <v>0.29054361479834245</v>
      </c>
      <c r="AG38" s="68">
        <v>9.4424396116822684E-2</v>
      </c>
      <c r="AH38" s="68">
        <v>0</v>
      </c>
      <c r="AI38" s="68">
        <v>0</v>
      </c>
      <c r="AJ38" s="68">
        <v>0</v>
      </c>
      <c r="AK38" s="68">
        <v>0.5</v>
      </c>
      <c r="AL38" s="68">
        <v>3.1313184706965501E-2</v>
      </c>
      <c r="AM38" s="68">
        <v>5.2341640040035869E-3</v>
      </c>
      <c r="AN38" s="68">
        <v>0</v>
      </c>
      <c r="AO38" s="68">
        <v>0</v>
      </c>
      <c r="AP38" s="68">
        <v>0</v>
      </c>
      <c r="AQ38" s="68">
        <v>0</v>
      </c>
      <c r="AR38" s="68">
        <v>0</v>
      </c>
      <c r="AS38" s="68">
        <v>6.5850614829155111E-3</v>
      </c>
      <c r="AT38" s="68">
        <v>1.2542353596543553E-2</v>
      </c>
      <c r="AU38" s="68">
        <v>0.46073552902735071</v>
      </c>
      <c r="AV38" s="68">
        <v>0</v>
      </c>
      <c r="AW38" s="68">
        <v>4.9714280892045274E-3</v>
      </c>
      <c r="AX38" s="68">
        <v>6.7183694414985019E-3</v>
      </c>
      <c r="AY38" s="68">
        <v>0</v>
      </c>
      <c r="AZ38" s="68">
        <v>4.4412576080633551E-2</v>
      </c>
      <c r="BA38" s="68">
        <v>0.19015950363711104</v>
      </c>
      <c r="BC38" s="64">
        <f t="shared" si="1"/>
        <v>2.7809063545234238</v>
      </c>
      <c r="BD38" s="64">
        <v>0.18390000000000001</v>
      </c>
    </row>
    <row r="39" spans="1:56" x14ac:dyDescent="0.3">
      <c r="B39" s="66"/>
      <c r="E39" s="64">
        <f>(E38*100/$BC38)</f>
        <v>0</v>
      </c>
      <c r="F39" s="64">
        <f t="shared" ref="F39:BA39" si="13">(F38*100/$BC38)</f>
        <v>0</v>
      </c>
      <c r="G39" s="64">
        <f t="shared" si="13"/>
        <v>0</v>
      </c>
      <c r="H39" s="64">
        <f t="shared" si="13"/>
        <v>0</v>
      </c>
      <c r="I39" s="64">
        <f t="shared" si="13"/>
        <v>0</v>
      </c>
      <c r="J39" s="64">
        <f t="shared" si="13"/>
        <v>0</v>
      </c>
      <c r="K39" s="64">
        <f t="shared" si="13"/>
        <v>0</v>
      </c>
      <c r="L39" s="64">
        <f t="shared" si="13"/>
        <v>0</v>
      </c>
      <c r="M39" s="64">
        <f t="shared" si="13"/>
        <v>0</v>
      </c>
      <c r="N39" s="64">
        <f t="shared" si="13"/>
        <v>1.0658828979125139</v>
      </c>
      <c r="O39" s="64">
        <f t="shared" si="13"/>
        <v>0</v>
      </c>
      <c r="P39" s="64">
        <f t="shared" si="13"/>
        <v>0</v>
      </c>
      <c r="Q39" s="64">
        <f t="shared" si="13"/>
        <v>0</v>
      </c>
      <c r="R39" s="64">
        <f t="shared" si="13"/>
        <v>0.29130711846372997</v>
      </c>
      <c r="S39" s="64">
        <f t="shared" si="13"/>
        <v>0.56945437509590446</v>
      </c>
      <c r="T39" s="64">
        <f t="shared" si="13"/>
        <v>20.356390243982037</v>
      </c>
      <c r="U39" s="64">
        <f t="shared" si="13"/>
        <v>0.17790398400884752</v>
      </c>
      <c r="V39" s="64">
        <f t="shared" si="13"/>
        <v>1.2381782595594695</v>
      </c>
      <c r="W39" s="64">
        <f t="shared" si="13"/>
        <v>0.57412854734999541</v>
      </c>
      <c r="X39" s="64">
        <f t="shared" si="13"/>
        <v>0.25094357624179536</v>
      </c>
      <c r="Y39" s="64">
        <f t="shared" si="13"/>
        <v>15.577280621126354</v>
      </c>
      <c r="Z39" s="64">
        <f t="shared" si="13"/>
        <v>0.15271075961020905</v>
      </c>
      <c r="AA39" s="64">
        <f t="shared" si="13"/>
        <v>0</v>
      </c>
      <c r="AB39" s="64">
        <f t="shared" si="13"/>
        <v>0</v>
      </c>
      <c r="AC39" s="64">
        <f t="shared" si="13"/>
        <v>0</v>
      </c>
      <c r="AD39" s="64">
        <f t="shared" si="13"/>
        <v>0.49750374648908219</v>
      </c>
      <c r="AE39" s="64">
        <f t="shared" si="13"/>
        <v>0</v>
      </c>
      <c r="AF39" s="64">
        <f t="shared" si="13"/>
        <v>10.447802901587968</v>
      </c>
      <c r="AG39" s="64">
        <f t="shared" si="13"/>
        <v>3.3954540023698354</v>
      </c>
      <c r="AH39" s="64">
        <f t="shared" si="13"/>
        <v>0</v>
      </c>
      <c r="AI39" s="64">
        <f t="shared" si="13"/>
        <v>0</v>
      </c>
      <c r="AJ39" s="64">
        <f t="shared" si="13"/>
        <v>0</v>
      </c>
      <c r="AK39" s="64">
        <f t="shared" si="13"/>
        <v>17.979749630428934</v>
      </c>
      <c r="AL39" s="64">
        <f t="shared" si="13"/>
        <v>1.1260064423252316</v>
      </c>
      <c r="AM39" s="64">
        <f t="shared" si="13"/>
        <v>0.1882179166331758</v>
      </c>
      <c r="AN39" s="64">
        <f t="shared" si="13"/>
        <v>0</v>
      </c>
      <c r="AO39" s="64">
        <f t="shared" si="13"/>
        <v>0</v>
      </c>
      <c r="AP39" s="64">
        <f t="shared" si="13"/>
        <v>0</v>
      </c>
      <c r="AQ39" s="64">
        <f t="shared" si="13"/>
        <v>0</v>
      </c>
      <c r="AR39" s="64">
        <f t="shared" si="13"/>
        <v>0</v>
      </c>
      <c r="AS39" s="64">
        <f t="shared" si="13"/>
        <v>0.23679551352760392</v>
      </c>
      <c r="AT39" s="64">
        <f t="shared" si="13"/>
        <v>0.45101675488432591</v>
      </c>
      <c r="AU39" s="64">
        <f t="shared" si="13"/>
        <v>16.567818915509978</v>
      </c>
      <c r="AV39" s="64">
        <f t="shared" si="13"/>
        <v>0</v>
      </c>
      <c r="AW39" s="64">
        <f t="shared" si="13"/>
        <v>0.17877006469915824</v>
      </c>
      <c r="AX39" s="64">
        <f t="shared" si="13"/>
        <v>0.24158920096573544</v>
      </c>
      <c r="AY39" s="64">
        <f t="shared" si="13"/>
        <v>0</v>
      </c>
      <c r="AZ39" s="64">
        <f t="shared" si="13"/>
        <v>1.597053996744336</v>
      </c>
      <c r="BA39" s="64">
        <f t="shared" si="13"/>
        <v>6.8380405304837923</v>
      </c>
      <c r="BC39" s="64">
        <f t="shared" si="1"/>
        <v>100.00000000000003</v>
      </c>
    </row>
    <row r="41" spans="1:56" x14ac:dyDescent="0.3">
      <c r="A41" s="65" t="s">
        <v>190</v>
      </c>
      <c r="B41" s="66" t="s">
        <v>191</v>
      </c>
      <c r="E41" s="68">
        <v>0</v>
      </c>
      <c r="F41" s="68">
        <v>0</v>
      </c>
      <c r="G41" s="68">
        <v>0</v>
      </c>
      <c r="H41" s="68">
        <v>0</v>
      </c>
      <c r="I41" s="68">
        <v>0</v>
      </c>
      <c r="J41" s="68">
        <v>0</v>
      </c>
      <c r="K41" s="68">
        <v>0</v>
      </c>
      <c r="L41" s="68">
        <v>0</v>
      </c>
      <c r="M41" s="68">
        <v>0</v>
      </c>
      <c r="N41" s="68">
        <v>2.9426528547390387E-2</v>
      </c>
      <c r="O41" s="68">
        <v>0</v>
      </c>
      <c r="P41" s="68">
        <v>0</v>
      </c>
      <c r="Q41" s="68">
        <v>0</v>
      </c>
      <c r="R41" s="68">
        <v>7.8322032699566363E-3</v>
      </c>
      <c r="S41" s="68">
        <v>1.3420054656605467E-2</v>
      </c>
      <c r="T41" s="68">
        <v>0.53641602512733844</v>
      </c>
      <c r="U41" s="68">
        <v>4.1379007987608855E-3</v>
      </c>
      <c r="V41" s="68">
        <v>3.3382378051127023E-2</v>
      </c>
      <c r="W41" s="68">
        <v>1.4973861286535068E-2</v>
      </c>
      <c r="X41" s="68">
        <v>6.1292278832472298E-3</v>
      </c>
      <c r="Y41" s="68">
        <v>0.40820811657202516</v>
      </c>
      <c r="Z41" s="68">
        <v>4.8475772062764452E-3</v>
      </c>
      <c r="AA41" s="68">
        <v>0</v>
      </c>
      <c r="AB41" s="68">
        <v>0</v>
      </c>
      <c r="AC41" s="68">
        <v>0</v>
      </c>
      <c r="AD41" s="68">
        <v>1.3219554174292051E-2</v>
      </c>
      <c r="AE41" s="68">
        <v>0</v>
      </c>
      <c r="AF41" s="68">
        <v>0.27772639880776945</v>
      </c>
      <c r="AG41" s="68">
        <v>8.8933668866233009E-2</v>
      </c>
      <c r="AH41" s="68">
        <v>0</v>
      </c>
      <c r="AI41" s="68">
        <v>0</v>
      </c>
      <c r="AJ41" s="68">
        <v>0</v>
      </c>
      <c r="AK41" s="68">
        <v>0.5</v>
      </c>
      <c r="AL41" s="68">
        <v>2.750855175091815E-2</v>
      </c>
      <c r="AM41" s="68">
        <v>4.443217249890042E-3</v>
      </c>
      <c r="AN41" s="68">
        <v>0</v>
      </c>
      <c r="AO41" s="68">
        <v>1.0485226724602188E-2</v>
      </c>
      <c r="AP41" s="68">
        <v>7.3340822649282681E-3</v>
      </c>
      <c r="AQ41" s="68">
        <v>0</v>
      </c>
      <c r="AR41" s="68">
        <v>0</v>
      </c>
      <c r="AS41" s="68">
        <v>6.283275867519437E-3</v>
      </c>
      <c r="AT41" s="68">
        <v>1.2345299841862313E-2</v>
      </c>
      <c r="AU41" s="68">
        <v>0.42328113042102244</v>
      </c>
      <c r="AV41" s="68">
        <v>0</v>
      </c>
      <c r="AW41" s="68">
        <v>0</v>
      </c>
      <c r="AX41" s="68">
        <v>6.9240808685565192E-3</v>
      </c>
      <c r="AY41" s="68">
        <v>0</v>
      </c>
      <c r="AZ41" s="68">
        <v>4.1624051338937283E-2</v>
      </c>
      <c r="BA41" s="68">
        <v>0.17439571599701004</v>
      </c>
      <c r="BC41" s="64">
        <f t="shared" si="1"/>
        <v>2.6532781275728041</v>
      </c>
      <c r="BD41" s="64">
        <v>0.16250000000000001</v>
      </c>
    </row>
    <row r="42" spans="1:56" x14ac:dyDescent="0.3">
      <c r="B42" s="66"/>
      <c r="E42" s="64">
        <f t="shared" ref="E42:AZ42" si="14">(E41*100/$BC41)</f>
        <v>0</v>
      </c>
      <c r="F42" s="64">
        <f t="shared" si="14"/>
        <v>0</v>
      </c>
      <c r="G42" s="64">
        <f t="shared" si="14"/>
        <v>0</v>
      </c>
      <c r="H42" s="64">
        <f t="shared" si="14"/>
        <v>0</v>
      </c>
      <c r="I42" s="64">
        <f t="shared" si="14"/>
        <v>0</v>
      </c>
      <c r="J42" s="64">
        <f t="shared" si="14"/>
        <v>0</v>
      </c>
      <c r="K42" s="64">
        <f t="shared" si="14"/>
        <v>0</v>
      </c>
      <c r="L42" s="64">
        <f t="shared" si="14"/>
        <v>0</v>
      </c>
      <c r="M42" s="64">
        <f t="shared" si="14"/>
        <v>0</v>
      </c>
      <c r="N42" s="64">
        <f t="shared" si="14"/>
        <v>1.1090630960090686</v>
      </c>
      <c r="O42" s="64">
        <f t="shared" si="14"/>
        <v>0</v>
      </c>
      <c r="P42" s="64">
        <f t="shared" si="14"/>
        <v>0</v>
      </c>
      <c r="Q42" s="64">
        <f t="shared" si="14"/>
        <v>0</v>
      </c>
      <c r="R42" s="64">
        <f t="shared" si="14"/>
        <v>0.29518968209795138</v>
      </c>
      <c r="S42" s="64">
        <f t="shared" si="14"/>
        <v>0.5057914779888536</v>
      </c>
      <c r="T42" s="64">
        <f t="shared" si="14"/>
        <v>20.217105005046989</v>
      </c>
      <c r="U42" s="64">
        <f t="shared" si="14"/>
        <v>0.15595427994373895</v>
      </c>
      <c r="V42" s="64">
        <f t="shared" si="14"/>
        <v>1.2581560034818111</v>
      </c>
      <c r="W42" s="64">
        <f t="shared" si="14"/>
        <v>0.56435324781548735</v>
      </c>
      <c r="X42" s="64">
        <f t="shared" si="14"/>
        <v>0.23100585722817513</v>
      </c>
      <c r="Y42" s="64">
        <f t="shared" si="14"/>
        <v>15.385048115760501</v>
      </c>
      <c r="Z42" s="64">
        <f t="shared" si="14"/>
        <v>0.1827014347233536</v>
      </c>
      <c r="AA42" s="64">
        <f t="shared" si="14"/>
        <v>0</v>
      </c>
      <c r="AB42" s="64">
        <f t="shared" si="14"/>
        <v>0</v>
      </c>
      <c r="AC42" s="64">
        <f t="shared" si="14"/>
        <v>0</v>
      </c>
      <c r="AD42" s="64">
        <f t="shared" si="14"/>
        <v>0.49823476992158322</v>
      </c>
      <c r="AE42" s="64">
        <f t="shared" si="14"/>
        <v>0</v>
      </c>
      <c r="AF42" s="64">
        <f t="shared" si="14"/>
        <v>10.467293116452559</v>
      </c>
      <c r="AG42" s="64">
        <f t="shared" si="14"/>
        <v>3.3518411787304321</v>
      </c>
      <c r="AH42" s="64">
        <f t="shared" si="14"/>
        <v>0</v>
      </c>
      <c r="AI42" s="64">
        <f t="shared" si="14"/>
        <v>0</v>
      </c>
      <c r="AJ42" s="64">
        <f t="shared" si="14"/>
        <v>0</v>
      </c>
      <c r="AK42" s="64">
        <f t="shared" si="14"/>
        <v>18.8446131901519</v>
      </c>
      <c r="AL42" s="64">
        <f t="shared" si="14"/>
        <v>1.0367760343346566</v>
      </c>
      <c r="AM42" s="64">
        <f t="shared" si="14"/>
        <v>0.16746142078797666</v>
      </c>
      <c r="AN42" s="64">
        <f t="shared" si="14"/>
        <v>0</v>
      </c>
      <c r="AO42" s="64">
        <f t="shared" si="14"/>
        <v>0.3951800836723432</v>
      </c>
      <c r="AP42" s="64">
        <f t="shared" si="14"/>
        <v>0.27641588677465273</v>
      </c>
      <c r="AQ42" s="64">
        <f t="shared" si="14"/>
        <v>0</v>
      </c>
      <c r="AR42" s="64">
        <f t="shared" si="14"/>
        <v>0</v>
      </c>
      <c r="AS42" s="64">
        <f t="shared" si="14"/>
        <v>0.23681180658083981</v>
      </c>
      <c r="AT42" s="64">
        <f t="shared" si="14"/>
        <v>0.46528480047267745</v>
      </c>
      <c r="AU42" s="64">
        <f t="shared" si="14"/>
        <v>15.953138346948812</v>
      </c>
      <c r="AV42" s="64">
        <f t="shared" si="14"/>
        <v>0</v>
      </c>
      <c r="AW42" s="64">
        <f t="shared" si="14"/>
        <v>0</v>
      </c>
      <c r="AX42" s="64">
        <f t="shared" si="14"/>
        <v>0.2609632513305572</v>
      </c>
      <c r="AY42" s="64">
        <f t="shared" si="14"/>
        <v>0</v>
      </c>
      <c r="AZ42" s="64">
        <f t="shared" si="14"/>
        <v>1.5687782937785948</v>
      </c>
      <c r="BA42" s="64">
        <f>(BA41*100/$BC41)</f>
        <v>6.57283961996648</v>
      </c>
      <c r="BC42" s="64">
        <f t="shared" si="1"/>
        <v>99.999999999999972</v>
      </c>
      <c r="BD42" s="64">
        <f>AVERAGE(BD41+BD38)</f>
        <v>0.34640000000000004</v>
      </c>
    </row>
    <row r="44" spans="1:56" x14ac:dyDescent="0.3">
      <c r="A44" s="69" t="s">
        <v>192</v>
      </c>
      <c r="B44" s="66">
        <v>3</v>
      </c>
      <c r="E44" s="64">
        <v>0</v>
      </c>
      <c r="F44" s="64">
        <v>0</v>
      </c>
      <c r="G44" s="64">
        <v>0</v>
      </c>
      <c r="H44" s="64">
        <v>0</v>
      </c>
      <c r="I44" s="64">
        <v>0</v>
      </c>
      <c r="J44" s="64">
        <v>0</v>
      </c>
      <c r="K44" s="64">
        <v>0</v>
      </c>
      <c r="L44" s="64">
        <v>0</v>
      </c>
      <c r="M44" s="64">
        <v>0</v>
      </c>
      <c r="N44" s="64">
        <v>9.1979449363701754E-3</v>
      </c>
      <c r="O44" s="64">
        <v>0</v>
      </c>
      <c r="P44" s="64">
        <v>0</v>
      </c>
      <c r="Q44" s="64">
        <v>0</v>
      </c>
      <c r="R44" s="64">
        <v>0</v>
      </c>
      <c r="S44" s="64">
        <v>5.5823872409992781E-3</v>
      </c>
      <c r="T44" s="64">
        <v>0.12519478397502387</v>
      </c>
      <c r="U44" s="64">
        <v>0</v>
      </c>
      <c r="V44" s="64">
        <v>1.1840813141769258E-2</v>
      </c>
      <c r="W44" s="64">
        <v>0</v>
      </c>
      <c r="X44" s="64">
        <v>5.2853612589596356E-3</v>
      </c>
      <c r="Y44" s="64">
        <v>9.9903559701982753E-2</v>
      </c>
      <c r="Z44" s="64">
        <v>0</v>
      </c>
      <c r="AA44" s="64">
        <v>0</v>
      </c>
      <c r="AB44" s="64">
        <v>0</v>
      </c>
      <c r="AC44" s="64">
        <v>0</v>
      </c>
      <c r="AD44" s="64">
        <v>4.5843305020678302E-3</v>
      </c>
      <c r="AE44" s="64">
        <v>0</v>
      </c>
      <c r="AF44" s="64">
        <v>7.5398164094603704E-2</v>
      </c>
      <c r="AG44" s="64">
        <v>2.3379802408803621E-2</v>
      </c>
      <c r="AH44" s="64">
        <v>0</v>
      </c>
      <c r="AI44" s="64">
        <v>0</v>
      </c>
      <c r="AJ44" s="64">
        <v>0</v>
      </c>
      <c r="AK44" s="64">
        <v>0.5</v>
      </c>
      <c r="AL44" s="64">
        <v>1.1554281306905114E-2</v>
      </c>
      <c r="AM44" s="64">
        <v>0</v>
      </c>
      <c r="AN44" s="64">
        <v>0</v>
      </c>
      <c r="AO44" s="64">
        <v>0</v>
      </c>
      <c r="AP44" s="64">
        <v>0</v>
      </c>
      <c r="AQ44" s="64">
        <v>0</v>
      </c>
      <c r="AR44" s="64">
        <v>0</v>
      </c>
      <c r="AS44" s="64">
        <v>0</v>
      </c>
      <c r="AT44" s="64">
        <v>6.019778843023833E-3</v>
      </c>
      <c r="AU44" s="64">
        <v>9.8970921740841739E-2</v>
      </c>
      <c r="AV44" s="64">
        <v>0</v>
      </c>
      <c r="AW44" s="64">
        <v>0</v>
      </c>
      <c r="AX44" s="64">
        <v>0</v>
      </c>
      <c r="AY44" s="64">
        <v>0</v>
      </c>
      <c r="AZ44" s="64">
        <v>1.2307816450829585E-2</v>
      </c>
      <c r="BA44" s="64">
        <v>3.9141150524772475E-2</v>
      </c>
      <c r="BC44" s="64">
        <f t="shared" si="1"/>
        <v>1.0283610961269529</v>
      </c>
      <c r="BD44" s="64">
        <v>0.1205</v>
      </c>
    </row>
    <row r="45" spans="1:56" x14ac:dyDescent="0.3">
      <c r="B45" s="66"/>
      <c r="E45" s="64">
        <f>(E44*100/$BC44)</f>
        <v>0</v>
      </c>
      <c r="F45" s="64">
        <f t="shared" ref="F45:BA45" si="15">(F44*100/$BC44)</f>
        <v>0</v>
      </c>
      <c r="G45" s="64">
        <f t="shared" si="15"/>
        <v>0</v>
      </c>
      <c r="H45" s="64">
        <f t="shared" si="15"/>
        <v>0</v>
      </c>
      <c r="I45" s="64">
        <f t="shared" si="15"/>
        <v>0</v>
      </c>
      <c r="J45" s="64">
        <f t="shared" si="15"/>
        <v>0</v>
      </c>
      <c r="K45" s="64">
        <f t="shared" si="15"/>
        <v>0</v>
      </c>
      <c r="L45" s="64">
        <f t="shared" si="15"/>
        <v>0</v>
      </c>
      <c r="M45" s="64">
        <f t="shared" si="15"/>
        <v>0</v>
      </c>
      <c r="N45" s="64">
        <f t="shared" si="15"/>
        <v>0.89442754797043322</v>
      </c>
      <c r="O45" s="64">
        <f t="shared" si="15"/>
        <v>0</v>
      </c>
      <c r="P45" s="64">
        <f t="shared" si="15"/>
        <v>0</v>
      </c>
      <c r="Q45" s="64">
        <f t="shared" si="15"/>
        <v>0</v>
      </c>
      <c r="R45" s="64">
        <f t="shared" si="15"/>
        <v>0</v>
      </c>
      <c r="S45" s="64">
        <f t="shared" si="15"/>
        <v>0.54284309879320081</v>
      </c>
      <c r="T45" s="64">
        <f t="shared" si="15"/>
        <v>12.174204610281015</v>
      </c>
      <c r="U45" s="64">
        <f t="shared" si="15"/>
        <v>0</v>
      </c>
      <c r="V45" s="64">
        <f t="shared" si="15"/>
        <v>1.1514256214441128</v>
      </c>
      <c r="W45" s="64">
        <f t="shared" si="15"/>
        <v>0</v>
      </c>
      <c r="X45" s="64">
        <f t="shared" si="15"/>
        <v>0.51395966639204216</v>
      </c>
      <c r="Y45" s="64">
        <f t="shared" si="15"/>
        <v>9.7148326670702332</v>
      </c>
      <c r="Z45" s="64">
        <f t="shared" si="15"/>
        <v>0</v>
      </c>
      <c r="AA45" s="64">
        <f t="shared" si="15"/>
        <v>0</v>
      </c>
      <c r="AB45" s="64">
        <f t="shared" si="15"/>
        <v>0</v>
      </c>
      <c r="AC45" s="64">
        <f t="shared" si="15"/>
        <v>0</v>
      </c>
      <c r="AD45" s="64">
        <f t="shared" si="15"/>
        <v>0.44578995834571</v>
      </c>
      <c r="AE45" s="64">
        <f t="shared" si="15"/>
        <v>0</v>
      </c>
      <c r="AF45" s="64">
        <f t="shared" si="15"/>
        <v>7.3318763592448928</v>
      </c>
      <c r="AG45" s="64">
        <f t="shared" si="15"/>
        <v>2.2735012532910277</v>
      </c>
      <c r="AH45" s="64">
        <f t="shared" si="15"/>
        <v>0</v>
      </c>
      <c r="AI45" s="64">
        <f t="shared" si="15"/>
        <v>0</v>
      </c>
      <c r="AJ45" s="64">
        <f t="shared" si="15"/>
        <v>0</v>
      </c>
      <c r="AK45" s="64">
        <f t="shared" si="15"/>
        <v>48.621053624365636</v>
      </c>
      <c r="AL45" s="64">
        <f t="shared" si="15"/>
        <v>1.1235626620280781</v>
      </c>
      <c r="AM45" s="64">
        <f t="shared" si="15"/>
        <v>0</v>
      </c>
      <c r="AN45" s="64">
        <f t="shared" si="15"/>
        <v>0</v>
      </c>
      <c r="AO45" s="64">
        <f t="shared" si="15"/>
        <v>0</v>
      </c>
      <c r="AP45" s="64">
        <f t="shared" si="15"/>
        <v>0</v>
      </c>
      <c r="AQ45" s="64">
        <f t="shared" si="15"/>
        <v>0</v>
      </c>
      <c r="AR45" s="64">
        <f t="shared" si="15"/>
        <v>0</v>
      </c>
      <c r="AS45" s="64">
        <f t="shared" si="15"/>
        <v>0</v>
      </c>
      <c r="AT45" s="64">
        <f t="shared" si="15"/>
        <v>0.58537597986696699</v>
      </c>
      <c r="AU45" s="64">
        <f t="shared" si="15"/>
        <v>9.6241409864287206</v>
      </c>
      <c r="AV45" s="64">
        <f t="shared" si="15"/>
        <v>0</v>
      </c>
      <c r="AW45" s="64">
        <f t="shared" si="15"/>
        <v>0</v>
      </c>
      <c r="AX45" s="64">
        <f t="shared" si="15"/>
        <v>0</v>
      </c>
      <c r="AY45" s="64">
        <f t="shared" si="15"/>
        <v>0</v>
      </c>
      <c r="AZ45" s="64">
        <f t="shared" si="15"/>
        <v>1.1968380073092695</v>
      </c>
      <c r="BA45" s="64">
        <f t="shared" si="15"/>
        <v>3.8061679571686593</v>
      </c>
      <c r="BC45" s="64">
        <f t="shared" si="1"/>
        <v>100</v>
      </c>
    </row>
    <row r="47" spans="1:56" x14ac:dyDescent="0.3">
      <c r="A47" s="65" t="s">
        <v>193</v>
      </c>
      <c r="B47" s="66">
        <v>3</v>
      </c>
      <c r="E47" s="64">
        <v>0</v>
      </c>
      <c r="F47" s="64">
        <v>0</v>
      </c>
      <c r="G47" s="64">
        <v>0</v>
      </c>
      <c r="H47" s="64">
        <v>0</v>
      </c>
      <c r="I47" s="64">
        <v>0</v>
      </c>
      <c r="J47" s="64">
        <v>0</v>
      </c>
      <c r="K47" s="64">
        <v>0</v>
      </c>
      <c r="L47" s="64">
        <v>0</v>
      </c>
      <c r="M47" s="64">
        <v>0</v>
      </c>
      <c r="N47" s="64">
        <v>1.899518206122627E-2</v>
      </c>
      <c r="O47" s="64">
        <v>0</v>
      </c>
      <c r="P47" s="64">
        <v>0</v>
      </c>
      <c r="Q47" s="64">
        <v>0</v>
      </c>
      <c r="R47" s="64">
        <v>5.3434699984753085E-3</v>
      </c>
      <c r="S47" s="64">
        <v>8.861681858197315E-3</v>
      </c>
      <c r="T47" s="64">
        <v>0.34875763551410405</v>
      </c>
      <c r="U47" s="64">
        <v>0</v>
      </c>
      <c r="V47" s="64">
        <v>2.255830932790728E-2</v>
      </c>
      <c r="W47" s="64">
        <v>1.223332295756286E-2</v>
      </c>
      <c r="X47" s="64">
        <v>4.6510739224611209E-3</v>
      </c>
      <c r="Y47" s="64">
        <v>0.27957062013781941</v>
      </c>
      <c r="Z47" s="64">
        <v>5.1753875993564985E-3</v>
      </c>
      <c r="AA47" s="64">
        <v>0</v>
      </c>
      <c r="AB47" s="64">
        <v>0</v>
      </c>
      <c r="AC47" s="64">
        <v>0</v>
      </c>
      <c r="AD47" s="64">
        <v>8.4293665974626234E-3</v>
      </c>
      <c r="AE47" s="64">
        <v>0</v>
      </c>
      <c r="AF47" s="64">
        <v>0.2011703345583821</v>
      </c>
      <c r="AG47" s="64">
        <v>6.1276224378596977E-2</v>
      </c>
      <c r="AH47" s="64">
        <v>0</v>
      </c>
      <c r="AI47" s="64">
        <v>0</v>
      </c>
      <c r="AJ47" s="64">
        <v>0</v>
      </c>
      <c r="AK47" s="64">
        <v>0.5</v>
      </c>
      <c r="AL47" s="64">
        <v>2.2891333672633858E-2</v>
      </c>
      <c r="AM47" s="64">
        <v>7.092039509548234E-3</v>
      </c>
      <c r="AN47" s="64">
        <v>0</v>
      </c>
      <c r="AO47" s="64">
        <v>5.290695133799068E-3</v>
      </c>
      <c r="AP47" s="64">
        <v>0</v>
      </c>
      <c r="AQ47" s="64">
        <v>0</v>
      </c>
      <c r="AR47" s="64">
        <v>0</v>
      </c>
      <c r="AS47" s="64">
        <v>0</v>
      </c>
      <c r="AT47" s="64">
        <v>9.5159936261061673E-3</v>
      </c>
      <c r="AU47" s="64">
        <v>0.29049874524077884</v>
      </c>
      <c r="AV47" s="64">
        <v>0</v>
      </c>
      <c r="AW47" s="64">
        <v>6.4346952136108996E-3</v>
      </c>
      <c r="AX47" s="64">
        <v>5.884189376562066E-3</v>
      </c>
      <c r="AY47" s="64">
        <v>0</v>
      </c>
      <c r="AZ47" s="64">
        <v>3.3383281713106686E-2</v>
      </c>
      <c r="BA47" s="64">
        <v>0.12416727043868285</v>
      </c>
      <c r="BC47" s="64">
        <f t="shared" si="1"/>
        <v>1.9821808528363807</v>
      </c>
      <c r="BD47" s="64">
        <v>3.9E-2</v>
      </c>
    </row>
    <row r="48" spans="1:56" x14ac:dyDescent="0.3">
      <c r="A48" s="67"/>
      <c r="B48" s="66"/>
      <c r="E48" s="64">
        <f t="shared" ref="E48:AZ48" si="16">(E47*100/$BC47)</f>
        <v>0</v>
      </c>
      <c r="F48" s="64">
        <f t="shared" si="16"/>
        <v>0</v>
      </c>
      <c r="G48" s="64">
        <f t="shared" si="16"/>
        <v>0</v>
      </c>
      <c r="H48" s="64">
        <f t="shared" si="16"/>
        <v>0</v>
      </c>
      <c r="I48" s="64">
        <f t="shared" si="16"/>
        <v>0</v>
      </c>
      <c r="J48" s="64">
        <f t="shared" si="16"/>
        <v>0</v>
      </c>
      <c r="K48" s="64">
        <f t="shared" si="16"/>
        <v>0</v>
      </c>
      <c r="L48" s="64">
        <f t="shared" si="16"/>
        <v>0</v>
      </c>
      <c r="M48" s="64">
        <f t="shared" si="16"/>
        <v>0</v>
      </c>
      <c r="N48" s="64">
        <f t="shared" si="16"/>
        <v>0.9582971217810583</v>
      </c>
      <c r="O48" s="64">
        <f t="shared" si="16"/>
        <v>0</v>
      </c>
      <c r="P48" s="64">
        <f t="shared" si="16"/>
        <v>0</v>
      </c>
      <c r="Q48" s="64">
        <f t="shared" si="16"/>
        <v>0</v>
      </c>
      <c r="R48" s="64">
        <f t="shared" si="16"/>
        <v>0.26957530090299919</v>
      </c>
      <c r="S48" s="64">
        <f t="shared" si="16"/>
        <v>0.447067271662764</v>
      </c>
      <c r="T48" s="64">
        <f t="shared" si="16"/>
        <v>17.594642538043541</v>
      </c>
      <c r="U48" s="64">
        <f t="shared" si="16"/>
        <v>0</v>
      </c>
      <c r="V48" s="64">
        <f t="shared" si="16"/>
        <v>1.1380550516179038</v>
      </c>
      <c r="W48" s="64">
        <f t="shared" si="16"/>
        <v>0.61716482328329003</v>
      </c>
      <c r="X48" s="64">
        <f t="shared" si="16"/>
        <v>0.23464427657071329</v>
      </c>
      <c r="Y48" s="64">
        <f t="shared" si="16"/>
        <v>14.104193355403005</v>
      </c>
      <c r="Z48" s="64">
        <f t="shared" si="16"/>
        <v>0.26109563070144848</v>
      </c>
      <c r="AA48" s="64">
        <f t="shared" si="16"/>
        <v>0</v>
      </c>
      <c r="AB48" s="64">
        <f t="shared" si="16"/>
        <v>0</v>
      </c>
      <c r="AC48" s="64">
        <f t="shared" si="16"/>
        <v>0</v>
      </c>
      <c r="AD48" s="64">
        <f t="shared" si="16"/>
        <v>0.4252571900995164</v>
      </c>
      <c r="AE48" s="64">
        <f t="shared" si="16"/>
        <v>0</v>
      </c>
      <c r="AF48" s="64">
        <f t="shared" si="16"/>
        <v>10.14893945073274</v>
      </c>
      <c r="AG48" s="64">
        <f t="shared" si="16"/>
        <v>3.0913538636454092</v>
      </c>
      <c r="AH48" s="64">
        <f t="shared" si="16"/>
        <v>0</v>
      </c>
      <c r="AI48" s="64">
        <f t="shared" si="16"/>
        <v>0</v>
      </c>
      <c r="AJ48" s="64">
        <f t="shared" si="16"/>
        <v>0</v>
      </c>
      <c r="AK48" s="64">
        <f t="shared" si="16"/>
        <v>25.224741692188697</v>
      </c>
      <c r="AL48" s="64">
        <f t="shared" si="16"/>
        <v>1.1548559577637807</v>
      </c>
      <c r="AM48" s="64">
        <f t="shared" si="16"/>
        <v>0.35778972939830161</v>
      </c>
      <c r="AN48" s="64">
        <f t="shared" si="16"/>
        <v>0</v>
      </c>
      <c r="AO48" s="64">
        <f t="shared" si="16"/>
        <v>0.26691283624440243</v>
      </c>
      <c r="AP48" s="64">
        <f t="shared" si="16"/>
        <v>0</v>
      </c>
      <c r="AQ48" s="64">
        <f t="shared" si="16"/>
        <v>0</v>
      </c>
      <c r="AR48" s="64">
        <f t="shared" si="16"/>
        <v>0</v>
      </c>
      <c r="AS48" s="64">
        <f t="shared" si="16"/>
        <v>0</v>
      </c>
      <c r="AT48" s="64">
        <f t="shared" si="16"/>
        <v>0.48007696232608427</v>
      </c>
      <c r="AU48" s="64">
        <f t="shared" si="16"/>
        <v>14.655511621207154</v>
      </c>
      <c r="AV48" s="64">
        <f t="shared" si="16"/>
        <v>0</v>
      </c>
      <c r="AW48" s="64">
        <f t="shared" si="16"/>
        <v>0.32462704926259583</v>
      </c>
      <c r="AX48" s="64">
        <f t="shared" si="16"/>
        <v>0.29685431418339792</v>
      </c>
      <c r="AY48" s="64">
        <f t="shared" si="16"/>
        <v>0</v>
      </c>
      <c r="AZ48" s="64">
        <f t="shared" si="16"/>
        <v>1.6841693161013653</v>
      </c>
      <c r="BA48" s="64">
        <f>(BA47*100/$BC47)</f>
        <v>6.2641746468798249</v>
      </c>
      <c r="BC48" s="64">
        <f t="shared" si="1"/>
        <v>99.999999999999986</v>
      </c>
      <c r="BD48" s="64">
        <f>AVERAGE(BD47+BD44)</f>
        <v>0.1595</v>
      </c>
    </row>
    <row r="50" spans="1:56" x14ac:dyDescent="0.3">
      <c r="A50" s="65" t="s">
        <v>194</v>
      </c>
      <c r="B50" s="66">
        <v>3</v>
      </c>
      <c r="E50" s="64">
        <v>0</v>
      </c>
      <c r="F50" s="64">
        <v>0</v>
      </c>
      <c r="G50" s="64">
        <v>0</v>
      </c>
      <c r="H50" s="64">
        <v>0</v>
      </c>
      <c r="I50" s="64">
        <v>0</v>
      </c>
      <c r="J50" s="64">
        <v>0</v>
      </c>
      <c r="K50" s="64">
        <v>0</v>
      </c>
      <c r="L50" s="64">
        <v>0</v>
      </c>
      <c r="M50" s="64">
        <v>0</v>
      </c>
      <c r="N50" s="64">
        <v>2.6896468987149327E-2</v>
      </c>
      <c r="O50" s="64">
        <v>0</v>
      </c>
      <c r="P50" s="64">
        <v>0</v>
      </c>
      <c r="Q50" s="64">
        <v>0</v>
      </c>
      <c r="R50" s="64">
        <v>7.4444005071124895E-3</v>
      </c>
      <c r="S50" s="64">
        <v>1.2314550865711668E-2</v>
      </c>
      <c r="T50" s="64">
        <v>0.47464480676140758</v>
      </c>
      <c r="U50" s="64">
        <v>5.5524313187972942E-3</v>
      </c>
      <c r="V50" s="64">
        <v>3.8817129460804553E-2</v>
      </c>
      <c r="W50" s="64">
        <v>1.8435693779120264E-2</v>
      </c>
      <c r="X50" s="64">
        <v>8.9619870550231955E-3</v>
      </c>
      <c r="Y50" s="64">
        <v>0.36995711736032921</v>
      </c>
      <c r="Z50" s="64">
        <v>7.0397531096521287E-3</v>
      </c>
      <c r="AA50" s="64">
        <v>0</v>
      </c>
      <c r="AB50" s="64">
        <v>0</v>
      </c>
      <c r="AC50" s="64">
        <v>0</v>
      </c>
      <c r="AD50" s="64">
        <v>2.4091551949773988E-2</v>
      </c>
      <c r="AE50" s="64">
        <v>0</v>
      </c>
      <c r="AF50" s="64">
        <v>0.35113157082432966</v>
      </c>
      <c r="AG50" s="64">
        <v>0.10924591489372265</v>
      </c>
      <c r="AH50" s="64">
        <v>0</v>
      </c>
      <c r="AI50" s="64">
        <v>5.4450609726921315E-3</v>
      </c>
      <c r="AJ50" s="64">
        <v>0</v>
      </c>
      <c r="AK50" s="64">
        <v>0.5</v>
      </c>
      <c r="AL50" s="64">
        <v>1.9989811328882074E-2</v>
      </c>
      <c r="AM50" s="64">
        <v>0</v>
      </c>
      <c r="AN50" s="64">
        <v>0</v>
      </c>
      <c r="AO50" s="64">
        <v>0</v>
      </c>
      <c r="AP50" s="64">
        <v>8.1943601265721793E-3</v>
      </c>
      <c r="AQ50" s="64">
        <v>0</v>
      </c>
      <c r="AR50" s="64">
        <v>0</v>
      </c>
      <c r="AS50" s="64">
        <v>1.5493584456968235E-2</v>
      </c>
      <c r="AT50" s="64">
        <v>8.8448387525247515E-3</v>
      </c>
      <c r="AU50" s="64">
        <v>0.33500383422848784</v>
      </c>
      <c r="AV50" s="64">
        <v>8.2104380670696298E-3</v>
      </c>
      <c r="AW50" s="64">
        <v>5.8264966502894365E-3</v>
      </c>
      <c r="AX50" s="64">
        <v>1.2746237246789777E-2</v>
      </c>
      <c r="AY50" s="64">
        <v>0</v>
      </c>
      <c r="AZ50" s="64">
        <v>2.9940095798684355E-2</v>
      </c>
      <c r="BA50" s="64">
        <v>9.3351192415471643E-2</v>
      </c>
      <c r="BC50" s="64">
        <f t="shared" si="1"/>
        <v>2.4975793269173661</v>
      </c>
      <c r="BD50" s="64">
        <v>0.17019999999999999</v>
      </c>
    </row>
    <row r="51" spans="1:56" x14ac:dyDescent="0.3">
      <c r="B51" s="66"/>
      <c r="E51" s="68">
        <f>(E50*100/$BC50)</f>
        <v>0</v>
      </c>
      <c r="F51" s="68">
        <f t="shared" ref="F51:BA51" si="17">(F50*100/$BC50)</f>
        <v>0</v>
      </c>
      <c r="G51" s="68">
        <f t="shared" si="17"/>
        <v>0</v>
      </c>
      <c r="H51" s="68">
        <f t="shared" si="17"/>
        <v>0</v>
      </c>
      <c r="I51" s="68">
        <f t="shared" si="17"/>
        <v>0</v>
      </c>
      <c r="J51" s="68">
        <f t="shared" si="17"/>
        <v>0</v>
      </c>
      <c r="K51" s="68">
        <f t="shared" si="17"/>
        <v>0</v>
      </c>
      <c r="L51" s="68">
        <f t="shared" si="17"/>
        <v>0</v>
      </c>
      <c r="M51" s="68">
        <f t="shared" si="17"/>
        <v>0</v>
      </c>
      <c r="N51" s="68">
        <f t="shared" si="17"/>
        <v>1.0769014900658334</v>
      </c>
      <c r="O51" s="68">
        <f t="shared" si="17"/>
        <v>0</v>
      </c>
      <c r="P51" s="68">
        <f t="shared" si="17"/>
        <v>0</v>
      </c>
      <c r="Q51" s="68">
        <f t="shared" si="17"/>
        <v>0</v>
      </c>
      <c r="R51" s="68">
        <f t="shared" si="17"/>
        <v>0.29806462709237475</v>
      </c>
      <c r="S51" s="68">
        <f t="shared" si="17"/>
        <v>0.49305944892292519</v>
      </c>
      <c r="T51" s="68">
        <f t="shared" si="17"/>
        <v>19.004193446269326</v>
      </c>
      <c r="U51" s="68">
        <f t="shared" si="17"/>
        <v>0.22231251111652878</v>
      </c>
      <c r="V51" s="68">
        <f t="shared" si="17"/>
        <v>1.5541900528426675</v>
      </c>
      <c r="W51" s="68">
        <f t="shared" si="17"/>
        <v>0.73814247180987413</v>
      </c>
      <c r="X51" s="68">
        <f t="shared" si="17"/>
        <v>0.35882692327072213</v>
      </c>
      <c r="Y51" s="68">
        <f t="shared" si="17"/>
        <v>14.812627305693962</v>
      </c>
      <c r="Z51" s="68">
        <f t="shared" si="17"/>
        <v>0.28186304369923393</v>
      </c>
      <c r="AA51" s="68">
        <f t="shared" si="17"/>
        <v>0</v>
      </c>
      <c r="AB51" s="68">
        <f t="shared" si="17"/>
        <v>0</v>
      </c>
      <c r="AC51" s="68">
        <f t="shared" si="17"/>
        <v>0</v>
      </c>
      <c r="AD51" s="68">
        <f t="shared" si="17"/>
        <v>0.96459606668465481</v>
      </c>
      <c r="AE51" s="68">
        <f t="shared" si="17"/>
        <v>0</v>
      </c>
      <c r="AF51" s="68">
        <f t="shared" si="17"/>
        <v>14.058875609677363</v>
      </c>
      <c r="AG51" s="68">
        <f t="shared" si="17"/>
        <v>4.3740718749686032</v>
      </c>
      <c r="AH51" s="68">
        <f t="shared" si="17"/>
        <v>0</v>
      </c>
      <c r="AI51" s="68">
        <f t="shared" si="17"/>
        <v>0.21801353470573009</v>
      </c>
      <c r="AJ51" s="68">
        <f t="shared" si="17"/>
        <v>0</v>
      </c>
      <c r="AK51" s="68">
        <f t="shared" si="17"/>
        <v>20.019384153740749</v>
      </c>
      <c r="AL51" s="68">
        <f t="shared" si="17"/>
        <v>0.80036742430737817</v>
      </c>
      <c r="AM51" s="68">
        <f t="shared" si="17"/>
        <v>0</v>
      </c>
      <c r="AN51" s="68">
        <f t="shared" si="17"/>
        <v>0</v>
      </c>
      <c r="AO51" s="68">
        <f t="shared" si="17"/>
        <v>0</v>
      </c>
      <c r="AP51" s="68">
        <f t="shared" si="17"/>
        <v>0.32809208653588823</v>
      </c>
      <c r="AQ51" s="68">
        <f t="shared" si="17"/>
        <v>0</v>
      </c>
      <c r="AR51" s="68">
        <f t="shared" si="17"/>
        <v>0</v>
      </c>
      <c r="AS51" s="68">
        <f t="shared" si="17"/>
        <v>0.62034403832494767</v>
      </c>
      <c r="AT51" s="68">
        <f t="shared" si="17"/>
        <v>0.35413644952937218</v>
      </c>
      <c r="AU51" s="68">
        <f t="shared" si="17"/>
        <v>13.413140900792364</v>
      </c>
      <c r="AV51" s="68">
        <f t="shared" si="17"/>
        <v>0.32873582747032709</v>
      </c>
      <c r="AW51" s="68">
        <f t="shared" si="17"/>
        <v>0.23328574942525579</v>
      </c>
      <c r="AX51" s="68">
        <f t="shared" si="17"/>
        <v>0.51034363991640674</v>
      </c>
      <c r="AY51" s="68">
        <f t="shared" si="17"/>
        <v>0</v>
      </c>
      <c r="AZ51" s="68">
        <f t="shared" si="17"/>
        <v>1.198764558787323</v>
      </c>
      <c r="BA51" s="68">
        <f t="shared" si="17"/>
        <v>3.7376667643501933</v>
      </c>
      <c r="BC51" s="64">
        <f t="shared" si="1"/>
        <v>100.00000000000001</v>
      </c>
    </row>
    <row r="53" spans="1:56" x14ac:dyDescent="0.3">
      <c r="A53" s="69" t="s">
        <v>195</v>
      </c>
      <c r="B53" s="66">
        <v>3</v>
      </c>
      <c r="E53" s="64">
        <v>0</v>
      </c>
      <c r="F53" s="64">
        <v>0</v>
      </c>
      <c r="G53" s="64">
        <v>0</v>
      </c>
      <c r="H53" s="64">
        <v>0</v>
      </c>
      <c r="I53" s="64">
        <v>0</v>
      </c>
      <c r="J53" s="64">
        <v>0</v>
      </c>
      <c r="K53" s="64">
        <v>0</v>
      </c>
      <c r="L53" s="64">
        <v>0</v>
      </c>
      <c r="M53" s="64">
        <v>0</v>
      </c>
      <c r="N53" s="64">
        <v>3.5659011856202155E-2</v>
      </c>
      <c r="O53" s="64">
        <v>0</v>
      </c>
      <c r="P53" s="64">
        <v>0</v>
      </c>
      <c r="Q53" s="64">
        <v>0</v>
      </c>
      <c r="R53" s="64">
        <v>9.6116350764445194E-3</v>
      </c>
      <c r="S53" s="64">
        <v>1.5330150069097924E-2</v>
      </c>
      <c r="T53" s="64">
        <v>0.63645701132092314</v>
      </c>
      <c r="U53" s="64">
        <v>6.5748165060131826E-3</v>
      </c>
      <c r="V53" s="64">
        <v>5.0238166074233141E-2</v>
      </c>
      <c r="W53" s="64">
        <v>2.1812910206868714E-2</v>
      </c>
      <c r="X53" s="64">
        <v>1.139850409674378E-2</v>
      </c>
      <c r="Y53" s="64">
        <v>0.5063093123449437</v>
      </c>
      <c r="Z53" s="64">
        <v>9.063605757720852E-3</v>
      </c>
      <c r="AA53" s="64">
        <v>0</v>
      </c>
      <c r="AB53" s="64">
        <v>0</v>
      </c>
      <c r="AC53" s="64">
        <v>0</v>
      </c>
      <c r="AD53" s="64">
        <v>3.0144994191090742E-2</v>
      </c>
      <c r="AE53" s="64">
        <v>0</v>
      </c>
      <c r="AF53" s="64">
        <v>0.469697392906612</v>
      </c>
      <c r="AG53" s="64">
        <v>0.14572880814972658</v>
      </c>
      <c r="AH53" s="64">
        <v>0</v>
      </c>
      <c r="AI53" s="64">
        <v>6.7094369529353834E-3</v>
      </c>
      <c r="AJ53" s="64">
        <v>0</v>
      </c>
      <c r="AK53" s="64">
        <v>0.5</v>
      </c>
      <c r="AL53" s="64">
        <v>2.3689451353945505E-2</v>
      </c>
      <c r="AM53" s="64">
        <v>8.8383631710351584E-3</v>
      </c>
      <c r="AN53" s="64">
        <v>0</v>
      </c>
      <c r="AO53" s="64">
        <v>1.1084275216291279E-2</v>
      </c>
      <c r="AP53" s="64">
        <v>8.2239531184966838E-3</v>
      </c>
      <c r="AQ53" s="64">
        <v>0</v>
      </c>
      <c r="AR53" s="64">
        <v>0</v>
      </c>
      <c r="AS53" s="64">
        <v>1.9926504246012174E-2</v>
      </c>
      <c r="AT53" s="64">
        <v>1.1695914871247314E-2</v>
      </c>
      <c r="AU53" s="64">
        <v>0.46482146427175886</v>
      </c>
      <c r="AV53" s="64">
        <v>1.0165018549314264E-2</v>
      </c>
      <c r="AW53" s="64">
        <v>5.1419356774654338E-3</v>
      </c>
      <c r="AX53" s="64">
        <v>2.4013189379360284E-2</v>
      </c>
      <c r="AY53" s="64">
        <v>0</v>
      </c>
      <c r="AZ53" s="64">
        <v>3.9866240762185104E-2</v>
      </c>
      <c r="BA53" s="64">
        <v>0.12955151603645773</v>
      </c>
      <c r="BC53" s="64">
        <f t="shared" si="1"/>
        <v>3.211753582163126</v>
      </c>
      <c r="BD53" s="64">
        <v>0.24199999999999999</v>
      </c>
    </row>
    <row r="54" spans="1:56" x14ac:dyDescent="0.3">
      <c r="A54" s="71"/>
      <c r="B54" s="66"/>
      <c r="E54" s="64">
        <f t="shared" ref="E54:AZ54" si="18">(E53*100/$BC53)</f>
        <v>0</v>
      </c>
      <c r="F54" s="64">
        <f t="shared" si="18"/>
        <v>0</v>
      </c>
      <c r="G54" s="64">
        <f t="shared" si="18"/>
        <v>0</v>
      </c>
      <c r="H54" s="64">
        <f t="shared" si="18"/>
        <v>0</v>
      </c>
      <c r="I54" s="64">
        <f t="shared" si="18"/>
        <v>0</v>
      </c>
      <c r="J54" s="64">
        <f t="shared" si="18"/>
        <v>0</v>
      </c>
      <c r="K54" s="64">
        <f t="shared" si="18"/>
        <v>0</v>
      </c>
      <c r="L54" s="64">
        <f t="shared" si="18"/>
        <v>0</v>
      </c>
      <c r="M54" s="64">
        <f t="shared" si="18"/>
        <v>0</v>
      </c>
      <c r="N54" s="64">
        <f t="shared" si="18"/>
        <v>1.1102661192390015</v>
      </c>
      <c r="O54" s="64">
        <f t="shared" si="18"/>
        <v>0</v>
      </c>
      <c r="P54" s="64">
        <f t="shared" si="18"/>
        <v>0</v>
      </c>
      <c r="Q54" s="64">
        <f t="shared" si="18"/>
        <v>0</v>
      </c>
      <c r="R54" s="64">
        <f t="shared" si="18"/>
        <v>0.29926439966702095</v>
      </c>
      <c r="S54" s="64">
        <f t="shared" si="18"/>
        <v>0.47731401793200529</v>
      </c>
      <c r="T54" s="64">
        <f t="shared" si="18"/>
        <v>19.816495725436923</v>
      </c>
      <c r="U54" s="64">
        <f t="shared" si="18"/>
        <v>0.20471111303579595</v>
      </c>
      <c r="V54" s="64">
        <f t="shared" si="18"/>
        <v>1.5641974014830111</v>
      </c>
      <c r="W54" s="64">
        <f t="shared" si="18"/>
        <v>0.67915889712116873</v>
      </c>
      <c r="X54" s="64">
        <f t="shared" si="18"/>
        <v>0.3548997083726097</v>
      </c>
      <c r="Y54" s="64">
        <f t="shared" si="18"/>
        <v>15.764263957135304</v>
      </c>
      <c r="Z54" s="64">
        <f t="shared" si="18"/>
        <v>0.28220115665338452</v>
      </c>
      <c r="AA54" s="64">
        <f t="shared" si="18"/>
        <v>0</v>
      </c>
      <c r="AB54" s="64">
        <f t="shared" si="18"/>
        <v>0</v>
      </c>
      <c r="AC54" s="64">
        <f t="shared" si="18"/>
        <v>0</v>
      </c>
      <c r="AD54" s="64">
        <f t="shared" si="18"/>
        <v>0.93858365593502335</v>
      </c>
      <c r="AE54" s="64">
        <f t="shared" si="18"/>
        <v>0</v>
      </c>
      <c r="AF54" s="64">
        <f t="shared" si="18"/>
        <v>14.624328451445811</v>
      </c>
      <c r="AG54" s="64">
        <f t="shared" si="18"/>
        <v>4.5373595583126205</v>
      </c>
      <c r="AH54" s="64">
        <f t="shared" si="18"/>
        <v>0</v>
      </c>
      <c r="AI54" s="64">
        <f t="shared" si="18"/>
        <v>0.20890260666936214</v>
      </c>
      <c r="AJ54" s="64">
        <f t="shared" si="18"/>
        <v>0</v>
      </c>
      <c r="AK54" s="64">
        <f t="shared" si="18"/>
        <v>15.567819485804028</v>
      </c>
      <c r="AL54" s="64">
        <f t="shared" si="18"/>
        <v>0.73758620479191883</v>
      </c>
      <c r="AM54" s="64">
        <f t="shared" si="18"/>
        <v>0.27518808479330764</v>
      </c>
      <c r="AN54" s="64">
        <f t="shared" si="18"/>
        <v>0</v>
      </c>
      <c r="AO54" s="64">
        <f t="shared" si="18"/>
        <v>0.34511599139638804</v>
      </c>
      <c r="AP54" s="64">
        <f t="shared" si="18"/>
        <v>0.25605803521694298</v>
      </c>
      <c r="AQ54" s="64">
        <f t="shared" si="18"/>
        <v>0</v>
      </c>
      <c r="AR54" s="64">
        <f t="shared" si="18"/>
        <v>0</v>
      </c>
      <c r="AS54" s="64">
        <f t="shared" si="18"/>
        <v>0.62042444217004999</v>
      </c>
      <c r="AT54" s="64">
        <f t="shared" si="18"/>
        <v>0.36415978287381812</v>
      </c>
      <c r="AU54" s="64">
        <f t="shared" si="18"/>
        <v>14.472513297819695</v>
      </c>
      <c r="AV54" s="64">
        <f t="shared" si="18"/>
        <v>0.31649434769114798</v>
      </c>
      <c r="AW54" s="64">
        <f t="shared" si="18"/>
        <v>0.16009745286879462</v>
      </c>
      <c r="AX54" s="64">
        <f t="shared" si="18"/>
        <v>0.74766599507261466</v>
      </c>
      <c r="AY54" s="64">
        <f t="shared" si="18"/>
        <v>0</v>
      </c>
      <c r="AZ54" s="64">
        <f t="shared" si="18"/>
        <v>1.2412608795266002</v>
      </c>
      <c r="BA54" s="64">
        <f>(BA53*100/$BC53)</f>
        <v>4.0336692315356393</v>
      </c>
      <c r="BC54" s="64">
        <f t="shared" si="1"/>
        <v>100</v>
      </c>
      <c r="BD54" s="64">
        <f>AVERAGE(BD53+BD50)</f>
        <v>0.41220000000000001</v>
      </c>
    </row>
    <row r="55" spans="1:56" x14ac:dyDescent="0.3">
      <c r="E55" s="68"/>
      <c r="F55" s="68"/>
      <c r="G55" s="68"/>
      <c r="H55" s="68"/>
      <c r="I55" s="68"/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8"/>
      <c r="U55" s="68"/>
      <c r="V55" s="68"/>
      <c r="W55" s="68"/>
      <c r="X55" s="68"/>
      <c r="Y55" s="68"/>
      <c r="Z55" s="68"/>
      <c r="AA55" s="68"/>
      <c r="AB55" s="68"/>
      <c r="AC55" s="68"/>
      <c r="AD55" s="68"/>
      <c r="AE55" s="68"/>
      <c r="AF55" s="68"/>
      <c r="AG55" s="68"/>
      <c r="AH55" s="68"/>
      <c r="AI55" s="68"/>
      <c r="AJ55" s="68"/>
      <c r="AK55" s="68"/>
      <c r="AL55" s="68"/>
      <c r="AM55" s="68"/>
      <c r="AN55" s="68"/>
      <c r="AO55" s="68"/>
      <c r="AP55" s="68"/>
      <c r="AQ55" s="68"/>
      <c r="AR55" s="68"/>
      <c r="AS55" s="68"/>
      <c r="AT55" s="68"/>
      <c r="AU55" s="68"/>
      <c r="AV55" s="68"/>
      <c r="AW55" s="68"/>
      <c r="AX55" s="68"/>
      <c r="AY55" s="68"/>
      <c r="AZ55" s="68"/>
      <c r="BA55" s="68"/>
    </row>
    <row r="56" spans="1:56" x14ac:dyDescent="0.3">
      <c r="A56" s="69" t="s">
        <v>196</v>
      </c>
      <c r="B56" s="66">
        <v>4</v>
      </c>
      <c r="E56" s="68">
        <v>0</v>
      </c>
      <c r="F56" s="68">
        <v>0</v>
      </c>
      <c r="G56" s="68">
        <v>0</v>
      </c>
      <c r="H56" s="68">
        <v>0</v>
      </c>
      <c r="I56" s="68">
        <v>0</v>
      </c>
      <c r="J56" s="68">
        <v>0</v>
      </c>
      <c r="K56" s="68">
        <v>0</v>
      </c>
      <c r="L56" s="68">
        <v>0</v>
      </c>
      <c r="M56" s="68">
        <v>0</v>
      </c>
      <c r="N56" s="68">
        <v>3.549504201255705E-2</v>
      </c>
      <c r="O56" s="68">
        <v>0</v>
      </c>
      <c r="P56" s="68">
        <v>0</v>
      </c>
      <c r="Q56" s="68">
        <v>0</v>
      </c>
      <c r="R56" s="68">
        <v>0</v>
      </c>
      <c r="S56" s="68">
        <v>0</v>
      </c>
      <c r="T56" s="68">
        <v>0.61540119063744081</v>
      </c>
      <c r="U56" s="68">
        <v>4.9692351052349135E-3</v>
      </c>
      <c r="V56" s="68">
        <v>3.9383226740996147E-2</v>
      </c>
      <c r="W56" s="68">
        <v>2.3256172150620247E-2</v>
      </c>
      <c r="X56" s="68">
        <v>9.5550239927485701E-3</v>
      </c>
      <c r="Y56" s="68">
        <v>0.53894008220129475</v>
      </c>
      <c r="Z56" s="68">
        <v>5.7273064241940624E-3</v>
      </c>
      <c r="AA56" s="68">
        <v>0</v>
      </c>
      <c r="AB56" s="68">
        <v>0</v>
      </c>
      <c r="AC56" s="68">
        <v>0</v>
      </c>
      <c r="AD56" s="68">
        <v>1.8617295496333019E-2</v>
      </c>
      <c r="AE56" s="68">
        <v>0</v>
      </c>
      <c r="AF56" s="68">
        <v>0.36470319157698022</v>
      </c>
      <c r="AG56" s="68">
        <v>0.11364285938376877</v>
      </c>
      <c r="AH56" s="68">
        <v>0</v>
      </c>
      <c r="AI56" s="68">
        <v>0</v>
      </c>
      <c r="AJ56" s="68">
        <v>0</v>
      </c>
      <c r="AK56" s="68">
        <v>0.5</v>
      </c>
      <c r="AL56" s="68">
        <v>4.6625595107129013E-2</v>
      </c>
      <c r="AM56" s="68">
        <v>5.0794343314503072E-3</v>
      </c>
      <c r="AN56" s="68">
        <v>0</v>
      </c>
      <c r="AO56" s="68">
        <v>0</v>
      </c>
      <c r="AP56" s="68">
        <v>0</v>
      </c>
      <c r="AQ56" s="68">
        <v>0</v>
      </c>
      <c r="AR56" s="68">
        <v>0</v>
      </c>
      <c r="AS56" s="68">
        <v>1.5201707997428081E-2</v>
      </c>
      <c r="AT56" s="68">
        <v>1.3749906583919181E-2</v>
      </c>
      <c r="AU56" s="68">
        <v>0.53244828062215366</v>
      </c>
      <c r="AV56" s="68">
        <v>0</v>
      </c>
      <c r="AW56" s="68">
        <v>6.1501711358112332E-3</v>
      </c>
      <c r="AX56" s="68">
        <v>1.2212851072936766E-2</v>
      </c>
      <c r="AY56" s="68">
        <v>0</v>
      </c>
      <c r="AZ56" s="68">
        <v>4.9780461072852888E-2</v>
      </c>
      <c r="BA56" s="68">
        <v>0.17471478442591815</v>
      </c>
      <c r="BC56" s="64">
        <f t="shared" si="1"/>
        <v>3.1256538180717683</v>
      </c>
      <c r="BD56" s="64">
        <v>0.20830000000000001</v>
      </c>
    </row>
    <row r="57" spans="1:56" x14ac:dyDescent="0.3">
      <c r="B57" s="66"/>
      <c r="E57" s="64">
        <f>(E56*100/$BC56)</f>
        <v>0</v>
      </c>
      <c r="F57" s="64">
        <f t="shared" ref="F57:BA57" si="19">(F56*100/$BC56)</f>
        <v>0</v>
      </c>
      <c r="G57" s="64">
        <f t="shared" si="19"/>
        <v>0</v>
      </c>
      <c r="H57" s="64">
        <f t="shared" si="19"/>
        <v>0</v>
      </c>
      <c r="I57" s="64">
        <f t="shared" si="19"/>
        <v>0</v>
      </c>
      <c r="J57" s="64">
        <f t="shared" si="19"/>
        <v>0</v>
      </c>
      <c r="K57" s="64">
        <f t="shared" si="19"/>
        <v>0</v>
      </c>
      <c r="L57" s="64">
        <f t="shared" si="19"/>
        <v>0</v>
      </c>
      <c r="M57" s="64">
        <f t="shared" si="19"/>
        <v>0</v>
      </c>
      <c r="N57" s="64">
        <f t="shared" si="19"/>
        <v>1.1356037513602233</v>
      </c>
      <c r="O57" s="64">
        <f t="shared" si="19"/>
        <v>0</v>
      </c>
      <c r="P57" s="64">
        <f t="shared" si="19"/>
        <v>0</v>
      </c>
      <c r="Q57" s="64">
        <f t="shared" si="19"/>
        <v>0</v>
      </c>
      <c r="R57" s="64">
        <f t="shared" si="19"/>
        <v>0</v>
      </c>
      <c r="S57" s="64">
        <f t="shared" si="19"/>
        <v>0</v>
      </c>
      <c r="T57" s="64">
        <f t="shared" si="19"/>
        <v>19.688718791548222</v>
      </c>
      <c r="U57" s="64">
        <f t="shared" si="19"/>
        <v>0.1589822608154495</v>
      </c>
      <c r="V57" s="64">
        <f t="shared" si="19"/>
        <v>1.259999636341425</v>
      </c>
      <c r="W57" s="64">
        <f t="shared" si="19"/>
        <v>0.74404183905967869</v>
      </c>
      <c r="X57" s="64">
        <f t="shared" si="19"/>
        <v>0.30569680933645788</v>
      </c>
      <c r="Y57" s="64">
        <f t="shared" si="19"/>
        <v>17.242475129052185</v>
      </c>
      <c r="Z57" s="64">
        <f t="shared" si="19"/>
        <v>0.18323546872274121</v>
      </c>
      <c r="AA57" s="64">
        <f t="shared" si="19"/>
        <v>0</v>
      </c>
      <c r="AB57" s="64">
        <f t="shared" si="19"/>
        <v>0</v>
      </c>
      <c r="AC57" s="64">
        <f t="shared" si="19"/>
        <v>0</v>
      </c>
      <c r="AD57" s="64">
        <f t="shared" si="19"/>
        <v>0.59562883735531924</v>
      </c>
      <c r="AE57" s="64">
        <f t="shared" si="19"/>
        <v>0</v>
      </c>
      <c r="AF57" s="64">
        <f t="shared" si="19"/>
        <v>11.668060917954358</v>
      </c>
      <c r="AG57" s="64">
        <f t="shared" si="19"/>
        <v>3.6358108094605188</v>
      </c>
      <c r="AH57" s="64">
        <f t="shared" si="19"/>
        <v>0</v>
      </c>
      <c r="AI57" s="64">
        <f t="shared" si="19"/>
        <v>0</v>
      </c>
      <c r="AJ57" s="64">
        <f t="shared" si="19"/>
        <v>0</v>
      </c>
      <c r="AK57" s="64">
        <f t="shared" si="19"/>
        <v>15.996653151706113</v>
      </c>
      <c r="AL57" s="64">
        <f t="shared" si="19"/>
        <v>1.4917069458412568</v>
      </c>
      <c r="AM57" s="64">
        <f t="shared" si="19"/>
        <v>0.16250789841415761</v>
      </c>
      <c r="AN57" s="64">
        <f t="shared" si="19"/>
        <v>0</v>
      </c>
      <c r="AO57" s="64">
        <f t="shared" si="19"/>
        <v>0</v>
      </c>
      <c r="AP57" s="64">
        <f t="shared" si="19"/>
        <v>0</v>
      </c>
      <c r="AQ57" s="64">
        <f t="shared" si="19"/>
        <v>0</v>
      </c>
      <c r="AR57" s="64">
        <f t="shared" si="19"/>
        <v>0</v>
      </c>
      <c r="AS57" s="64">
        <f t="shared" si="19"/>
        <v>0.48635290029674794</v>
      </c>
      <c r="AT57" s="64">
        <f t="shared" si="19"/>
        <v>0.43990497298263082</v>
      </c>
      <c r="AU57" s="64">
        <f t="shared" si="19"/>
        <v>17.034780932669751</v>
      </c>
      <c r="AV57" s="64">
        <f t="shared" si="19"/>
        <v>0</v>
      </c>
      <c r="AW57" s="64">
        <f t="shared" si="19"/>
        <v>0.19676430896641348</v>
      </c>
      <c r="AX57" s="64">
        <f t="shared" si="19"/>
        <v>0.39072948521442258</v>
      </c>
      <c r="AY57" s="64">
        <f t="shared" si="19"/>
        <v>0</v>
      </c>
      <c r="AZ57" s="64">
        <f t="shared" si="19"/>
        <v>1.5926415390288713</v>
      </c>
      <c r="BA57" s="64">
        <f t="shared" si="19"/>
        <v>5.5897036138730352</v>
      </c>
      <c r="BC57" s="64">
        <f t="shared" si="1"/>
        <v>99.999999999999986</v>
      </c>
    </row>
    <row r="59" spans="1:56" x14ac:dyDescent="0.3">
      <c r="A59" s="65" t="s">
        <v>197</v>
      </c>
      <c r="B59" s="66">
        <v>4</v>
      </c>
      <c r="E59" s="64">
        <v>0</v>
      </c>
      <c r="F59" s="64">
        <v>0</v>
      </c>
      <c r="G59" s="64">
        <v>0</v>
      </c>
      <c r="H59" s="64">
        <v>0</v>
      </c>
      <c r="I59" s="64">
        <v>0</v>
      </c>
      <c r="J59" s="64">
        <v>0</v>
      </c>
      <c r="K59" s="64">
        <v>0</v>
      </c>
      <c r="L59" s="64">
        <v>0</v>
      </c>
      <c r="M59" s="64">
        <v>0</v>
      </c>
      <c r="N59" s="64">
        <v>4.0625123709720552E-2</v>
      </c>
      <c r="O59" s="64">
        <v>0</v>
      </c>
      <c r="P59" s="64">
        <v>0</v>
      </c>
      <c r="Q59" s="64">
        <v>0</v>
      </c>
      <c r="R59" s="64">
        <v>1.081735659493648E-2</v>
      </c>
      <c r="S59" s="64">
        <v>1.6644614367463274E-2</v>
      </c>
      <c r="T59" s="64">
        <v>0.7222992846485079</v>
      </c>
      <c r="U59" s="64">
        <v>5.9966314268410873E-3</v>
      </c>
      <c r="V59" s="64">
        <v>4.6167939662819152E-2</v>
      </c>
      <c r="W59" s="64">
        <v>2.8220428189308196E-2</v>
      </c>
      <c r="X59" s="64">
        <v>1.1194991002618023E-2</v>
      </c>
      <c r="Y59" s="64">
        <v>0.64318100622520713</v>
      </c>
      <c r="Z59" s="64">
        <v>1.4169352899518043E-2</v>
      </c>
      <c r="AA59" s="64">
        <v>0</v>
      </c>
      <c r="AB59" s="64">
        <v>0</v>
      </c>
      <c r="AC59" s="64">
        <v>0</v>
      </c>
      <c r="AD59" s="64">
        <v>2.1858677506363632E-2</v>
      </c>
      <c r="AE59" s="64">
        <v>0</v>
      </c>
      <c r="AF59" s="64">
        <v>0.438410347934996</v>
      </c>
      <c r="AG59" s="64">
        <v>0.1367441592028403</v>
      </c>
      <c r="AH59" s="64">
        <v>0</v>
      </c>
      <c r="AI59" s="64">
        <v>8.2048801422275712E-3</v>
      </c>
      <c r="AJ59" s="64">
        <v>0</v>
      </c>
      <c r="AK59" s="64">
        <v>0.5</v>
      </c>
      <c r="AL59" s="64">
        <v>5.3560845071775706E-2</v>
      </c>
      <c r="AM59" s="64">
        <v>6.7203734048510485E-3</v>
      </c>
      <c r="AN59" s="64">
        <v>0</v>
      </c>
      <c r="AO59" s="64">
        <v>9.3038859928125453E-3</v>
      </c>
      <c r="AP59" s="64">
        <v>5.4574133554083654E-3</v>
      </c>
      <c r="AQ59" s="64">
        <v>0</v>
      </c>
      <c r="AR59" s="64">
        <v>0</v>
      </c>
      <c r="AS59" s="64">
        <v>1.1313907473353898E-2</v>
      </c>
      <c r="AT59" s="64">
        <v>1.6386807420130604E-2</v>
      </c>
      <c r="AU59" s="64">
        <v>0.66121502234428708</v>
      </c>
      <c r="AV59" s="64">
        <v>0</v>
      </c>
      <c r="AW59" s="64">
        <v>6.6181159611438086E-3</v>
      </c>
      <c r="AX59" s="64">
        <v>1.4243431027218168E-2</v>
      </c>
      <c r="AY59" s="64">
        <v>0</v>
      </c>
      <c r="AZ59" s="64">
        <v>5.6657761620482978E-2</v>
      </c>
      <c r="BA59" s="64">
        <v>0.21386133246765712</v>
      </c>
      <c r="BC59" s="64">
        <f t="shared" si="1"/>
        <v>3.6998736896524891</v>
      </c>
      <c r="BD59" s="64">
        <v>0.25819999999999999</v>
      </c>
    </row>
    <row r="60" spans="1:56" x14ac:dyDescent="0.3">
      <c r="B60" s="66"/>
      <c r="E60" s="68">
        <f t="shared" ref="E60:AZ60" si="20">(E59*100/$BC59)</f>
        <v>0</v>
      </c>
      <c r="F60" s="68">
        <f t="shared" si="20"/>
        <v>0</v>
      </c>
      <c r="G60" s="68">
        <f t="shared" si="20"/>
        <v>0</v>
      </c>
      <c r="H60" s="68">
        <f t="shared" si="20"/>
        <v>0</v>
      </c>
      <c r="I60" s="68">
        <f t="shared" si="20"/>
        <v>0</v>
      </c>
      <c r="J60" s="68">
        <f t="shared" si="20"/>
        <v>0</v>
      </c>
      <c r="K60" s="68">
        <f t="shared" si="20"/>
        <v>0</v>
      </c>
      <c r="L60" s="68">
        <f t="shared" si="20"/>
        <v>0</v>
      </c>
      <c r="M60" s="68">
        <f t="shared" si="20"/>
        <v>0</v>
      </c>
      <c r="N60" s="68">
        <f t="shared" si="20"/>
        <v>1.0980138003991231</v>
      </c>
      <c r="O60" s="68">
        <f t="shared" si="20"/>
        <v>0</v>
      </c>
      <c r="P60" s="68">
        <f t="shared" si="20"/>
        <v>0</v>
      </c>
      <c r="Q60" s="68">
        <f t="shared" si="20"/>
        <v>0</v>
      </c>
      <c r="R60" s="68">
        <f t="shared" si="20"/>
        <v>0.2923709699925594</v>
      </c>
      <c r="S60" s="68">
        <f t="shared" si="20"/>
        <v>0.44986979998840498</v>
      </c>
      <c r="T60" s="68">
        <f t="shared" si="20"/>
        <v>19.522268737675471</v>
      </c>
      <c r="U60" s="68">
        <f t="shared" si="20"/>
        <v>0.16207665260606022</v>
      </c>
      <c r="V60" s="68">
        <f t="shared" si="20"/>
        <v>1.2478247512053711</v>
      </c>
      <c r="W60" s="68">
        <f t="shared" si="20"/>
        <v>0.76274031376348972</v>
      </c>
      <c r="X60" s="68">
        <f t="shared" si="20"/>
        <v>0.30257765377037815</v>
      </c>
      <c r="Y60" s="68">
        <f t="shared" si="20"/>
        <v>17.383863887678231</v>
      </c>
      <c r="Z60" s="68">
        <f t="shared" si="20"/>
        <v>0.38296855752524084</v>
      </c>
      <c r="AA60" s="68">
        <f t="shared" si="20"/>
        <v>0</v>
      </c>
      <c r="AB60" s="68">
        <f t="shared" si="20"/>
        <v>0</v>
      </c>
      <c r="AC60" s="68">
        <f t="shared" si="20"/>
        <v>0</v>
      </c>
      <c r="AD60" s="68">
        <f t="shared" si="20"/>
        <v>0.59079523626701724</v>
      </c>
      <c r="AE60" s="68">
        <f t="shared" si="20"/>
        <v>0</v>
      </c>
      <c r="AF60" s="68">
        <f t="shared" si="20"/>
        <v>11.849332834283155</v>
      </c>
      <c r="AG60" s="68">
        <f t="shared" si="20"/>
        <v>3.6959142574319612</v>
      </c>
      <c r="AH60" s="68">
        <f t="shared" si="20"/>
        <v>0</v>
      </c>
      <c r="AI60" s="68">
        <f t="shared" si="20"/>
        <v>0.22176108782238496</v>
      </c>
      <c r="AJ60" s="68">
        <f t="shared" si="20"/>
        <v>0</v>
      </c>
      <c r="AK60" s="68">
        <f t="shared" si="20"/>
        <v>13.513974852664836</v>
      </c>
      <c r="AL60" s="68">
        <f t="shared" si="20"/>
        <v>1.4476398267749084</v>
      </c>
      <c r="AM60" s="68">
        <f t="shared" si="20"/>
        <v>0.18163791438734928</v>
      </c>
      <c r="AN60" s="68">
        <f t="shared" si="20"/>
        <v>0</v>
      </c>
      <c r="AO60" s="68">
        <f t="shared" si="20"/>
        <v>0.25146496267785867</v>
      </c>
      <c r="AP60" s="68">
        <f t="shared" si="20"/>
        <v>0.14750269369117175</v>
      </c>
      <c r="AQ60" s="68">
        <f t="shared" si="20"/>
        <v>0</v>
      </c>
      <c r="AR60" s="68">
        <f t="shared" si="20"/>
        <v>0</v>
      </c>
      <c r="AS60" s="68">
        <f t="shared" si="20"/>
        <v>0.30579172216056266</v>
      </c>
      <c r="AT60" s="68">
        <f t="shared" si="20"/>
        <v>0.44290180678221308</v>
      </c>
      <c r="AU60" s="68">
        <f t="shared" si="20"/>
        <v>17.871286368329827</v>
      </c>
      <c r="AV60" s="68">
        <f t="shared" si="20"/>
        <v>0</v>
      </c>
      <c r="AW60" s="68">
        <f t="shared" si="20"/>
        <v>0.1788741053418344</v>
      </c>
      <c r="AX60" s="68">
        <f t="shared" si="20"/>
        <v>0.38497073743498478</v>
      </c>
      <c r="AY60" s="68">
        <f t="shared" si="20"/>
        <v>0</v>
      </c>
      <c r="AZ60" s="68">
        <f t="shared" si="20"/>
        <v>1.5313431314949717</v>
      </c>
      <c r="BA60" s="68">
        <f>(BA59*100/$BC59)</f>
        <v>5.7802333378506248</v>
      </c>
      <c r="BC60" s="64">
        <f t="shared" si="1"/>
        <v>100</v>
      </c>
      <c r="BD60" s="64">
        <f>AVERAGE(BD59+BD56)</f>
        <v>0.46650000000000003</v>
      </c>
    </row>
    <row r="62" spans="1:56" x14ac:dyDescent="0.3">
      <c r="A62" s="65" t="s">
        <v>198</v>
      </c>
      <c r="B62" s="66">
        <v>4</v>
      </c>
      <c r="E62" s="64">
        <v>0</v>
      </c>
      <c r="F62" s="64">
        <v>0</v>
      </c>
      <c r="G62" s="64">
        <v>0</v>
      </c>
      <c r="H62" s="64">
        <v>0</v>
      </c>
      <c r="I62" s="64">
        <v>0</v>
      </c>
      <c r="J62" s="64">
        <v>0</v>
      </c>
      <c r="K62" s="64">
        <v>0</v>
      </c>
      <c r="L62" s="64">
        <v>0</v>
      </c>
      <c r="M62" s="64">
        <v>0</v>
      </c>
      <c r="N62" s="64">
        <v>3.1397995094455226E-2</v>
      </c>
      <c r="O62" s="64">
        <v>0</v>
      </c>
      <c r="P62" s="64">
        <v>0</v>
      </c>
      <c r="Q62" s="64">
        <v>0</v>
      </c>
      <c r="R62" s="64">
        <v>8.9532352533329522E-3</v>
      </c>
      <c r="S62" s="64">
        <v>1.106770874111598E-2</v>
      </c>
      <c r="T62" s="64">
        <v>0.41036972485360729</v>
      </c>
      <c r="U62" s="64">
        <v>5.2194159457086301E-3</v>
      </c>
      <c r="V62" s="64">
        <v>3.0823660640629438E-2</v>
      </c>
      <c r="W62" s="64">
        <v>1.4383633281439174E-2</v>
      </c>
      <c r="X62" s="64">
        <v>8.5462350632357631E-3</v>
      </c>
      <c r="Y62" s="64">
        <v>0.27631623601216021</v>
      </c>
      <c r="Z62" s="64">
        <v>7.2892338643428291E-3</v>
      </c>
      <c r="AA62" s="64">
        <v>0</v>
      </c>
      <c r="AB62" s="64">
        <v>0</v>
      </c>
      <c r="AC62" s="64">
        <v>0</v>
      </c>
      <c r="AD62" s="64">
        <v>1.658801456959498E-2</v>
      </c>
      <c r="AE62" s="64">
        <v>0</v>
      </c>
      <c r="AF62" s="64">
        <v>0.25245511337389998</v>
      </c>
      <c r="AG62" s="64">
        <v>8.1938915375334181E-2</v>
      </c>
      <c r="AH62" s="64">
        <v>0</v>
      </c>
      <c r="AI62" s="64">
        <v>0</v>
      </c>
      <c r="AJ62" s="64">
        <v>0</v>
      </c>
      <c r="AK62" s="64">
        <v>0.5</v>
      </c>
      <c r="AL62" s="64">
        <v>2.1591245063374474E-2</v>
      </c>
      <c r="AM62" s="64">
        <v>6.2820170803809814E-3</v>
      </c>
      <c r="AN62" s="64">
        <v>0</v>
      </c>
      <c r="AO62" s="64">
        <v>7.9773780452572565E-3</v>
      </c>
      <c r="AP62" s="64">
        <v>0</v>
      </c>
      <c r="AQ62" s="64">
        <v>0</v>
      </c>
      <c r="AR62" s="64">
        <v>0</v>
      </c>
      <c r="AS62" s="64">
        <v>1.0156722944193168E-2</v>
      </c>
      <c r="AT62" s="64">
        <v>8.042329074957201E-3</v>
      </c>
      <c r="AU62" s="64">
        <v>0.26326067401210218</v>
      </c>
      <c r="AV62" s="64">
        <v>0</v>
      </c>
      <c r="AW62" s="64">
        <v>5.6956481475868509E-3</v>
      </c>
      <c r="AX62" s="64">
        <v>1.2407632903033101E-2</v>
      </c>
      <c r="AY62" s="64">
        <v>0</v>
      </c>
      <c r="AZ62" s="64">
        <v>2.7574743699098268E-2</v>
      </c>
      <c r="BA62" s="64">
        <v>7.1427977106050686E-2</v>
      </c>
      <c r="BC62" s="64">
        <f t="shared" si="1"/>
        <v>2.0897654901448912</v>
      </c>
      <c r="BD62" s="64">
        <v>0.12</v>
      </c>
    </row>
    <row r="63" spans="1:56" x14ac:dyDescent="0.3">
      <c r="A63" s="67"/>
      <c r="B63" s="66"/>
      <c r="E63" s="68">
        <f>(E62*100/$BC62)</f>
        <v>0</v>
      </c>
      <c r="F63" s="68">
        <f t="shared" ref="F63:BA63" si="21">(F62*100/$BC62)</f>
        <v>0</v>
      </c>
      <c r="G63" s="68">
        <f t="shared" si="21"/>
        <v>0</v>
      </c>
      <c r="H63" s="68">
        <f t="shared" si="21"/>
        <v>0</v>
      </c>
      <c r="I63" s="68">
        <f t="shared" si="21"/>
        <v>0</v>
      </c>
      <c r="J63" s="68">
        <f t="shared" si="21"/>
        <v>0</v>
      </c>
      <c r="K63" s="68">
        <f t="shared" si="21"/>
        <v>0</v>
      </c>
      <c r="L63" s="68">
        <f t="shared" si="21"/>
        <v>0</v>
      </c>
      <c r="M63" s="68">
        <f t="shared" si="21"/>
        <v>0</v>
      </c>
      <c r="N63" s="68">
        <f t="shared" si="21"/>
        <v>1.5024650010981992</v>
      </c>
      <c r="O63" s="68">
        <f t="shared" si="21"/>
        <v>0</v>
      </c>
      <c r="P63" s="68">
        <f t="shared" si="21"/>
        <v>0</v>
      </c>
      <c r="Q63" s="68">
        <f t="shared" si="21"/>
        <v>0</v>
      </c>
      <c r="R63" s="68">
        <f t="shared" si="21"/>
        <v>0.42843253444252211</v>
      </c>
      <c r="S63" s="68">
        <f t="shared" si="21"/>
        <v>0.52961486795097834</v>
      </c>
      <c r="T63" s="68">
        <f t="shared" si="21"/>
        <v>19.637118460844849</v>
      </c>
      <c r="U63" s="68">
        <f t="shared" si="21"/>
        <v>0.24976084495235626</v>
      </c>
      <c r="V63" s="68">
        <f t="shared" si="21"/>
        <v>1.4749817999192014</v>
      </c>
      <c r="W63" s="68">
        <f t="shared" si="21"/>
        <v>0.68828934869825531</v>
      </c>
      <c r="X63" s="68">
        <f t="shared" si="21"/>
        <v>0.40895665583238339</v>
      </c>
      <c r="Y63" s="68">
        <f t="shared" si="21"/>
        <v>13.22235615982931</v>
      </c>
      <c r="Z63" s="68">
        <f t="shared" si="21"/>
        <v>0.34880630858907713</v>
      </c>
      <c r="AA63" s="68">
        <f t="shared" si="21"/>
        <v>0</v>
      </c>
      <c r="AB63" s="68">
        <f t="shared" si="21"/>
        <v>0</v>
      </c>
      <c r="AC63" s="68">
        <f t="shared" si="21"/>
        <v>0</v>
      </c>
      <c r="AD63" s="68">
        <f t="shared" si="21"/>
        <v>0.79377397357848378</v>
      </c>
      <c r="AE63" s="68">
        <f t="shared" si="21"/>
        <v>0</v>
      </c>
      <c r="AF63" s="68">
        <f t="shared" si="21"/>
        <v>12.080547533417079</v>
      </c>
      <c r="AG63" s="68">
        <f t="shared" si="21"/>
        <v>3.9209622209644701</v>
      </c>
      <c r="AH63" s="68">
        <f t="shared" si="21"/>
        <v>0</v>
      </c>
      <c r="AI63" s="68">
        <f t="shared" si="21"/>
        <v>0</v>
      </c>
      <c r="AJ63" s="68">
        <f t="shared" si="21"/>
        <v>0</v>
      </c>
      <c r="AK63" s="68">
        <f t="shared" si="21"/>
        <v>23.926129623536522</v>
      </c>
      <c r="AL63" s="68">
        <f t="shared" si="21"/>
        <v>1.0331898562396813</v>
      </c>
      <c r="AM63" s="68">
        <f t="shared" si="21"/>
        <v>0.30060870992493161</v>
      </c>
      <c r="AN63" s="68">
        <f t="shared" si="21"/>
        <v>0</v>
      </c>
      <c r="AO63" s="68">
        <f t="shared" si="21"/>
        <v>0.38173556233355899</v>
      </c>
      <c r="AP63" s="68">
        <f t="shared" si="21"/>
        <v>0</v>
      </c>
      <c r="AQ63" s="68">
        <f t="shared" si="21"/>
        <v>0</v>
      </c>
      <c r="AR63" s="68">
        <f t="shared" si="21"/>
        <v>0</v>
      </c>
      <c r="AS63" s="68">
        <f t="shared" si="21"/>
        <v>0.48602213942622646</v>
      </c>
      <c r="AT63" s="68">
        <f t="shared" si="21"/>
        <v>0.38484361584512511</v>
      </c>
      <c r="AU63" s="68">
        <f t="shared" si="21"/>
        <v>12.597618022386298</v>
      </c>
      <c r="AV63" s="68">
        <f t="shared" si="21"/>
        <v>0</v>
      </c>
      <c r="AW63" s="68">
        <f t="shared" si="21"/>
        <v>0.27254963173843738</v>
      </c>
      <c r="AX63" s="68">
        <f t="shared" si="21"/>
        <v>0.59373326631845347</v>
      </c>
      <c r="AY63" s="68">
        <f t="shared" si="21"/>
        <v>0</v>
      </c>
      <c r="AZ63" s="68">
        <f t="shared" si="21"/>
        <v>1.3195137841608442</v>
      </c>
      <c r="BA63" s="68">
        <f t="shared" si="21"/>
        <v>3.4179900779727355</v>
      </c>
      <c r="BC63" s="64">
        <f t="shared" si="1"/>
        <v>99.999999999999986</v>
      </c>
    </row>
    <row r="65" spans="1:56" x14ac:dyDescent="0.3">
      <c r="A65" s="69" t="s">
        <v>199</v>
      </c>
      <c r="B65" s="66">
        <v>4</v>
      </c>
      <c r="E65" s="64">
        <v>0</v>
      </c>
      <c r="F65" s="64">
        <v>0</v>
      </c>
      <c r="G65" s="64">
        <v>0</v>
      </c>
      <c r="H65" s="64">
        <v>0</v>
      </c>
      <c r="I65" s="64">
        <v>0</v>
      </c>
      <c r="J65" s="64">
        <v>0</v>
      </c>
      <c r="K65" s="64">
        <v>0</v>
      </c>
      <c r="L65" s="64">
        <v>0</v>
      </c>
      <c r="M65" s="64">
        <v>0</v>
      </c>
      <c r="N65" s="64">
        <v>2.4316058228428881E-2</v>
      </c>
      <c r="O65" s="64">
        <v>0</v>
      </c>
      <c r="P65" s="64">
        <v>0</v>
      </c>
      <c r="Q65" s="64">
        <v>0</v>
      </c>
      <c r="R65" s="64">
        <v>5.5678805487312921E-3</v>
      </c>
      <c r="S65" s="64">
        <v>9.3426173479035143E-3</v>
      </c>
      <c r="T65" s="64">
        <v>0.33133049796326663</v>
      </c>
      <c r="U65" s="64">
        <v>4.3059545975936871E-3</v>
      </c>
      <c r="V65" s="64">
        <v>2.5159534667021883E-2</v>
      </c>
      <c r="W65" s="64">
        <v>1.1704757420473007E-2</v>
      </c>
      <c r="X65" s="64">
        <v>6.5380707786141098E-3</v>
      </c>
      <c r="Y65" s="64">
        <v>0.22036476591282322</v>
      </c>
      <c r="Z65" s="64">
        <v>6.3747994108077763E-3</v>
      </c>
      <c r="AA65" s="64">
        <v>0</v>
      </c>
      <c r="AB65" s="64">
        <v>0</v>
      </c>
      <c r="AC65" s="64">
        <v>0</v>
      </c>
      <c r="AD65" s="64">
        <v>1.4645586404965494E-2</v>
      </c>
      <c r="AE65" s="64">
        <v>0</v>
      </c>
      <c r="AF65" s="64">
        <v>0.20726809414686281</v>
      </c>
      <c r="AG65" s="64">
        <v>6.384673434539373E-2</v>
      </c>
      <c r="AH65" s="64">
        <v>0</v>
      </c>
      <c r="AI65" s="64">
        <v>0</v>
      </c>
      <c r="AJ65" s="64">
        <v>0</v>
      </c>
      <c r="AK65" s="64">
        <v>0.5</v>
      </c>
      <c r="AL65" s="64">
        <v>1.8294368916426731E-2</v>
      </c>
      <c r="AM65" s="64">
        <v>0</v>
      </c>
      <c r="AN65" s="64">
        <v>0</v>
      </c>
      <c r="AO65" s="64">
        <v>0</v>
      </c>
      <c r="AP65" s="64">
        <v>4.9328872088375978E-3</v>
      </c>
      <c r="AQ65" s="64">
        <v>0</v>
      </c>
      <c r="AR65" s="64">
        <v>0</v>
      </c>
      <c r="AS65" s="64">
        <v>7.0116450569246104E-3</v>
      </c>
      <c r="AT65" s="64">
        <v>5.5490482121394605E-3</v>
      </c>
      <c r="AU65" s="64">
        <v>0.20477267822507395</v>
      </c>
      <c r="AV65" s="64">
        <v>5.2668886152560379E-3</v>
      </c>
      <c r="AW65" s="64">
        <v>4.5451028362996195E-3</v>
      </c>
      <c r="AX65" s="64">
        <v>1.1376652393851001E-2</v>
      </c>
      <c r="AY65" s="64">
        <v>0</v>
      </c>
      <c r="AZ65" s="64">
        <v>2.0170752465131326E-2</v>
      </c>
      <c r="BA65" s="64">
        <v>5.7110636250407402E-2</v>
      </c>
      <c r="BC65" s="64">
        <f t="shared" si="1"/>
        <v>1.7697960119532341</v>
      </c>
      <c r="BD65" s="64">
        <v>0.106</v>
      </c>
    </row>
    <row r="66" spans="1:56" x14ac:dyDescent="0.3">
      <c r="B66" s="66"/>
      <c r="E66" s="68">
        <f t="shared" ref="E66:AZ66" si="22">(E65*100/$BC65)</f>
        <v>0</v>
      </c>
      <c r="F66" s="68">
        <f t="shared" si="22"/>
        <v>0</v>
      </c>
      <c r="G66" s="68">
        <f t="shared" si="22"/>
        <v>0</v>
      </c>
      <c r="H66" s="68">
        <f t="shared" si="22"/>
        <v>0</v>
      </c>
      <c r="I66" s="68">
        <f t="shared" si="22"/>
        <v>0</v>
      </c>
      <c r="J66" s="68">
        <f t="shared" si="22"/>
        <v>0</v>
      </c>
      <c r="K66" s="68">
        <f t="shared" si="22"/>
        <v>0</v>
      </c>
      <c r="L66" s="68">
        <f t="shared" si="22"/>
        <v>0</v>
      </c>
      <c r="M66" s="68">
        <f t="shared" si="22"/>
        <v>0</v>
      </c>
      <c r="N66" s="68">
        <f t="shared" si="22"/>
        <v>1.3739469444047669</v>
      </c>
      <c r="O66" s="68">
        <f t="shared" si="22"/>
        <v>0</v>
      </c>
      <c r="P66" s="68">
        <f t="shared" si="22"/>
        <v>0</v>
      </c>
      <c r="Q66" s="68">
        <f t="shared" si="22"/>
        <v>0</v>
      </c>
      <c r="R66" s="68">
        <f t="shared" si="22"/>
        <v>0.31460578005180972</v>
      </c>
      <c r="S66" s="68">
        <f t="shared" si="22"/>
        <v>0.52789232684463683</v>
      </c>
      <c r="T66" s="68">
        <f t="shared" si="22"/>
        <v>18.721394766710656</v>
      </c>
      <c r="U66" s="68">
        <f t="shared" si="22"/>
        <v>0.24330231102970015</v>
      </c>
      <c r="V66" s="68">
        <f t="shared" si="22"/>
        <v>1.4216064731242433</v>
      </c>
      <c r="W66" s="68">
        <f t="shared" si="22"/>
        <v>0.6613619502710405</v>
      </c>
      <c r="X66" s="68">
        <f t="shared" si="22"/>
        <v>0.36942510517912019</v>
      </c>
      <c r="Y66" s="68">
        <f t="shared" si="22"/>
        <v>12.451421769767569</v>
      </c>
      <c r="Z66" s="68">
        <f t="shared" si="22"/>
        <v>0.36019967090852656</v>
      </c>
      <c r="AA66" s="68">
        <f t="shared" si="22"/>
        <v>0</v>
      </c>
      <c r="AB66" s="68">
        <f t="shared" si="22"/>
        <v>0</v>
      </c>
      <c r="AC66" s="68">
        <f t="shared" si="22"/>
        <v>0</v>
      </c>
      <c r="AD66" s="68">
        <f t="shared" si="22"/>
        <v>0.82752963087547604</v>
      </c>
      <c r="AE66" s="68">
        <f t="shared" si="22"/>
        <v>0</v>
      </c>
      <c r="AF66" s="68">
        <f t="shared" si="22"/>
        <v>11.711411526920074</v>
      </c>
      <c r="AG66" s="68">
        <f t="shared" si="22"/>
        <v>3.6075758965537119</v>
      </c>
      <c r="AH66" s="68">
        <f t="shared" si="22"/>
        <v>0</v>
      </c>
      <c r="AI66" s="68">
        <f t="shared" si="22"/>
        <v>0</v>
      </c>
      <c r="AJ66" s="68">
        <f t="shared" si="22"/>
        <v>0</v>
      </c>
      <c r="AK66" s="68">
        <f t="shared" si="22"/>
        <v>28.2518435245074</v>
      </c>
      <c r="AL66" s="68">
        <f t="shared" si="22"/>
        <v>1.033699296013</v>
      </c>
      <c r="AM66" s="68">
        <f t="shared" si="22"/>
        <v>0</v>
      </c>
      <c r="AN66" s="68">
        <f t="shared" si="22"/>
        <v>0</v>
      </c>
      <c r="AO66" s="68">
        <f t="shared" si="22"/>
        <v>0</v>
      </c>
      <c r="AP66" s="68">
        <f t="shared" si="22"/>
        <v>0.27872631509624779</v>
      </c>
      <c r="AQ66" s="68">
        <f t="shared" si="22"/>
        <v>0</v>
      </c>
      <c r="AR66" s="68">
        <f t="shared" si="22"/>
        <v>0</v>
      </c>
      <c r="AS66" s="68">
        <f t="shared" si="22"/>
        <v>0.39618379799523978</v>
      </c>
      <c r="AT66" s="68">
        <f t="shared" si="22"/>
        <v>0.31354168359862317</v>
      </c>
      <c r="AU66" s="68">
        <f t="shared" si="22"/>
        <v>11.570411326618185</v>
      </c>
      <c r="AV66" s="68">
        <f t="shared" si="22"/>
        <v>0.29759862603844611</v>
      </c>
      <c r="AW66" s="68">
        <f t="shared" si="22"/>
        <v>0.25681506826786327</v>
      </c>
      <c r="AX66" s="68">
        <f t="shared" si="22"/>
        <v>0.64282280652758206</v>
      </c>
      <c r="AY66" s="68">
        <f t="shared" si="22"/>
        <v>0</v>
      </c>
      <c r="AZ66" s="68">
        <f t="shared" si="22"/>
        <v>1.1397218848329245</v>
      </c>
      <c r="BA66" s="68">
        <f>(BA65*100/$BC65)</f>
        <v>3.2269615178631401</v>
      </c>
      <c r="BC66" s="64">
        <f t="shared" si="1"/>
        <v>99.999999999999986</v>
      </c>
      <c r="BD66" s="64">
        <f>AVERAGE(BD65+BD62)</f>
        <v>0.22599999999999998</v>
      </c>
    </row>
    <row r="68" spans="1:56" x14ac:dyDescent="0.3">
      <c r="A68" s="69" t="s">
        <v>200</v>
      </c>
      <c r="B68" s="66">
        <v>4</v>
      </c>
      <c r="E68" s="64">
        <v>0</v>
      </c>
      <c r="F68" s="64">
        <v>0</v>
      </c>
      <c r="G68" s="64">
        <v>0</v>
      </c>
      <c r="H68" s="64">
        <v>0</v>
      </c>
      <c r="I68" s="64">
        <v>0</v>
      </c>
      <c r="J68" s="64">
        <v>0</v>
      </c>
      <c r="K68" s="64">
        <v>0</v>
      </c>
      <c r="L68" s="64">
        <v>0</v>
      </c>
      <c r="M68" s="64">
        <v>0</v>
      </c>
      <c r="N68" s="64">
        <v>1.8811504699627248E-2</v>
      </c>
      <c r="O68" s="64">
        <v>0</v>
      </c>
      <c r="P68" s="64">
        <v>0</v>
      </c>
      <c r="Q68" s="64">
        <v>0</v>
      </c>
      <c r="R68" s="64">
        <v>5.9807184254217841E-3</v>
      </c>
      <c r="S68" s="64">
        <v>7.1967784714047156E-3</v>
      </c>
      <c r="T68" s="64">
        <v>0.32872212927405708</v>
      </c>
      <c r="U68" s="64">
        <v>5.6694835770021625E-3</v>
      </c>
      <c r="V68" s="64">
        <v>2.847552108358933E-2</v>
      </c>
      <c r="W68" s="64">
        <v>0</v>
      </c>
      <c r="X68" s="64">
        <v>7.8744896873615047E-3</v>
      </c>
      <c r="Y68" s="64">
        <v>0.27979558679872357</v>
      </c>
      <c r="Z68" s="64">
        <v>5.7869591796609748E-3</v>
      </c>
      <c r="AA68" s="64">
        <v>0</v>
      </c>
      <c r="AB68" s="64">
        <v>0</v>
      </c>
      <c r="AC68" s="64">
        <v>0</v>
      </c>
      <c r="AD68" s="64">
        <v>1.4783138467386669E-2</v>
      </c>
      <c r="AE68" s="64">
        <v>0</v>
      </c>
      <c r="AF68" s="64">
        <v>0.2212305782430736</v>
      </c>
      <c r="AG68" s="64">
        <v>7.7270330854388461E-2</v>
      </c>
      <c r="AH68" s="64">
        <v>0</v>
      </c>
      <c r="AI68" s="64">
        <v>0</v>
      </c>
      <c r="AJ68" s="64">
        <v>0</v>
      </c>
      <c r="AK68" s="64">
        <v>0.5</v>
      </c>
      <c r="AL68" s="64">
        <v>1.8160203279643215E-2</v>
      </c>
      <c r="AM68" s="64">
        <v>0</v>
      </c>
      <c r="AN68" s="64">
        <v>0</v>
      </c>
      <c r="AO68" s="64">
        <v>0</v>
      </c>
      <c r="AP68" s="64">
        <v>0</v>
      </c>
      <c r="AQ68" s="64">
        <v>0</v>
      </c>
      <c r="AR68" s="64">
        <v>0</v>
      </c>
      <c r="AS68" s="64">
        <v>9.3048211896256863E-3</v>
      </c>
      <c r="AT68" s="64">
        <v>8.1902883073297957E-3</v>
      </c>
      <c r="AU68" s="64">
        <v>0.25908741591564832</v>
      </c>
      <c r="AV68" s="64">
        <v>0</v>
      </c>
      <c r="AW68" s="64">
        <v>0</v>
      </c>
      <c r="AX68" s="64">
        <v>8.7903456623924046E-3</v>
      </c>
      <c r="AY68" s="64">
        <v>0</v>
      </c>
      <c r="AZ68" s="64">
        <v>2.2360442370522805E-2</v>
      </c>
      <c r="BA68" s="64">
        <v>9.274266991944391E-2</v>
      </c>
      <c r="BC68" s="64">
        <f t="shared" ref="BC68:BC72" si="23">SUM(E68:BA68)</f>
        <v>1.9202334054063028</v>
      </c>
      <c r="BD68" s="64">
        <v>0.17860000000000001</v>
      </c>
    </row>
    <row r="69" spans="1:56" x14ac:dyDescent="0.3">
      <c r="A69" s="67"/>
      <c r="B69" s="66"/>
      <c r="E69" s="64">
        <f>(E68*100/$BC68)</f>
        <v>0</v>
      </c>
      <c r="F69" s="64">
        <f t="shared" ref="F69:BA69" si="24">(F68*100/$BC68)</f>
        <v>0</v>
      </c>
      <c r="G69" s="64">
        <f t="shared" si="24"/>
        <v>0</v>
      </c>
      <c r="H69" s="64">
        <f t="shared" si="24"/>
        <v>0</v>
      </c>
      <c r="I69" s="64">
        <f t="shared" si="24"/>
        <v>0</v>
      </c>
      <c r="J69" s="64">
        <f t="shared" si="24"/>
        <v>0</v>
      </c>
      <c r="K69" s="64">
        <f t="shared" si="24"/>
        <v>0</v>
      </c>
      <c r="L69" s="64">
        <f t="shared" si="24"/>
        <v>0</v>
      </c>
      <c r="M69" s="64">
        <f t="shared" si="24"/>
        <v>0</v>
      </c>
      <c r="N69" s="64">
        <f t="shared" si="24"/>
        <v>0.97964677870224404</v>
      </c>
      <c r="O69" s="64">
        <f t="shared" si="24"/>
        <v>0</v>
      </c>
      <c r="P69" s="64">
        <f t="shared" si="24"/>
        <v>0</v>
      </c>
      <c r="Q69" s="64">
        <f t="shared" si="24"/>
        <v>0</v>
      </c>
      <c r="R69" s="64">
        <f t="shared" si="24"/>
        <v>0.31145788884744047</v>
      </c>
      <c r="S69" s="64">
        <f t="shared" si="24"/>
        <v>0.37478665099474961</v>
      </c>
      <c r="T69" s="64">
        <f t="shared" si="24"/>
        <v>17.118863173016337</v>
      </c>
      <c r="U69" s="64">
        <f t="shared" si="24"/>
        <v>0.29524971084452906</v>
      </c>
      <c r="V69" s="64">
        <f t="shared" si="24"/>
        <v>1.4829197848250215</v>
      </c>
      <c r="W69" s="64">
        <f t="shared" si="24"/>
        <v>0</v>
      </c>
      <c r="X69" s="64">
        <f t="shared" si="24"/>
        <v>0.41007981973396296</v>
      </c>
      <c r="Y69" s="64">
        <f t="shared" si="24"/>
        <v>14.570915494490189</v>
      </c>
      <c r="Z69" s="64">
        <f t="shared" si="24"/>
        <v>0.30136748810681746</v>
      </c>
      <c r="AA69" s="64">
        <f t="shared" si="24"/>
        <v>0</v>
      </c>
      <c r="AB69" s="64">
        <f t="shared" si="24"/>
        <v>0</v>
      </c>
      <c r="AC69" s="64">
        <f t="shared" si="24"/>
        <v>0</v>
      </c>
      <c r="AD69" s="64">
        <f t="shared" si="24"/>
        <v>0.76986154004849738</v>
      </c>
      <c r="AE69" s="64">
        <f t="shared" si="24"/>
        <v>0</v>
      </c>
      <c r="AF69" s="64">
        <f t="shared" si="24"/>
        <v>11.521025393070033</v>
      </c>
      <c r="AG69" s="64">
        <f t="shared" si="24"/>
        <v>4.0240072189577809</v>
      </c>
      <c r="AH69" s="64">
        <f t="shared" si="24"/>
        <v>0</v>
      </c>
      <c r="AI69" s="64">
        <f t="shared" si="24"/>
        <v>0</v>
      </c>
      <c r="AJ69" s="64">
        <f t="shared" si="24"/>
        <v>0</v>
      </c>
      <c r="AK69" s="64">
        <f t="shared" si="24"/>
        <v>26.038501288035079</v>
      </c>
      <c r="AL69" s="64">
        <f t="shared" si="24"/>
        <v>0.9457289529759374</v>
      </c>
      <c r="AM69" s="64">
        <f t="shared" si="24"/>
        <v>0</v>
      </c>
      <c r="AN69" s="64">
        <f t="shared" si="24"/>
        <v>0</v>
      </c>
      <c r="AO69" s="64">
        <f t="shared" si="24"/>
        <v>0</v>
      </c>
      <c r="AP69" s="64">
        <f t="shared" si="24"/>
        <v>0</v>
      </c>
      <c r="AQ69" s="64">
        <f t="shared" si="24"/>
        <v>0</v>
      </c>
      <c r="AR69" s="64">
        <f t="shared" si="24"/>
        <v>0</v>
      </c>
      <c r="AS69" s="64">
        <f t="shared" si="24"/>
        <v>0.48456719706200901</v>
      </c>
      <c r="AT69" s="64">
        <f t="shared" si="24"/>
        <v>0.42652566527957109</v>
      </c>
      <c r="AU69" s="64">
        <f t="shared" si="24"/>
        <v>13.492496026066577</v>
      </c>
      <c r="AV69" s="64">
        <f t="shared" si="24"/>
        <v>0</v>
      </c>
      <c r="AW69" s="64">
        <f t="shared" si="24"/>
        <v>0</v>
      </c>
      <c r="AX69" s="64">
        <f t="shared" si="24"/>
        <v>0.45777485370495641</v>
      </c>
      <c r="AY69" s="64">
        <f t="shared" si="24"/>
        <v>0</v>
      </c>
      <c r="AZ69" s="64">
        <f t="shared" si="24"/>
        <v>1.1644648149317844</v>
      </c>
      <c r="BA69" s="64">
        <f t="shared" si="24"/>
        <v>4.8297602603065046</v>
      </c>
      <c r="BC69" s="64">
        <f t="shared" si="23"/>
        <v>100.00000000000003</v>
      </c>
    </row>
    <row r="70" spans="1:56" x14ac:dyDescent="0.3">
      <c r="AN70" s="72"/>
    </row>
    <row r="71" spans="1:56" x14ac:dyDescent="0.3">
      <c r="A71" s="65" t="s">
        <v>201</v>
      </c>
      <c r="B71" s="66">
        <v>4</v>
      </c>
      <c r="E71" s="64">
        <v>0</v>
      </c>
      <c r="F71" s="64">
        <v>0</v>
      </c>
      <c r="G71" s="64">
        <v>0</v>
      </c>
      <c r="H71" s="64">
        <v>0</v>
      </c>
      <c r="I71" s="64">
        <v>0</v>
      </c>
      <c r="J71" s="64">
        <v>0</v>
      </c>
      <c r="K71" s="64">
        <v>0</v>
      </c>
      <c r="L71" s="64">
        <v>0</v>
      </c>
      <c r="M71" s="64">
        <v>0</v>
      </c>
      <c r="N71" s="64">
        <v>2.4271862189935153E-2</v>
      </c>
      <c r="O71" s="64">
        <v>0</v>
      </c>
      <c r="P71" s="64">
        <v>0</v>
      </c>
      <c r="Q71" s="64">
        <v>0</v>
      </c>
      <c r="R71" s="64">
        <v>7.9148467944004271E-3</v>
      </c>
      <c r="S71" s="64">
        <v>7.9096160788098037E-3</v>
      </c>
      <c r="T71" s="64">
        <v>0.43183004896526062</v>
      </c>
      <c r="U71" s="64">
        <v>4.6043704124715942E-3</v>
      </c>
      <c r="V71" s="64">
        <v>3.398050364583869E-2</v>
      </c>
      <c r="W71" s="64">
        <v>1.782906607840223E-2</v>
      </c>
      <c r="X71" s="64">
        <v>6.5644801502522977E-3</v>
      </c>
      <c r="Y71" s="64">
        <v>0.36457382776017028</v>
      </c>
      <c r="Z71" s="64">
        <v>6.4197044141714021E-3</v>
      </c>
      <c r="AA71" s="64">
        <v>0</v>
      </c>
      <c r="AB71" s="64">
        <v>0</v>
      </c>
      <c r="AC71" s="64">
        <v>0</v>
      </c>
      <c r="AD71" s="64">
        <v>1.801329103889765E-2</v>
      </c>
      <c r="AE71" s="64">
        <v>0</v>
      </c>
      <c r="AF71" s="71">
        <v>0.2821253028984691</v>
      </c>
      <c r="AG71" s="64">
        <v>0.10044939166852032</v>
      </c>
      <c r="AH71" s="64">
        <v>0</v>
      </c>
      <c r="AI71" s="64">
        <v>4.5331041990691809E-3</v>
      </c>
      <c r="AJ71" s="64">
        <v>0</v>
      </c>
      <c r="AK71" s="64">
        <v>0.5</v>
      </c>
      <c r="AL71" s="64">
        <v>2.3545516817112731E-2</v>
      </c>
      <c r="AM71" s="64">
        <v>5.0784388331537051E-3</v>
      </c>
      <c r="AN71" s="64">
        <v>0</v>
      </c>
      <c r="AO71" s="64">
        <v>8.710601166526305E-3</v>
      </c>
      <c r="AP71" s="64">
        <v>0</v>
      </c>
      <c r="AQ71" s="64">
        <v>0</v>
      </c>
      <c r="AR71" s="64">
        <v>0</v>
      </c>
      <c r="AS71" s="64">
        <v>1.0553594703891974E-2</v>
      </c>
      <c r="AT71" s="64">
        <v>8.6743318442548678E-3</v>
      </c>
      <c r="AU71" s="64">
        <v>0.34028926520363212</v>
      </c>
      <c r="AV71" s="64">
        <v>4.4006567707377715E-3</v>
      </c>
      <c r="AW71" s="64">
        <v>4.3925448987526053E-3</v>
      </c>
      <c r="AX71" s="64">
        <v>1.1435927247739052E-2</v>
      </c>
      <c r="AY71" s="64">
        <v>0</v>
      </c>
      <c r="AZ71" s="64">
        <v>2.8789555853774049E-2</v>
      </c>
      <c r="BA71" s="64">
        <v>0.11704565242659036</v>
      </c>
      <c r="BC71" s="64">
        <f t="shared" si="23"/>
        <v>2.3739355020608341</v>
      </c>
      <c r="BD71" s="64">
        <v>0.1278</v>
      </c>
    </row>
    <row r="72" spans="1:56" x14ac:dyDescent="0.3">
      <c r="B72" s="66"/>
      <c r="E72" s="64">
        <f t="shared" ref="E72:AZ72" si="25">(E71*100/$BC71)</f>
        <v>0</v>
      </c>
      <c r="F72" s="64">
        <f t="shared" si="25"/>
        <v>0</v>
      </c>
      <c r="G72" s="64">
        <f t="shared" si="25"/>
        <v>0</v>
      </c>
      <c r="H72" s="64">
        <f t="shared" si="25"/>
        <v>0</v>
      </c>
      <c r="I72" s="64">
        <f t="shared" si="25"/>
        <v>0</v>
      </c>
      <c r="J72" s="64">
        <f t="shared" si="25"/>
        <v>0</v>
      </c>
      <c r="K72" s="64">
        <f t="shared" si="25"/>
        <v>0</v>
      </c>
      <c r="L72" s="64">
        <f t="shared" si="25"/>
        <v>0</v>
      </c>
      <c r="M72" s="64">
        <f t="shared" si="25"/>
        <v>0</v>
      </c>
      <c r="N72" s="64">
        <f t="shared" si="25"/>
        <v>1.0224314084719039</v>
      </c>
      <c r="O72" s="64">
        <f t="shared" si="25"/>
        <v>0</v>
      </c>
      <c r="P72" s="64">
        <f t="shared" si="25"/>
        <v>0</v>
      </c>
      <c r="Q72" s="64">
        <f t="shared" si="25"/>
        <v>0</v>
      </c>
      <c r="R72" s="64">
        <f t="shared" si="25"/>
        <v>0.33340614298617127</v>
      </c>
      <c r="S72" s="64">
        <f t="shared" si="25"/>
        <v>0.3331858035714701</v>
      </c>
      <c r="T72" s="64">
        <f t="shared" si="25"/>
        <v>18.190470995963672</v>
      </c>
      <c r="U72" s="64">
        <f t="shared" si="25"/>
        <v>0.19395516046979794</v>
      </c>
      <c r="V72" s="64">
        <f t="shared" si="25"/>
        <v>1.4313996153787631</v>
      </c>
      <c r="W72" s="64">
        <f t="shared" si="25"/>
        <v>0.75103413984603462</v>
      </c>
      <c r="X72" s="64">
        <f t="shared" si="25"/>
        <v>0.27652310454743251</v>
      </c>
      <c r="Y72" s="64">
        <f t="shared" si="25"/>
        <v>15.357360275528992</v>
      </c>
      <c r="Z72" s="64">
        <f t="shared" si="25"/>
        <v>0.27042455065010823</v>
      </c>
      <c r="AA72" s="64">
        <f t="shared" si="25"/>
        <v>0</v>
      </c>
      <c r="AB72" s="64">
        <f t="shared" si="25"/>
        <v>0</v>
      </c>
      <c r="AC72" s="64">
        <f t="shared" si="25"/>
        <v>0</v>
      </c>
      <c r="AD72" s="64">
        <f t="shared" si="25"/>
        <v>0.75879445853773841</v>
      </c>
      <c r="AE72" s="64">
        <f t="shared" si="25"/>
        <v>0</v>
      </c>
      <c r="AF72" s="64">
        <f t="shared" si="25"/>
        <v>11.884286774158509</v>
      </c>
      <c r="AG72" s="64">
        <f t="shared" si="25"/>
        <v>4.2313445997719539</v>
      </c>
      <c r="AH72" s="64">
        <f t="shared" si="25"/>
        <v>0</v>
      </c>
      <c r="AI72" s="64">
        <f t="shared" si="25"/>
        <v>0.19095313226218463</v>
      </c>
      <c r="AJ72" s="64">
        <f t="shared" si="25"/>
        <v>0</v>
      </c>
      <c r="AK72" s="64">
        <f t="shared" si="25"/>
        <v>21.062071802959501</v>
      </c>
      <c r="AL72" s="64">
        <f t="shared" si="25"/>
        <v>0.99183473167963754</v>
      </c>
      <c r="AM72" s="64">
        <f t="shared" si="25"/>
        <v>0.21392488670164242</v>
      </c>
      <c r="AN72" s="64">
        <f t="shared" si="25"/>
        <v>0</v>
      </c>
      <c r="AO72" s="64">
        <f t="shared" si="25"/>
        <v>0.36692661443263963</v>
      </c>
      <c r="AP72" s="64">
        <f t="shared" si="25"/>
        <v>0</v>
      </c>
      <c r="AQ72" s="64">
        <f t="shared" si="25"/>
        <v>0</v>
      </c>
      <c r="AR72" s="64">
        <f t="shared" si="25"/>
        <v>0</v>
      </c>
      <c r="AS72" s="64">
        <f t="shared" si="25"/>
        <v>0.44456113886541171</v>
      </c>
      <c r="AT72" s="64">
        <f t="shared" si="25"/>
        <v>0.36539880029278826</v>
      </c>
      <c r="AU72" s="64">
        <f t="shared" si="25"/>
        <v>14.334393874990456</v>
      </c>
      <c r="AV72" s="64">
        <f t="shared" si="25"/>
        <v>0.18537389777091764</v>
      </c>
      <c r="AW72" s="64">
        <f t="shared" si="25"/>
        <v>0.18503219211050168</v>
      </c>
      <c r="AX72" s="64">
        <f t="shared" si="25"/>
        <v>0.48172864165060192</v>
      </c>
      <c r="AY72" s="64">
        <f t="shared" si="25"/>
        <v>0</v>
      </c>
      <c r="AZ72" s="64">
        <f t="shared" si="25"/>
        <v>1.2127353851350042</v>
      </c>
      <c r="BA72" s="64">
        <f>(BA71*100/$BC71)</f>
        <v>4.9304478712661739</v>
      </c>
      <c r="BC72" s="64">
        <f t="shared" si="23"/>
        <v>100</v>
      </c>
      <c r="BD72" s="64">
        <f>AVERAGE(BD71+BD68)</f>
        <v>0.30640000000000001</v>
      </c>
    </row>
    <row r="75" spans="1:56" x14ac:dyDescent="0.3">
      <c r="A75" s="73"/>
      <c r="B75" s="74"/>
    </row>
    <row r="79" spans="1:56" x14ac:dyDescent="0.3">
      <c r="A79" s="73"/>
      <c r="B79" s="74"/>
    </row>
    <row r="83" spans="1:2" x14ac:dyDescent="0.3">
      <c r="A83" s="73"/>
      <c r="B83" s="74"/>
    </row>
    <row r="87" spans="1:2" x14ac:dyDescent="0.3">
      <c r="A87" s="73"/>
      <c r="B87" s="74"/>
    </row>
    <row r="91" spans="1:2" x14ac:dyDescent="0.3">
      <c r="A91" s="73"/>
      <c r="B91" s="7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tal Liver ID x Gene</vt:lpstr>
      <vt:lpstr>Fetal Placenta ID x GENE</vt:lpstr>
      <vt:lpstr>Gene name &amp; Accession number</vt:lpstr>
      <vt:lpstr>FA % SAS</vt:lpstr>
      <vt:lpstr>FA 1</vt:lpstr>
      <vt:lpstr>F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Roque</dc:creator>
  <cp:lastModifiedBy>Relling, ale</cp:lastModifiedBy>
  <dcterms:created xsi:type="dcterms:W3CDTF">2018-10-06T16:28:27Z</dcterms:created>
  <dcterms:modified xsi:type="dcterms:W3CDTF">2020-04-07T16:19:06Z</dcterms:modified>
</cp:coreProperties>
</file>